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albuan\Desktop\07072025\Revised_v5_07072025\TransLeish2.0_Draft_v5_07072025\"/>
    </mc:Choice>
  </mc:AlternateContent>
  <xr:revisionPtr revIDLastSave="0" documentId="13_ncr:1_{D37C6235-C379-407C-9973-5D2DC5D13499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Oligos and barcodes TL2" sheetId="1" r:id="rId1"/>
    <sheet name="Oligos and barcodes GT array" sheetId="3" r:id="rId2"/>
    <sheet name="Oligos and barcodes Controls" sheetId="2" r:id="rId3"/>
  </sheets>
  <externalReferences>
    <externalReference r:id="rId4"/>
  </externalReferences>
  <definedNames>
    <definedName name="_xlnm._FilterDatabase" localSheetId="0" hidden="1">'Oligos and barcodes TL2'!$A$1:$S$335</definedName>
    <definedName name="Five">[1]Instructions!$E$12:$E$6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03" uniqueCount="4950">
  <si>
    <t>Gene ID</t>
  </si>
  <si>
    <t>Mutant in-house ID</t>
  </si>
  <si>
    <t>BARCODE</t>
  </si>
  <si>
    <t>Barcode Name</t>
  </si>
  <si>
    <t>NF barcoded primer sequence</t>
  </si>
  <si>
    <t>NF_name</t>
  </si>
  <si>
    <t>CR primer sequence</t>
  </si>
  <si>
    <t>CR_name</t>
  </si>
  <si>
    <t>Nsg oligo sequence</t>
  </si>
  <si>
    <t>Nsg_name</t>
  </si>
  <si>
    <t>Csg oligo sequence</t>
  </si>
  <si>
    <t>Csg_name</t>
  </si>
  <si>
    <t>ORF Fw primer sequence</t>
  </si>
  <si>
    <t>ORF Fw_name</t>
  </si>
  <si>
    <t>ORF Rv primer sequence</t>
  </si>
  <si>
    <t>ORF Rv_name</t>
  </si>
  <si>
    <t>LmxM.17.1440</t>
  </si>
  <si>
    <t>ACTTGACGCCCTTGCGA</t>
  </si>
  <si>
    <t xml:space="preserve">B3344 </t>
  </si>
  <si>
    <t>AGCTGTTATCGATTCGTCGGGAGTCGCCCAgtgtatcggatgtcagttgcACTTGACGCCCTTGCGAgtataatgcagacctgctgc</t>
  </si>
  <si>
    <t>B3344_NF</t>
  </si>
  <si>
    <t>TGCTTCACGTTGGGCCGCCTCGTCATCCCGccaatttgagagacctgtgc</t>
  </si>
  <si>
    <t>B3344_CR</t>
  </si>
  <si>
    <t>gaaattaatacgactcactataggACGACCCAGCTAATCTGCACgttttagagctagaaatagc</t>
  </si>
  <si>
    <t>B3344_Nsg</t>
  </si>
  <si>
    <t>gaaattaatacgactcactataggGAGCAGAAAACAGTGAGGGAgttttagagctagaaatagc</t>
  </si>
  <si>
    <t>B3344_Csg</t>
  </si>
  <si>
    <t>TCTGACGCAACTACAGCCTCTC</t>
  </si>
  <si>
    <t>B3344_ORFF</t>
  </si>
  <si>
    <t>GAAAATCACCACATCTGCCGCA</t>
  </si>
  <si>
    <t>B3344_ORFR</t>
  </si>
  <si>
    <t>LmxM.33.0480</t>
  </si>
  <si>
    <t>GATGGGAACAACCACAA</t>
  </si>
  <si>
    <t>B9410</t>
  </si>
  <si>
    <t>TCTTTCTCCCCCTCCCCCTCACCCCCTCCCgtgtatcggatgtcagttgcGATGGGAACAACCACAAgtataatgcagacctgctgc</t>
  </si>
  <si>
    <t>B9410_NF</t>
  </si>
  <si>
    <t>AGTACGTGTACGCCTTGCACTGCGTCCTGCccaatttgagagacctgtgc</t>
  </si>
  <si>
    <t>B9410_CR</t>
  </si>
  <si>
    <t>gaaattaatacgactcactataggGCTATGTGAGGTAGGATGGTgttttagagctagaaatagc</t>
  </si>
  <si>
    <t>B9410_Nsg</t>
  </si>
  <si>
    <t>gaaattaatacgactcactataggAAGGAGGGCGACTGAGGTCAgttttagagctagaaatagc</t>
  </si>
  <si>
    <t>B9410_Csg</t>
  </si>
  <si>
    <t>GTGCAGGGGAAGAGCTACAAGA</t>
  </si>
  <si>
    <t>B9410_ORFF</t>
  </si>
  <si>
    <t>AGATGGAGGCGGCATAGATGAC</t>
  </si>
  <si>
    <t>B9410_ORFR</t>
  </si>
  <si>
    <t>LmxM.01.0810</t>
  </si>
  <si>
    <t>GTCAACGTATATCAGGC</t>
  </si>
  <si>
    <t>B235</t>
  </si>
  <si>
    <t>CCCTCCCTCGGCGCCCCCAACCCATACCCAgtgtatcggatgtcagttgcGTCAACGTATATCAGGCgtataatgcagacctgctgc</t>
  </si>
  <si>
    <t>B235_NF</t>
  </si>
  <si>
    <t>GCTGCAGCACGGGGCCGGCCACCATGACGAccaatttgagagacctgtgc</t>
  </si>
  <si>
    <t>B235_CR</t>
  </si>
  <si>
    <t>gaaattaatacgactcactataggCTCGCCTCGTTCGTAGTCCAgttttagagctagaaatagc</t>
  </si>
  <si>
    <t>B235_Nsg</t>
  </si>
  <si>
    <t>gaaattaatacgactcactataggCGCTCCCCACTTCTGCGCGCgttttagagctagaaatagc</t>
  </si>
  <si>
    <t>B235_Csg</t>
  </si>
  <si>
    <t>GACCTCGAGAACCACTTCGTCA</t>
  </si>
  <si>
    <t>B235_ORFF</t>
  </si>
  <si>
    <t>CGTTGGTGAGCAGGACAATGTC</t>
  </si>
  <si>
    <t>B235_ORFR</t>
  </si>
  <si>
    <t>LmxM.01.0820</t>
  </si>
  <si>
    <t>GTCGCTAACTCCAAATC</t>
  </si>
  <si>
    <t>B236</t>
  </si>
  <si>
    <t>ACACATGCCTGCGTGCCTCCCCGGTAGCCGgtgtatcggatgtcagttgcGTCGCTAACTCCAAATCgtataatgcagacctgctgc</t>
  </si>
  <si>
    <t>B236_NF</t>
  </si>
  <si>
    <t>GGCGCGTTTAATTTCTTTGTCCAACAAAGAccaatttgagagacctgtgc</t>
  </si>
  <si>
    <t>B236_CR</t>
  </si>
  <si>
    <t>gaaattaatacgactcactataggTCTTCTCGCGTGATGCCGCAgttttagagctagaaatagc</t>
  </si>
  <si>
    <t>B236_Nsg</t>
  </si>
  <si>
    <t>gaaattaatacgactcactataggCAACGGGACAGACATGCGCGgttttagagctagaaatagc</t>
  </si>
  <si>
    <t>B236_Csg</t>
  </si>
  <si>
    <t>TCGTCCCCATCTTGCAATACGT</t>
  </si>
  <si>
    <t>B236_ORFF</t>
  </si>
  <si>
    <t>TAATGCCGGTCCTCAGCAAAGA</t>
  </si>
  <si>
    <t>B236_ORFR</t>
  </si>
  <si>
    <t>LmxM.14.0530</t>
  </si>
  <si>
    <t>TGACACTGACATCCCAC</t>
  </si>
  <si>
    <t>B2595</t>
  </si>
  <si>
    <t>ATGACAAACGGTTGTGTGTAGCCCACTCAGgtgtatcggatgtcagttgcTGACACTGACATCCCACgtataatgcagacctgctgc</t>
  </si>
  <si>
    <t>B2595_NF</t>
  </si>
  <si>
    <t>GAAACCCAGCATACAGCGCTACAGATTCCTccaatttgagagacctgtgc</t>
  </si>
  <si>
    <t>B2595_CR</t>
  </si>
  <si>
    <t>gaaattaatacgactcactataggCACATACAAAGAGGCGCAAGgttttagagctagaaatagc</t>
  </si>
  <si>
    <t>B2595_Nsg</t>
  </si>
  <si>
    <t>gaaattaatacgactcactataggAAGCCACTACGTGAAACGCAgttttagagctagaaatagc</t>
  </si>
  <si>
    <t>B2595_Csg</t>
  </si>
  <si>
    <t>ACCCGCTCTCCATTCAGTTCAA</t>
  </si>
  <si>
    <t>B2595_ORFF</t>
  </si>
  <si>
    <t>ATCTTCGGCGACTTCACCTTCA</t>
  </si>
  <si>
    <t>B2595_ORFR</t>
  </si>
  <si>
    <t>LmxM.14.0540</t>
  </si>
  <si>
    <t>TCATCTGGACACTGCAA</t>
  </si>
  <si>
    <t>B259</t>
  </si>
  <si>
    <t>ACGTCTTTGCTGCTTCGCCTGCTCCTCCCCgtgtatcggatgtcagttgcTCATCTGGACACTGCAAgtataatgcagacctgctgc</t>
  </si>
  <si>
    <t>B259_NF</t>
  </si>
  <si>
    <t>TCTGCTTTCCCTCCCTCTCTCTTCCTGCCTccaatttgagagacctgtgc</t>
  </si>
  <si>
    <t>B259_CR</t>
  </si>
  <si>
    <t>gaaattaatacgactcactataggTGCAGAGCGCACGAAGGGGAgttttagagctagaaatagc</t>
  </si>
  <si>
    <t>B259_Nsg</t>
  </si>
  <si>
    <t>gaaattaatacgactcactataggGATCAGGTGCAGGATCTGAGgttttagagctagaaatagc</t>
  </si>
  <si>
    <t>B259_Csg</t>
  </si>
  <si>
    <t>TGCTCTCCATCACCGTGTTCAT</t>
  </si>
  <si>
    <t>B259_ORFF</t>
  </si>
  <si>
    <t>ACATATGACTAGGATGGCGGCC</t>
  </si>
  <si>
    <t>B259_ORFR</t>
  </si>
  <si>
    <t>LmxM.20.0090</t>
  </si>
  <si>
    <t>TTGACTTCACGAACAAG</t>
  </si>
  <si>
    <t>B4735</t>
  </si>
  <si>
    <t>TTGTTTCGTTTTCTTGTTCACCTTTTTGTGgtgtatcggatgtcagttgcTTGACTTCACGAACAAGgtataatgcagacctgctgc</t>
  </si>
  <si>
    <t>CT_B4735_NF_325</t>
  </si>
  <si>
    <t>CATACGCACGTACTTCACATCTTGCCGTGTccaatttgagagacctgtgc</t>
  </si>
  <si>
    <t>B4735_CR</t>
  </si>
  <si>
    <t>gaaattaatacgactcactataggCTGTGCTGAACGCCCTCGCCgttttagagctagaaatagc</t>
  </si>
  <si>
    <t>CT_B4735_Nsg_325</t>
  </si>
  <si>
    <t>gaaattaatacgactcactataggCCATCGCTTCTGCAATCCTTgttttagagctagaaatagc</t>
  </si>
  <si>
    <t>B4735_Csg</t>
  </si>
  <si>
    <t>ACGGTGTTCATCCCATTGACCT</t>
  </si>
  <si>
    <t>CT_B4735_ORFF_325</t>
  </si>
  <si>
    <t>TCAGTTCATCCAGTTCGCTCGT</t>
  </si>
  <si>
    <t>B4735_ORFR</t>
  </si>
  <si>
    <t>LmxM.07.0910</t>
  </si>
  <si>
    <t>ATCGTCCTCGTTTGCAA</t>
  </si>
  <si>
    <t xml:space="preserve">B1037 </t>
  </si>
  <si>
    <t>TGATTTCTCGTCCTCCAAGAACAGCTGCACgtgtatcggatgtcagttgcATCGTCCTCGTTTGCAAgtataatgcagacctgctgc</t>
  </si>
  <si>
    <t>B1037_NF</t>
  </si>
  <si>
    <t>GACGGCGTCATCGAGCACGCACGCACGCATccaatttgagagacctgtgc</t>
  </si>
  <si>
    <t>B1037_CR</t>
  </si>
  <si>
    <t>gaaattaatacgactcactataggAAGGAGTTGATCATCTGAAGgttttagagctagaaatagc</t>
  </si>
  <si>
    <t>B1037_Nsg</t>
  </si>
  <si>
    <t>gaaattaatacgactcactataggCGCGGTGATGGGGGGAGGGAgttttagagctagaaatagc</t>
  </si>
  <si>
    <t>B1037_Csg</t>
  </si>
  <si>
    <t>TCTGAGCTGCCACTGTCATCTC</t>
  </si>
  <si>
    <t>B1037_ORFF</t>
  </si>
  <si>
    <t>ACAGGACGCGGTTGACATAGAA</t>
  </si>
  <si>
    <t>B1037_ORFR</t>
  </si>
  <si>
    <t>LmxM.19.1620</t>
  </si>
  <si>
    <t>GTCTAACTACTGGTGTC</t>
  </si>
  <si>
    <t>B3767</t>
  </si>
  <si>
    <t>CGTTGGTCGTGGCCCCACGCACGCCTGACGgtgtatcggatgtcagttgcGTCTAACTACTGGTGTCgtataatgcagacctgctgc</t>
  </si>
  <si>
    <t>B3767_NF</t>
  </si>
  <si>
    <t>GCTGCTTAGGTGACGGTGCGCGCGGGCACGccaatttgagagacctgtgc</t>
  </si>
  <si>
    <t>B3767_CR</t>
  </si>
  <si>
    <t>gaaattaatacgactcactataggCCCTCAACGCGTCGGCTTCAgttttagagctagaaatagc</t>
  </si>
  <si>
    <t>B3767_Nsg</t>
  </si>
  <si>
    <t>gaaattaatacgactcactataggCCCACGAGTGCATCCACACCgttttagagctagaaatagc</t>
  </si>
  <si>
    <t>B3767_Csg</t>
  </si>
  <si>
    <t>TTATCTTTCGACGGGTGCGACT</t>
  </si>
  <si>
    <t>B3767_ORFF</t>
  </si>
  <si>
    <t>GCGCGACTCAAAGTTCTGGTAC</t>
  </si>
  <si>
    <t>B3767_ORFR</t>
  </si>
  <si>
    <t>LmxM.16.0280</t>
  </si>
  <si>
    <t>TCGGCCATGCGATACGA</t>
  </si>
  <si>
    <t xml:space="preserve">B2965 </t>
  </si>
  <si>
    <t>AGTAGCAAGCGCCACCCCCGCTTCAGGCGCgtgtatcggatgtcagttgcTCGGCCATGCGATACGAgtataatgcagacctgctgc</t>
  </si>
  <si>
    <t>B2965_NF</t>
  </si>
  <si>
    <t>TGGCGGCAGACACCGTCGCTAAGGCGACCGccaatttgagagacctgtgc</t>
  </si>
  <si>
    <t>B2965_CR</t>
  </si>
  <si>
    <t>gaaattaatacgactcactataggTTTCTCGCGTGCCTTTCTGCgttttagagctagaaatagc</t>
  </si>
  <si>
    <t>B2965_Nsg</t>
  </si>
  <si>
    <t>gaaattaatacgactcactataggGTCTCCCTGTCGCGCAGCGCgttttagagctagaaatagc</t>
  </si>
  <si>
    <t>B2965_Csg</t>
  </si>
  <si>
    <t>CGAAGCTGGTGTCTACTGTGGA</t>
  </si>
  <si>
    <t>B2965_ORFF</t>
  </si>
  <si>
    <t>TGAGAGGCCACTGTACTGCTTC</t>
  </si>
  <si>
    <t>B2965_ORFR</t>
  </si>
  <si>
    <t>LmxM.26.0990</t>
  </si>
  <si>
    <t>AAGTAGGAAAGGCATTG</t>
  </si>
  <si>
    <t>B6425</t>
  </si>
  <si>
    <t>CCCCCAACGCACGGGGTTGTATTTAACAGCgtgtatcggatgtcagttgcAAGTAGGAAAGGCATTGgtataatgcagacctgctgc</t>
  </si>
  <si>
    <t>B6425_NF</t>
  </si>
  <si>
    <t>GGTTCCTCACAGTCACCACACCCTCCTCCCccaatttgagagacctgtgc</t>
  </si>
  <si>
    <t>B6425_CR</t>
  </si>
  <si>
    <t>gaaattaatacgactcactataggGGGAAAGGGAGGGACAGCCAgttttagagctagaaatagc</t>
  </si>
  <si>
    <t>B6425_Nsg</t>
  </si>
  <si>
    <t>gaaattaatacgactcactataggCAGGGAAAGATCGAGCCAAAgttttagagctagaaatagc</t>
  </si>
  <si>
    <t>B6425_Csg</t>
  </si>
  <si>
    <t>CTACACGCTCGCCTCCTATCTC</t>
  </si>
  <si>
    <t>B6425_ORFF</t>
  </si>
  <si>
    <t>ATGCTCTCCAGTGTTCCAACGA</t>
  </si>
  <si>
    <t>B6425_ORFR</t>
  </si>
  <si>
    <t>LmxM.22.1420</t>
  </si>
  <si>
    <t>CGACAACACGCAATCAC</t>
  </si>
  <si>
    <t xml:space="preserve">B5405 </t>
  </si>
  <si>
    <t>TTCGAAGGACACCATCAGTGAAGGACATCCgtgtatcggatgtcagttgcCGACAACACGCAATCACgtataatgcagacctgctgc</t>
  </si>
  <si>
    <t>B5405_NF</t>
  </si>
  <si>
    <t>GAGAGGTCATTGGTGCCTAAGCGTTCCTGTccaatttgagagacctgtgc</t>
  </si>
  <si>
    <t>B5405_CR</t>
  </si>
  <si>
    <t>gaaattaatacgactcactataggAAAAAAGAAAACGGCTACGAgttttagagctagaaatagc</t>
  </si>
  <si>
    <t>B5405_Nsg</t>
  </si>
  <si>
    <t>gaaattaatacgactcactataggGGTTGCCCATAAGCCATCATgttttagagctagaaatagc</t>
  </si>
  <si>
    <t>B5405_Csg</t>
  </si>
  <si>
    <t>TGTGGCTACCCCTCTCATTGTG</t>
  </si>
  <si>
    <t>B5405_ORFF</t>
  </si>
  <si>
    <t>AGGTACATGATCGACGCACACA</t>
  </si>
  <si>
    <t>B5405_ORFR</t>
  </si>
  <si>
    <t>LmxM.30.0020</t>
  </si>
  <si>
    <t>TACTAAGGATCTTGGAG</t>
  </si>
  <si>
    <t xml:space="preserve">B7904 </t>
  </si>
  <si>
    <t>GACTTCATCAGCAGCACGAGCACCTCACCAgtgtatcggatgtcagttgcTACTAAGGATCTTGGAGgtataatgcagacctgctgc</t>
  </si>
  <si>
    <t>B7904_NF</t>
  </si>
  <si>
    <t>TGGTCAGGAAGCACCAGCTGTGGTGTTTGTccaatttgagagacctgtgc</t>
  </si>
  <si>
    <t>B7904_CR</t>
  </si>
  <si>
    <t>gaaattaatacgactcactataggGCGTCAAAATAAATGTTACGgttttagagctagaaatagc</t>
  </si>
  <si>
    <t>B7904_Nsg</t>
  </si>
  <si>
    <t>gaaattaatacgactcactataggACACCTAGCAGTGCAAGTAGgttttagagctagaaatagc</t>
  </si>
  <si>
    <t>B7904_Csg</t>
  </si>
  <si>
    <t>AGAGGAAGCGAGAGGAAGAGGA</t>
  </si>
  <si>
    <t>B7904_ORFF</t>
  </si>
  <si>
    <t>CCAGGGAAGGACACCAAAGACA</t>
  </si>
  <si>
    <t>B7904_ORFR</t>
  </si>
  <si>
    <t>LmxM.31.2370</t>
  </si>
  <si>
    <t>CAGCTCAATGAATGGAT</t>
  </si>
  <si>
    <t xml:space="preserve">B8680 </t>
  </si>
  <si>
    <t>ACACATACACACAGATACATACAACCGCCCgtgtatcggatgtcagttgcCAGCTCAATGAATGGATgtataatgcagacctgctgc</t>
  </si>
  <si>
    <t>B8680_NF</t>
  </si>
  <si>
    <t>TGTGTACGTGTGGGGGGGGGGGGTGGAAAAccaatttgagagacctgtgc</t>
  </si>
  <si>
    <t>B8680_CR</t>
  </si>
  <si>
    <t>gaaattaatacgactcactataggACGCCTCCACTGGGATGTGTgttttagagctagaaatagc</t>
  </si>
  <si>
    <t>B8680_Nsg</t>
  </si>
  <si>
    <t>gaaattaatacgactcactataggGGGAATGAGTGAGTGGGGAGgttttagagctagaaatagc</t>
  </si>
  <si>
    <t>B8680_Csg</t>
  </si>
  <si>
    <t>TGTTCGGCTACATCTCTGGTGG</t>
  </si>
  <si>
    <t>B8680_ORFF</t>
  </si>
  <si>
    <t>CAACATCGTAAACACGGCCTCC</t>
  </si>
  <si>
    <t>B8680_ORFR</t>
  </si>
  <si>
    <t>LmxM.31.2380</t>
  </si>
  <si>
    <t>CAACGCGTTGATTAACC</t>
  </si>
  <si>
    <t xml:space="preserve">B8681 </t>
  </si>
  <si>
    <t>GCAGACGCCGCCGGCTCGCATAAACGCATCgtgtatcggatgtcagttgcCAACGCGTTGATTAACCgtataatgcagacctgctgc</t>
  </si>
  <si>
    <t>B8681_NF</t>
  </si>
  <si>
    <t>TGCGAGAGCGAGCCCGCACGTGGTCTGCCGccaatttgagagacctgtgc</t>
  </si>
  <si>
    <t>B8681_CR</t>
  </si>
  <si>
    <t>gaaattaatacgactcactataggTTTGCACGAGCGCAGACTCAgttttagagctagaaatagc</t>
  </si>
  <si>
    <t>B8681_Nsg</t>
  </si>
  <si>
    <t>gaaattaatacgactcactataggCTCGCTCTGCATGAGGGCCCgttttagagctagaaatagc</t>
  </si>
  <si>
    <t>B8681_Csg</t>
  </si>
  <si>
    <t>TAACTCGGGATGGCAAAGTGGT</t>
  </si>
  <si>
    <t>B8681_ORFF</t>
  </si>
  <si>
    <t>TCATGTTGGTGGCGTCAGAGAT</t>
  </si>
  <si>
    <t>B8681_ORFR</t>
  </si>
  <si>
    <t>LmxM.33.3850</t>
  </si>
  <si>
    <t>CGGGGGAAGCACAGTTA</t>
  </si>
  <si>
    <t xml:space="preserve">B9827 </t>
  </si>
  <si>
    <t>TCTCCGTTTTCCCTTGCTTCATCGCCTTTTgtgtatcggatgtcagttgcCGGGGGAAGCACAGTTAgtataatgcagacctgctgc</t>
  </si>
  <si>
    <t>B9827_NF</t>
  </si>
  <si>
    <t>TCTGGCAAAGTGCAGAGATGTGAAAGAATAccaatttgagagacctgtgc</t>
  </si>
  <si>
    <t>B9827_CR</t>
  </si>
  <si>
    <t>gaaattaatacgactcactataggTTCTTTCCTGCACAGCCCCAgttttagagctagaaatagc</t>
  </si>
  <si>
    <t>B9827_Nsg</t>
  </si>
  <si>
    <t>gaaattaatacgactcactataggAAGGAGTGAGGTGGTGTCATgttttagagctagaaatagc</t>
  </si>
  <si>
    <t>B9827_Csg</t>
  </si>
  <si>
    <t>TCGCCGTTTTCATCAATCGCAA</t>
  </si>
  <si>
    <t>B9827_ORFF</t>
  </si>
  <si>
    <t>GAGAGCGAACGTGTACACAAGC</t>
  </si>
  <si>
    <t>B9827_ORFR</t>
  </si>
  <si>
    <t>LmxM.13.0740</t>
  </si>
  <si>
    <t>ATGGTAATGTAGGTAGG</t>
  </si>
  <si>
    <t>B2406</t>
  </si>
  <si>
    <t>GTCCCCCCCCTCCCTCCACCACCGCATCCTgtgtatcggatgtcagttgcATGGTAATGTAGGTAGGgtataatgcagacctgctgc</t>
  </si>
  <si>
    <t>B2406_NF</t>
  </si>
  <si>
    <t>GTGAACCGTCCAGAGGCACGCGGCACGCCAccaatttgagagacctgtgc</t>
  </si>
  <si>
    <t>B2406_CR</t>
  </si>
  <si>
    <t>gaaattaatacgactcactataggAGCGTAGGAGACCGAATTACgttttagagctagaaatagc</t>
  </si>
  <si>
    <t>B2406_Nsg</t>
  </si>
  <si>
    <t>gaaattaatacgactcactataggTAGGCGGACCTAGCGAATCCgttttagagctagaaatagc</t>
  </si>
  <si>
    <t>B2406_Csg</t>
  </si>
  <si>
    <t>CACCAACGCGACTCAGAGAAAC</t>
  </si>
  <si>
    <t>B2406_ORFF</t>
  </si>
  <si>
    <t>TCTGTGGATGGCTCGTCATGTT</t>
  </si>
  <si>
    <t>B2406_ORFR</t>
  </si>
  <si>
    <t>LmxM.16.1190</t>
  </si>
  <si>
    <t>TCTCTGTTCGCACGTAG</t>
  </si>
  <si>
    <t>B3086</t>
  </si>
  <si>
    <t>ACTCGTCCGTCGCGTGAGCGCGCCGTCCCCgtgtatcggatgtcagttgcTCTCTGTTCGCACGTAGgtataatgcagacctgctgc</t>
  </si>
  <si>
    <t>B3086_NF</t>
  </si>
  <si>
    <t>AGCAACTCCCCTTTCGCCGTCTTTCCTCCTccaatttgagagacctgtgc</t>
  </si>
  <si>
    <t>B3086_CR</t>
  </si>
  <si>
    <t>gaaattaatacgactcactataggGACGTTGGCTTGCGTTGCCCgttttagagctagaaatagc</t>
  </si>
  <si>
    <t>B3086_Nsg</t>
  </si>
  <si>
    <t>gaaattaatacgactcactataggCCCCTCTGCTGTGTCGTCGCgttttagagctagaaatagc</t>
  </si>
  <si>
    <t>B3086_Csg</t>
  </si>
  <si>
    <t>TCTCATCTTTGACCGCCACCAT</t>
  </si>
  <si>
    <t>B3086_ORFF</t>
  </si>
  <si>
    <t>AGGAGGAGGACGTAGAGCAGAA</t>
  </si>
  <si>
    <t>B3086_ORFR</t>
  </si>
  <si>
    <t>LmxM.36.5770</t>
  </si>
  <si>
    <t>CTTGCCCAACAGGGCAT</t>
  </si>
  <si>
    <t>B4537</t>
  </si>
  <si>
    <t>GGAGCTTTGTTTGTGGTGTTGCAGCGGCCTgtgtatcggatgtcagttgcCTTGCCCAACAGGGCATgtataatgcagacctgctgc</t>
  </si>
  <si>
    <t>B4537_NF</t>
  </si>
  <si>
    <t>GCTAGGGGGCGGAAAAAAAGAGAAACTGAAccaatttgagagacctgtgc</t>
  </si>
  <si>
    <t>B4537_CR</t>
  </si>
  <si>
    <t>gaaattaatacgactcactataggAACTGGTGCGCTCTGCGCGTgttttagagctagaaatagc</t>
  </si>
  <si>
    <t>B4537_Nsg</t>
  </si>
  <si>
    <t>gaaattaatacgactcactataggGATGGTGGTTGTGAAAGCCAgttttagagctagaaatagc</t>
  </si>
  <si>
    <t>B4537_Csg</t>
  </si>
  <si>
    <t>CGTACCGAACAATGTGGTGCTC</t>
  </si>
  <si>
    <t>B4537_ORFF</t>
  </si>
  <si>
    <t>CCACTCCTTGCTGTCTTTTGCC</t>
  </si>
  <si>
    <t>B4537_ORFR</t>
  </si>
  <si>
    <t>LmxM.15.0240</t>
  </si>
  <si>
    <t>TCGGCACCACTAGTCCT</t>
  </si>
  <si>
    <t>B2754</t>
  </si>
  <si>
    <t>CAGCAATCAAGTAATTTAGGTTTAGCGCCGgtgtatcggatgtcagttgcTCGGCACCACTAGTCCTgtataatgcagacctgctgc</t>
  </si>
  <si>
    <t>B2754_NF</t>
  </si>
  <si>
    <t>ATGTCTTTGAGTGAGCACACACGGCAAGAGccaatttgagagacctgtgc</t>
  </si>
  <si>
    <t>B2754_CR</t>
  </si>
  <si>
    <t>gaaattaatacgactcactataggCCTATCGTCCACACGCAAAAgttttagagctagaaatagc</t>
  </si>
  <si>
    <t>B2754_Nsg</t>
  </si>
  <si>
    <t>gaaattaatacgactcactataggCGAAAGAGAAGTCTTGCAGCgttttagagctagaaatagc</t>
  </si>
  <si>
    <t>B2754_Csg</t>
  </si>
  <si>
    <t>ATGCCATGTGTAGGAAGCGCTA</t>
  </si>
  <si>
    <t>B2754_ORFF</t>
  </si>
  <si>
    <t>GATGGCACGAAAACGTCTCAGG</t>
  </si>
  <si>
    <t>B2754_ORFR</t>
  </si>
  <si>
    <t>LmxM.15.1310</t>
  </si>
  <si>
    <t>GGGAGGCTTGGTCGAAT</t>
  </si>
  <si>
    <t xml:space="preserve">B2884 </t>
  </si>
  <si>
    <t>GCTGCTCTCACGAGAAGAACGAGAGGGTCCgtgtatcggatgtcagttgcGGGAGGCTTGGTCGAATgtataatgcagacctgctgc</t>
  </si>
  <si>
    <t>B2884_NF</t>
  </si>
  <si>
    <t>TGAACGGCTCCGTCCCCCTCCCCCTCTCGTccaatttgagagacctgtgc</t>
  </si>
  <si>
    <t>B2884_CR</t>
  </si>
  <si>
    <t>gaaattaatacgactcactataggTTGTGTGAATCAGCACACCCgttttagagctagaaatagc</t>
  </si>
  <si>
    <t>B2884_Nsg</t>
  </si>
  <si>
    <t>gaaattaatacgactcactataggGCGCCAGAAAAAAAAGTCCCgttttagagctagaaatagc</t>
  </si>
  <si>
    <t>B2884_Csg</t>
  </si>
  <si>
    <t>CGAGAACAGCAACGTGTCCTTC</t>
  </si>
  <si>
    <t>B2884_ORFF</t>
  </si>
  <si>
    <t>CGAAGTGGTGCAGAATTCGCTT</t>
  </si>
  <si>
    <t>B2884_ORFR</t>
  </si>
  <si>
    <t>LmxM.25.1090</t>
  </si>
  <si>
    <t>GGACCTAAAAAGCGTCA</t>
  </si>
  <si>
    <t xml:space="preserve">B6136 </t>
  </si>
  <si>
    <t>CAAGCTAAAGTACGAAGAACGGACGCCCCGgtgtatcggatgtcagttgcGGACCTAAAAAGCGTCAgtataatgcagacctgctgc</t>
  </si>
  <si>
    <t>B6136_NF</t>
  </si>
  <si>
    <t>CGGCACAAGTCACTGCAAGCACATGCAGGCccaatttgagagacctgtgc</t>
  </si>
  <si>
    <t>B6136_CR</t>
  </si>
  <si>
    <t>gaaattaatacgactcactataggGAGGGGGAGGGGGGAGTAGTgttttagagctagaaatagc</t>
  </si>
  <si>
    <t>B6136_Nsg</t>
  </si>
  <si>
    <t>gaaattaatacgactcactataggGCACCCATCCACTCCGTGCGgttttagagctagaaatagc</t>
  </si>
  <si>
    <t>B6136_Csg</t>
  </si>
  <si>
    <t>GTGGCCTGCTCTACATGAAGGA</t>
  </si>
  <si>
    <t>B6136_ORFF</t>
  </si>
  <si>
    <t>CATCTTGAAGTCCATGCTCGCC</t>
  </si>
  <si>
    <t>B6136_ORFR</t>
  </si>
  <si>
    <t>LmxM.28.1940</t>
  </si>
  <si>
    <t>TTACCGGAGCTGTCGTG</t>
  </si>
  <si>
    <t>B7277</t>
  </si>
  <si>
    <t>AGCATAGGCGCTGGTATAAACCCGACACACgtgtatcggatgtcagttgcTTACCGGAGCTGTCGTGgtataatgcagacctgctgc</t>
  </si>
  <si>
    <t>B7277_NF</t>
  </si>
  <si>
    <t>TTATCCCCCCCCCCTCCCCTCCCCTCTCCCccaatttgagagacctgtgc</t>
  </si>
  <si>
    <t>B7277_CR</t>
  </si>
  <si>
    <t>gaaattaatacgactcactataggCTTCGCACGCCGGCACGTATgttttagagctagaaatagc</t>
  </si>
  <si>
    <t>B7277_Nsg</t>
  </si>
  <si>
    <t>gaaattaatacgactcactataggAAAGCAGACAACAAAACGGGgttttagagctagaaatagc</t>
  </si>
  <si>
    <t>B7277_Csg</t>
  </si>
  <si>
    <t>TCAGTACCCACAAGAGCACAGG</t>
  </si>
  <si>
    <t>B7277_ORFF</t>
  </si>
  <si>
    <t>GCTGCACACAACGGAAATAGCT</t>
  </si>
  <si>
    <t>B7277_ORFR</t>
  </si>
  <si>
    <t>LmxM.07.0330</t>
  </si>
  <si>
    <t>GATAGCTTGGTACGATC</t>
  </si>
  <si>
    <t>B956</t>
  </si>
  <si>
    <t>GCAGACGCATCGCTCCGCTGGCGCCCGCCGgtgtatcggatgtcagttgcGATAGCTTGGTACGATCgtataatgcagacctgctgc</t>
  </si>
  <si>
    <t>B956_NF</t>
  </si>
  <si>
    <t>CAGCCTGCACAACAGCCATCAAGCGCGTCGccaatttgagagacctgtgc</t>
  </si>
  <si>
    <t>B956_CR</t>
  </si>
  <si>
    <t>gaaattaatacgactcactataggCACGCGCAGAGATAGATAGAgttttagagctagaaatagc</t>
  </si>
  <si>
    <t>B956_Nsg</t>
  </si>
  <si>
    <t>gaaattaatacgactcactataggCATCCGCCTGGGACCATCATgttttagagctagaaatagc</t>
  </si>
  <si>
    <t>B956_Csg</t>
  </si>
  <si>
    <t>CACTCGTTGTCTCCGTCAAAGC</t>
  </si>
  <si>
    <t>B956_ORFF</t>
  </si>
  <si>
    <t>GCAGTCTCTCTTTGGCAGGGTA</t>
  </si>
  <si>
    <t>B956_ORFR</t>
  </si>
  <si>
    <t>LmxM.36.3340</t>
  </si>
  <si>
    <t>GAGTGCTTAGTTTCAGA</t>
  </si>
  <si>
    <t xml:space="preserve">B4220 </t>
  </si>
  <si>
    <t>TTGTTCTGCCCTCTCCACGCACACGCGCCAgtgtatcggatgtcagttgcGAGTGCTTAGTTTCAGAgtataatgcagacctgctgc</t>
  </si>
  <si>
    <t>B4220_NF</t>
  </si>
  <si>
    <t>GAACCTACAAGCACCTTCACCTCCTACCCCccaatttgagagacctgtgc</t>
  </si>
  <si>
    <t>B4220_CR</t>
  </si>
  <si>
    <t>gaaattaatacgactcactataggCTCGCTTTCTGTGTTGCTGCgttttagagctagaaatagc</t>
  </si>
  <si>
    <t>B4220_Nsg</t>
  </si>
  <si>
    <t>gaaattaatacgactcactataggGGGTGCTGGAGGCGGAACAAgttttagagctagaaatagc</t>
  </si>
  <si>
    <t>B4220_Csg</t>
  </si>
  <si>
    <t>CAACGCGCATTTCACAGACTCT</t>
  </si>
  <si>
    <t>B4220_ORFF</t>
  </si>
  <si>
    <t>GTGCCGAGAACAAACATGCAGA</t>
  </si>
  <si>
    <t>B4220_ORFR</t>
  </si>
  <si>
    <t>LmxM.33.1270</t>
  </si>
  <si>
    <t>ATACCCAATCGCGCTAA</t>
  </si>
  <si>
    <t xml:space="preserve">B9530 </t>
  </si>
  <si>
    <t>ATTACCTATACATATCCTCCACTGTCCTCCgtgtatcggatgtcagttgcATACCCAATCGCGCTAAgtataatgcagacctgctgc</t>
  </si>
  <si>
    <t>B9530_NF</t>
  </si>
  <si>
    <t>CGCCAATCGGCGCGACCAAGAAACAAAGGAccaatttgagagacctgtgc</t>
  </si>
  <si>
    <t>B9530_CR</t>
  </si>
  <si>
    <t>gaaattaatacgactcactataggTCGGTGCGTTAGCTTCCTCGgttttagagctagaaatagc</t>
  </si>
  <si>
    <t>B9530_Nsg</t>
  </si>
  <si>
    <t>gaaattaatacgactcactataggAAGAGAACGGCACATGTACAgttttagagctagaaatagc</t>
  </si>
  <si>
    <t>B9530_Csg</t>
  </si>
  <si>
    <t>CAACGCTAGTCACTGTTGCTGG</t>
  </si>
  <si>
    <t>B9530_ORFF</t>
  </si>
  <si>
    <t>CATCCGCAGTCCAACAAGTGTC</t>
  </si>
  <si>
    <t>B9530_ORFR</t>
  </si>
  <si>
    <t>LmxM.21.1690</t>
  </si>
  <si>
    <t>AGGGGACGCTGTCTAGT</t>
  </si>
  <si>
    <t xml:space="preserve">B5203 </t>
  </si>
  <si>
    <t>TTTTTTTGATTCTCTTTTGCCCACCAGCATgtgtatcggatgtcagttgcAGGGGACGCTGTCTAGTgtataatgcagacctgctgc</t>
  </si>
  <si>
    <t>B5203_NF</t>
  </si>
  <si>
    <t>GGCTCACAAAGCACATAAACAAATACACACccaatttgagagacctgtgc</t>
  </si>
  <si>
    <t>B5203_CR</t>
  </si>
  <si>
    <t>gaaattaatacgactcactataggTCATTCCCTTCGATCTAGTGgttttagagctagaaatagc</t>
  </si>
  <si>
    <t>B5203_Nsg</t>
  </si>
  <si>
    <t>gaaattaatacgactcactataggGCACATGTATTCAACAATTCgttttagagctagaaatagc</t>
  </si>
  <si>
    <t>B5203_Csg</t>
  </si>
  <si>
    <t>AGTTTCAGATGACAGACGCCGA</t>
  </si>
  <si>
    <t>B5203_ORFF</t>
  </si>
  <si>
    <t>GTGAACGCCCAGAACTCTCTCT</t>
  </si>
  <si>
    <t>B5203_ORFR</t>
  </si>
  <si>
    <t>LmxM.27.0780</t>
  </si>
  <si>
    <t>ATATTCGCGAATCAGGG</t>
  </si>
  <si>
    <t xml:space="preserve">B6756 </t>
  </si>
  <si>
    <t>AGACCCAGGAGGTACAATAGTAAAGTCTTCgtgtatcggatgtcagttgcATATTCGCGAATCAGGGgtataatgcagacctgctgc</t>
  </si>
  <si>
    <t>B6756_NF</t>
  </si>
  <si>
    <t>CTCCACCGAGTGGAATGTGGCTCGCCACCAccaatttgagagacctgtgc</t>
  </si>
  <si>
    <t>B6756_CR</t>
  </si>
  <si>
    <t>gaaattaatacgactcactataggGAGGATAGACGGCCATCAGCgttttagagctagaaatagc</t>
  </si>
  <si>
    <t>B6756_Nsg</t>
  </si>
  <si>
    <t>gaaattaatacgactcactataggGCAAACGAGGGACAAGGTCGgttttagagctagaaatagc</t>
  </si>
  <si>
    <t>B6756_Csg</t>
  </si>
  <si>
    <t>AAGCATGGTTCATCTGAGGCCT</t>
  </si>
  <si>
    <t>B6756_ORFF</t>
  </si>
  <si>
    <t>ATCGCCTTTTCCTTCTCGGTCA</t>
  </si>
  <si>
    <t>B6756_ORFR</t>
  </si>
  <si>
    <t>LmxM.13.0600</t>
  </si>
  <si>
    <t>TGAAATGCGGGGTAGAG</t>
  </si>
  <si>
    <t>B2386</t>
  </si>
  <si>
    <t>ACCGCGGCTTGTGCGCGACTGCTTCTCCCCgtgtatcggatgtcagttgcTGAAATGCGGGGTAGAGgtataatgcagacctgctgc</t>
  </si>
  <si>
    <t>B2386_NF</t>
  </si>
  <si>
    <t>TGTACCAGTGTGTCACCAGTAGGCACATACccaatttgagagacctgtgc</t>
  </si>
  <si>
    <t>B2386_CR</t>
  </si>
  <si>
    <t>gaaattaatacgactcactataggGGTGCTGTAGAAAAAAGAGGgttttagagctagaaatagc</t>
  </si>
  <si>
    <t>B2386_Nsg</t>
  </si>
  <si>
    <t>gaaattaatacgactcactataggGCATGTCAAAACAAACGAAAgttttagagctagaaatagc</t>
  </si>
  <si>
    <t>B2386_Csg</t>
  </si>
  <si>
    <t>ATTGCAGATCACACAGTTCGCG</t>
  </si>
  <si>
    <t>B2386_ORFF</t>
  </si>
  <si>
    <t>AAATGCGAAGGTGCCGTACTTG</t>
  </si>
  <si>
    <t>B2386_ORFR</t>
  </si>
  <si>
    <t>LmxM.21.0350</t>
  </si>
  <si>
    <t>CTCACAAGTGCTTCTCA</t>
  </si>
  <si>
    <t>B4996</t>
  </si>
  <si>
    <t>TACGCATACACGCACACAGCCACGCCTCCTgtgtatcggatgtcagttgcCTCACAAGTGCTTCTCAgtataatgcagacctgctgc</t>
  </si>
  <si>
    <t>B4996_NF</t>
  </si>
  <si>
    <t>TTTTCGCTTGGGAGTCGTTCCCGTACATCCccaatttgagagacctgtgc</t>
  </si>
  <si>
    <t>B4996_CR</t>
  </si>
  <si>
    <t>gaaattaatacgactcactataggGTCGAGGAAGGGCAACGCGGgttttagagctagaaatagc</t>
  </si>
  <si>
    <t>B4996_Nsg</t>
  </si>
  <si>
    <t>gaaattaatacgactcactataggGAACGGTGAACGGAGAGCGTgttttagagctagaaatagc</t>
  </si>
  <si>
    <t>B4996_Csg</t>
  </si>
  <si>
    <t>GCGCGTGATGGACATTTGAAGA</t>
  </si>
  <si>
    <t>B4996_ORFF</t>
  </si>
  <si>
    <t>ACGTACGTCCAGTCAAAGAGCA</t>
  </si>
  <si>
    <t>B4996_ORFR</t>
  </si>
  <si>
    <t>LmxM.33.2650</t>
  </si>
  <si>
    <t>CTCGAGTTCACCACCAA</t>
  </si>
  <si>
    <t>B9662</t>
  </si>
  <si>
    <t>TTCTCGTCTTGCAGTCTTTCTCCGTTCCCCgtgtatcggatgtcagttgcCTCGAGTTCACCACCAAgtataatgcagacctgctgc</t>
  </si>
  <si>
    <t>B9662_NF</t>
  </si>
  <si>
    <t>GCCAACATGCAGACTCGGATCGCCTTTCCTccaatttgagagacctgtgc</t>
  </si>
  <si>
    <t>B9662_CR</t>
  </si>
  <si>
    <t>gaaattaatacgactcactataggCAGCATGCAAATATGGGAGGgttttagagctagaaatagc</t>
  </si>
  <si>
    <t>B9662_Nsg</t>
  </si>
  <si>
    <t>gaaattaatacgactcactataggCAAATGGGAAAAAATAGAACgttttagagctagaaatagc</t>
  </si>
  <si>
    <t>B9662_Csg</t>
  </si>
  <si>
    <t>ATGACTGACGACGACAAGCAGA</t>
  </si>
  <si>
    <t>B9662_ORFF</t>
  </si>
  <si>
    <t>AACGACACGGCAGCTAAATGTG</t>
  </si>
  <si>
    <t>B9662_ORFR</t>
  </si>
  <si>
    <t>LmxM.18.0130</t>
  </si>
  <si>
    <t>CAATAGTCTAATGCACC</t>
  </si>
  <si>
    <t>B3374</t>
  </si>
  <si>
    <t>TTTTCTTTTGTGCCGTTCAGCGTACTCTCAgtgtatcggatgtcagttgcCAATAGTCTAATGCACCgtataatgcagacctgctgc</t>
  </si>
  <si>
    <t>B3374_NF</t>
  </si>
  <si>
    <t>GCCCGCCGCCGCACTCTTGCCTAACACCCAccaatttgagagacctgtgc</t>
  </si>
  <si>
    <t>B3374_CR</t>
  </si>
  <si>
    <t>gaaattaatacgactcactataggTCGACCCCGTCGCGCCACACgttttagagctagaaatagc</t>
  </si>
  <si>
    <t>B3374_Nsg</t>
  </si>
  <si>
    <t>gaaattaatacgactcactataggTGTGTTCTGGAGCTCAGCTGgttttagagctagaaatagc</t>
  </si>
  <si>
    <t>B3374_Csg</t>
  </si>
  <si>
    <t>TGCTGTACATCTTCGAGCACCA</t>
  </si>
  <si>
    <t>B3374_ORFF</t>
  </si>
  <si>
    <t>CGTCTTCAAGTGTCACAAGGCC</t>
  </si>
  <si>
    <t>B3374_ORFR</t>
  </si>
  <si>
    <t>LmxM.18.0140</t>
  </si>
  <si>
    <t>GCTAAATAGGTTACTCG</t>
  </si>
  <si>
    <t>B3375</t>
  </si>
  <si>
    <t>AGGGCGGGAAAGACACGCAAACACACACCAgtgtatcggatgtcagttgcGCTAAATAGGTTACTCGgtataatgcagacctgctgc</t>
  </si>
  <si>
    <t>B3375_NF</t>
  </si>
  <si>
    <t>CCTCGACACTGGCCGCCTGCACTGAGGCAGccaatttgagagacctgtgc</t>
  </si>
  <si>
    <t>B3375_CR</t>
  </si>
  <si>
    <t>gaaattaatacgactcactataggTTGGAAAATATGGGAGATGCgttttagagctagaaatagc</t>
  </si>
  <si>
    <t>B3375_Nsg</t>
  </si>
  <si>
    <t>gaaattaatacgactcactataggTCCCTCCCTCTTTCTCCTATgttttagagctagaaatagc</t>
  </si>
  <si>
    <t>B3375_Csg</t>
  </si>
  <si>
    <t>AACCTCCGTACATCAAGCTGCT</t>
  </si>
  <si>
    <t>B3375_ORFF</t>
  </si>
  <si>
    <t>GCCCTTGAAGAAGAACTGCGAC</t>
  </si>
  <si>
    <t>B3375_ORFR</t>
  </si>
  <si>
    <t>LmxM.02.0450</t>
  </si>
  <si>
    <t>TAGATGCGTACTTGGAG</t>
  </si>
  <si>
    <t>B289</t>
  </si>
  <si>
    <t>CGTGTTGCCGTCTCTGTGACTCTCTCCCCCgtgtatcggatgtcagttgcTAGATGCGTACTTGGAGgtataatgcagacctgctgc</t>
  </si>
  <si>
    <t>B289_NF</t>
  </si>
  <si>
    <t>CATCTCCGTGCGCCGCCGCCATTGATGCCGccaatttgagagacctgtgc</t>
  </si>
  <si>
    <t>B289_CR</t>
  </si>
  <si>
    <t>gaaattaatacgactcactataggGGGGCCGATTAACAGGGGGAgttttagagctagaaatagc</t>
  </si>
  <si>
    <t>B289_Nsg</t>
  </si>
  <si>
    <t>gaaattaatacgactcactataggCGTGATGTCCACTGCGCACGgttttagagctagaaatagc</t>
  </si>
  <si>
    <t>B289_Csg</t>
  </si>
  <si>
    <t>ACCAAGAACTTTTCCAGCTGCG</t>
  </si>
  <si>
    <t>B289_ORFF</t>
  </si>
  <si>
    <t>CTGGATGTCGGTGAGGTCCTTC</t>
  </si>
  <si>
    <t>B289_ORFR</t>
  </si>
  <si>
    <t>LmxM.15.1530</t>
  </si>
  <si>
    <t>AGCTTTCGCTACTCAAA</t>
  </si>
  <si>
    <t xml:space="preserve">B2915 </t>
  </si>
  <si>
    <t>TGATTTGCTGCTAGCTGGTTAGAGCTGCCAgtgtatcggatgtcagttgcAGCTTTCGCTACTCAAAgtataatgcagacctgctgc</t>
  </si>
  <si>
    <t>B2915_NF</t>
  </si>
  <si>
    <t>CACACGGGAGAGTACGCAGCGGAGAACAAGccaatttgagagacctgtgc</t>
  </si>
  <si>
    <t>B2915_CR</t>
  </si>
  <si>
    <t>gaaattaatacgactcactataggGCAGAACAGAACTCAAGTACgttttagagctagaaatagc</t>
  </si>
  <si>
    <t>B2915_Nsg</t>
  </si>
  <si>
    <t>gaaattaatacgactcactataggCCAAAAAAGAGGAGGCAAAAgttttagagctagaaatagc</t>
  </si>
  <si>
    <t>B2915_Csg</t>
  </si>
  <si>
    <t>ATGTTGCTGTGGATTTGGCTGG</t>
  </si>
  <si>
    <t>B2915_ORFF</t>
  </si>
  <si>
    <t>TGTGCGCTGCTGTAGACAAATG</t>
  </si>
  <si>
    <t>B2915_ORFR</t>
  </si>
  <si>
    <t>LmxM.17.1430</t>
  </si>
  <si>
    <t>TAGCCCTAGTCGCATGG</t>
  </si>
  <si>
    <t xml:space="preserve">B3343 </t>
  </si>
  <si>
    <t>CCTGCCATCGTCAGCAACCGATACTTCCCTgtgtatcggatgtcagttgcTAGCCCTAGTCGCATGGgtataatgcagacctgctgc</t>
  </si>
  <si>
    <t>B3343_NF</t>
  </si>
  <si>
    <t>CCCTTTCTACAGTCGAGCGCTTGACGGCCAccaatttgagagacctgtgc</t>
  </si>
  <si>
    <t>B3343_CR</t>
  </si>
  <si>
    <t>gaaattaatacgactcactataggACAGTCGTCGATGCGGGGGGgttttagagctagaaatagc</t>
  </si>
  <si>
    <t>B3343_Nsg</t>
  </si>
  <si>
    <t>gaaattaatacgactcactataggAGGGAACAGTGACACCTCTGgttttagagctagaaatagc</t>
  </si>
  <si>
    <t>B3343_Csg</t>
  </si>
  <si>
    <t>GATGCAAAGAAGTTCGACGGCA</t>
  </si>
  <si>
    <t>B3343_ORFF</t>
  </si>
  <si>
    <t>GACGTACTGCACTTGGTTCACG</t>
  </si>
  <si>
    <t>B3343_ORFR</t>
  </si>
  <si>
    <t>LmxM.18.0040</t>
  </si>
  <si>
    <t>CTGGCGACAGAGGTCTT</t>
  </si>
  <si>
    <t xml:space="preserve">B3360 </t>
  </si>
  <si>
    <t>GACCCACACCACAAACCCAGCAACTTGGGAgtgtatcggatgtcagttgcCTGGCGACAGAGGTCTTgtataatgcagacctgctgc</t>
  </si>
  <si>
    <t>B3360_NF</t>
  </si>
  <si>
    <t>TCGCTATGGTGTCGGTTGTTTTTCCGTTTTccaatttgagagacctgtgc</t>
  </si>
  <si>
    <t>B3360_CR</t>
  </si>
  <si>
    <t>gaaattaatacgactcactataggGAACGATTACCCTCTAAAAGgttttagagctagaaatagc</t>
  </si>
  <si>
    <t>B3360_Nsg</t>
  </si>
  <si>
    <t>gaaattaatacgactcactataggTGTCGATACGACTGATGCTCgttttagagctagaaatagc</t>
  </si>
  <si>
    <t>B3360_Csg</t>
  </si>
  <si>
    <t>GATGCGTTGGTGTTTGCGACTA</t>
  </si>
  <si>
    <t>B3360_ORFF</t>
  </si>
  <si>
    <t>AGGCACATTGGAATTGCTGCTC</t>
  </si>
  <si>
    <t>B3360_ORFR</t>
  </si>
  <si>
    <t>LmxM.28.0150</t>
  </si>
  <si>
    <t>AACGAGCCCCAGATTCT</t>
  </si>
  <si>
    <t xml:space="preserve">B7036 </t>
  </si>
  <si>
    <t>ACCGTGCTTCTCTCTCCCCTTCCCAGCCCAgtgtatcggatgtcagttgcAACGAGCCCCAGATTCTgtataatgcagacctgctgc</t>
  </si>
  <si>
    <t>B7036_NF</t>
  </si>
  <si>
    <t>CACTTCATCCTGTCCTCGACAGCGCATCCTccaatttgagagacctgtgc</t>
  </si>
  <si>
    <t>B7036_CR</t>
  </si>
  <si>
    <t>gaaattaatacgactcactataggGTTTACACGGACAAGCGAAGgttttagagctagaaatagc</t>
  </si>
  <si>
    <t>B7036_Nsg</t>
  </si>
  <si>
    <t>gaaattaatacgactcactataggCATGTGTTGGGCTCTCTATCgttttagagctagaaatagc</t>
  </si>
  <si>
    <t>B7036_Csg</t>
  </si>
  <si>
    <t>TGATCCCTGGCGTTGTTCTCAT</t>
  </si>
  <si>
    <t>B7036_ORFF</t>
  </si>
  <si>
    <t>GCCCACAACCATCGGAAACAAT</t>
  </si>
  <si>
    <t>B7036_ORFR</t>
  </si>
  <si>
    <t>LmxM.30.0720</t>
  </si>
  <si>
    <t>CGATATGGGCAAACGGT</t>
  </si>
  <si>
    <t xml:space="preserve">B8014 </t>
  </si>
  <si>
    <t>CCACAGAGTTTACCCGGAGTCTGAAACCCCgtgtatcggatgtcagttgcCGATATGGGCAAACGGTgtataatgcagacctgctgc</t>
  </si>
  <si>
    <t>B8014_NF</t>
  </si>
  <si>
    <t>CCCCTGTGCCGCCCGTAGACGCGATCACCGccaatttgagagacctgtgc</t>
  </si>
  <si>
    <t>B8014_CR</t>
  </si>
  <si>
    <t>gaaattaatacgactcactataggAGCGTAAGGGCACGTTGACAgttttagagctagaaatagc</t>
  </si>
  <si>
    <t>B8014_Nsg</t>
  </si>
  <si>
    <t>gaaattaatacgactcactataggAGCGATGCGAACTATCGGGAgttttagagctagaaatagc</t>
  </si>
  <si>
    <t>B8014_Csg</t>
  </si>
  <si>
    <t>TATTTGCCGTGCTCCTCCTTCA</t>
  </si>
  <si>
    <t>B8014_ORFF</t>
  </si>
  <si>
    <t>TAGAAGATGGCGCAGTTGACCA</t>
  </si>
  <si>
    <t>B8014_ORFR</t>
  </si>
  <si>
    <t>LmxM.33.2720</t>
  </si>
  <si>
    <t>CTCCGCGGTTTGAGTGA</t>
  </si>
  <si>
    <t xml:space="preserve">B9671 </t>
  </si>
  <si>
    <t>ACACGCATATAGGCGCATGCACAATATCCAgtgtatcggatgtcagttgcCTCCGCGGTTTGAGTGAgtataatgcagacctgctgc</t>
  </si>
  <si>
    <t>B9671_NF</t>
  </si>
  <si>
    <t>CCGCCGCAGCAGACGTCACTTTTCGCTCCTccaatttgagagacctgtgc</t>
  </si>
  <si>
    <t>B9671_CR</t>
  </si>
  <si>
    <t>gaaattaatacgactcactataggGCGTGGGTGCACGCACATAGgttttagagctagaaatagc</t>
  </si>
  <si>
    <t>B9671_Nsg</t>
  </si>
  <si>
    <t>gaaattaatacgactcactataggGCATATTGGAAGCGAAACGTgttttagagctagaaatagc</t>
  </si>
  <si>
    <t>B9671_Csg</t>
  </si>
  <si>
    <t>GTGAGACACTACACGACGAGCT</t>
  </si>
  <si>
    <t>B9671_ORFF</t>
  </si>
  <si>
    <t>GAGAAGGTACACAAATGGCGGC</t>
  </si>
  <si>
    <t>B9671_ORFR</t>
  </si>
  <si>
    <t>LmxM.36.6280</t>
  </si>
  <si>
    <t>AGGCCGAGGAATTGAAC</t>
  </si>
  <si>
    <t xml:space="preserve">B4616 </t>
  </si>
  <si>
    <t>GCCGACGCTGTTTCTGCTGACCGCTATCCTgtgtatcggatgtcagttgcAGGCCGAGGAATTGAACgtataatgcagacctgctgc</t>
  </si>
  <si>
    <t>B4616_NF</t>
  </si>
  <si>
    <t>TCGCGATGCTGCCAATGCAGTCGAAACAGCccaatttgagagacctgtgc</t>
  </si>
  <si>
    <t>B4616_CR</t>
  </si>
  <si>
    <t>gaaattaatacgactcactataggGGGTTGGTTGCACGAAAGAAgttttagagctagaaatagc</t>
  </si>
  <si>
    <t>B4616_Nsg</t>
  </si>
  <si>
    <t>gaaattaatacgactcactataggATAAGAGCGGCGTATAATCGgttttagagctagaaatagc</t>
  </si>
  <si>
    <t>B4616_Csg</t>
  </si>
  <si>
    <t>GATGCTGTGGAACTTCGTGACG</t>
  </si>
  <si>
    <t>B4616_ORFF</t>
  </si>
  <si>
    <t>CCGTTCTTCACCTCCGTCTTCT</t>
  </si>
  <si>
    <t>B4616_ORFR</t>
  </si>
  <si>
    <t>LmxM.32.0290</t>
  </si>
  <si>
    <t>CATTTCTAAAGACGGCA</t>
  </si>
  <si>
    <t xml:space="preserve">B8923 </t>
  </si>
  <si>
    <t>TCGCACGGACCTACTTCCTGTGCCCACCCAgtgtatcggatgtcagttgcCATTTCTAAAGACGGCAgtataatgcagacctgctgc</t>
  </si>
  <si>
    <t>B8923_NF</t>
  </si>
  <si>
    <t>CCAAGCCTCGGTACAACCGTGCGTCCACCAccaatttgagagacctgtgc</t>
  </si>
  <si>
    <t>B8923_CR</t>
  </si>
  <si>
    <t>gaaattaatacgactcactataggGAAATCCGAATTCGGGAGTGgttttagagctagaaatagc</t>
  </si>
  <si>
    <t>B8923_Nsg</t>
  </si>
  <si>
    <t>gaaattaatacgactcactataggCAACGTAGGAGCTGTGTGTGgttttagagctagaaatagc</t>
  </si>
  <si>
    <t>B8923_Csg</t>
  </si>
  <si>
    <t>TGCATGCAAGTGGAGCTACTCT</t>
  </si>
  <si>
    <t>B8923_ORFF</t>
  </si>
  <si>
    <t>CGATACGCGCGAGGAACAATAC</t>
  </si>
  <si>
    <t>B8923_ORFR</t>
  </si>
  <si>
    <t>LmxM.36.6290</t>
  </si>
  <si>
    <t>AGCCTCGGAAGACTTAC</t>
  </si>
  <si>
    <t xml:space="preserve">B4617 </t>
  </si>
  <si>
    <t>GCCGACGCTGTTTCTGCTGACCGCTATCCTgtgtatcggatgtcagttgcAGCCTCGGAAGACTTACgtataatgcagacctgctgc</t>
  </si>
  <si>
    <t>B4617_NF</t>
  </si>
  <si>
    <t>TGGAGGCGAGAAAATAAGGCGAGAAGACCAccaatttgagagacctgtgc</t>
  </si>
  <si>
    <t>B4617_CR</t>
  </si>
  <si>
    <t>B4617_Nsg</t>
  </si>
  <si>
    <t>gaaattaatacgactcactataggGAATTAGGAAGACGCTGCACgttttagagctagaaatagc</t>
  </si>
  <si>
    <t>B4617_Csg</t>
  </si>
  <si>
    <t>B4617_ORFF</t>
  </si>
  <si>
    <t>B4617_ORFR</t>
  </si>
  <si>
    <t>LmxM.36.6300</t>
  </si>
  <si>
    <t>GTACCCTTGGCTTACCC</t>
  </si>
  <si>
    <t xml:space="preserve">B4618 </t>
  </si>
  <si>
    <t>CCTCCAAAACGTGAAACACAACGCACACCCgtgtatcggatgtcagttgcGTACCCTTGGCTTACCCgtataatgcagacctgctgc</t>
  </si>
  <si>
    <t>B4618_NF</t>
  </si>
  <si>
    <t>B4618_CR</t>
  </si>
  <si>
    <t>gaaattaatacgactcactataggGTGCTGGAGTATCCGAGAGTgttttagagctagaaatagc</t>
  </si>
  <si>
    <t>B4618_Nsg</t>
  </si>
  <si>
    <t>B4618_Csg</t>
  </si>
  <si>
    <t>B4618_ORFF</t>
  </si>
  <si>
    <t>B4618_ORFR</t>
  </si>
  <si>
    <t>LmxM.34.2780</t>
  </si>
  <si>
    <t>CGCAATCTCGTCGCTTT</t>
  </si>
  <si>
    <t xml:space="preserve">B10257 </t>
  </si>
  <si>
    <t>CTTTTCCCCACCGCTTCACTCTTTTATCCAgtgtatcggatgtcagttgcCGCAATCTCGTCGCTTTgtataatgcagacctgctgc</t>
  </si>
  <si>
    <t>B10257_NF</t>
  </si>
  <si>
    <t>CGGGAAAAACTCACTTTCGTGTTGCGGCCGccaatttgagagacctgtgc</t>
  </si>
  <si>
    <t>B10257_CR</t>
  </si>
  <si>
    <t>gaaattaatacgactcactataggCTGATGCTTTTCTTCTTCTGgttttagagctagaaatagc</t>
  </si>
  <si>
    <t>B10257_Nsg</t>
  </si>
  <si>
    <t>gaaattaatacgactcactataggTTACCATCTTTCCTCGGGCGgttttagagctagaaatagc</t>
  </si>
  <si>
    <t>B10257_Csg</t>
  </si>
  <si>
    <t>TCCTGCACGTGTCTCCAACTAG</t>
  </si>
  <si>
    <t>B10257_ORFF</t>
  </si>
  <si>
    <t>ATTTTCACAACATAGCGCGGCA</t>
  </si>
  <si>
    <t>B10257_ORFR</t>
  </si>
  <si>
    <t>LmxM.34.2820</t>
  </si>
  <si>
    <t>TTCCTCTTTGCGTATGG</t>
  </si>
  <si>
    <t xml:space="preserve">B10265 </t>
  </si>
  <si>
    <t>CATACAGACGCGCACATCATTTGGTTCTCGgtgtatcggatgtcagttgcTTCCTCTTTGCGTATGGgtataatgcagacctgctgc</t>
  </si>
  <si>
    <t>B10265_NF</t>
  </si>
  <si>
    <t>TCTATTTCTGTTTTGAAGCACCGTCTCACCccaatttgagagacctgtgc</t>
  </si>
  <si>
    <t>B10265_CR</t>
  </si>
  <si>
    <t>gaaattaatacgactcactataggTGTGGTGCTTCCCCTGCACTgttttagagctagaaatagc</t>
  </si>
  <si>
    <t>B10265_Nsg</t>
  </si>
  <si>
    <t>gaaattaatacgactcactataggATGCAAAGCATGGGACTTGGgttttagagctagaaatagc</t>
  </si>
  <si>
    <t>B10265_Csg</t>
  </si>
  <si>
    <t>ATGATTCAGATGGGCCTCCTCG</t>
  </si>
  <si>
    <t>B10265_ORFF</t>
  </si>
  <si>
    <t>CCAATACCCTCCGTGTCCTTGT</t>
  </si>
  <si>
    <t>B10265_ORFR</t>
  </si>
  <si>
    <t>LmxM.34.2810b</t>
  </si>
  <si>
    <t>TGCAAAAAAGGTACACC</t>
  </si>
  <si>
    <t xml:space="preserve">B10661 </t>
  </si>
  <si>
    <t>ATTTCGCCTAAGCGTGCCACAGTACGTCCCgtgtatcggatgtcagttgcTGCAAAAAAGGTACACCgtataatgcagacctgctgc</t>
  </si>
  <si>
    <t>B10661_NF</t>
  </si>
  <si>
    <t>CTGCCCTGGGGCTCCTCGTGCCCCCTGCCAccaatttgagagacctgtgc</t>
  </si>
  <si>
    <t>B10661_CR</t>
  </si>
  <si>
    <t>gaaattaatacgactcactataggGAGAGTCGTTGAATCGGATGgttttagagctagaaatagc</t>
  </si>
  <si>
    <t>B10661_Nsg</t>
  </si>
  <si>
    <t>gaaattaatacgactcactataggGCACGTAAATGCCGCGGCAGgttttagagctagaaatagc</t>
  </si>
  <si>
    <t>B10661_Csg</t>
  </si>
  <si>
    <t>CAAGGTCGAGAAACAGCAGCAG</t>
  </si>
  <si>
    <t>B10661_ORFF</t>
  </si>
  <si>
    <t>GTGACAGCTTGTTCACGTACCG</t>
  </si>
  <si>
    <t>B10661_ORFR</t>
  </si>
  <si>
    <t>LmxM.05.0480</t>
  </si>
  <si>
    <t>GGTACTAGGTGCGTTTT</t>
  </si>
  <si>
    <t xml:space="preserve">B652 </t>
  </si>
  <si>
    <t>CAAAGTACGAACACACGCACACATACACCGgtgtatcggatgtcagttgcGGTACTAGGTGCGTTTTgtataatgcagacctgctgc</t>
  </si>
  <si>
    <t>B652_NF</t>
  </si>
  <si>
    <t>AGGGCAAAGGCATGGCCAGTGGTCGGAGGGccaatttgagagacctgtgc</t>
  </si>
  <si>
    <t>B652_CR</t>
  </si>
  <si>
    <t>gaaattaatacgactcactataggGAGGAGGGGAGGGCGTTTGAgttttagagctagaaatagc</t>
  </si>
  <si>
    <t>B652_Nsg</t>
  </si>
  <si>
    <t>gaaattaatacgactcactataggAAGGCGGTAGCGACACGTGGgttttagagctagaaatagc</t>
  </si>
  <si>
    <t>B652_Csg</t>
  </si>
  <si>
    <t>GTGCTTAAGTGTGGTCGGCTTC</t>
  </si>
  <si>
    <t>B652_ORFF</t>
  </si>
  <si>
    <t>GTAGTTGCCGTTGTAGCGTGTC</t>
  </si>
  <si>
    <t>B652_ORFR</t>
  </si>
  <si>
    <t>LmxM.08_29.1520</t>
  </si>
  <si>
    <t>ACTCTGTTCCGGTCCGT</t>
  </si>
  <si>
    <t xml:space="preserve">B1268 </t>
  </si>
  <si>
    <t>GGTGTGCCTTGCACACACACCTTCCTCCCCgtgtatcggatgtcagttgcACTCTGTTCCGGTCCGTgtataatgcagacctgctgc</t>
  </si>
  <si>
    <t>B1268_NF</t>
  </si>
  <si>
    <t>ACCTGAATCACAGGGGCATTCGGGTGGCCTccaatttgagagacctgtgc</t>
  </si>
  <si>
    <t>B1268_CR</t>
  </si>
  <si>
    <t>gaaattaatacgactcactataggCTTCACGCTTCAATCACCGAgttttagagctagaaatagc</t>
  </si>
  <si>
    <t>B1268_Nsg</t>
  </si>
  <si>
    <t>gaaattaatacgactcactataggTCGAAGCGTTTGAAAGGAGGgttttagagctagaaatagc</t>
  </si>
  <si>
    <t>B1268_Csg</t>
  </si>
  <si>
    <t>TTTCCGCTTGGTATGCTGCTTG</t>
  </si>
  <si>
    <t>B1268_ORFF</t>
  </si>
  <si>
    <t>AGCTGTAGTTGATGAGGGCCAG</t>
  </si>
  <si>
    <t>B1268_ORFR</t>
  </si>
  <si>
    <t>LmxM.09.0270</t>
  </si>
  <si>
    <t>TGCGGAATCAGTCTCTC</t>
  </si>
  <si>
    <t xml:space="preserve">B1672 </t>
  </si>
  <si>
    <t>CCCTCCTCCTCCCTCTTCTTGTGGTGAAGTgtgtatcggatgtcagttgcTGCGGAATCAGTCTCTCgtataatgcagacctgctgc</t>
  </si>
  <si>
    <t>B1672_NF</t>
  </si>
  <si>
    <t>GGTCGGGTATGCGGCGAACCATTTGCGCCAccaatttgagagacctgtgc</t>
  </si>
  <si>
    <t>B1672_CR</t>
  </si>
  <si>
    <t>gaaattaatacgactcactataggATCATGCGATGCTTGTGCGAgttttagagctagaaatagc</t>
  </si>
  <si>
    <t>B1672_Nsg</t>
  </si>
  <si>
    <t>gaaattaatacgactcactataggGCGTGGAGCCATACACGACAgttttagagctagaaatagc</t>
  </si>
  <si>
    <t>B1672_Csg</t>
  </si>
  <si>
    <t>ATGGCAATTCTTTCAGGGCTGC</t>
  </si>
  <si>
    <t>B1672_ORFF</t>
  </si>
  <si>
    <t>GCTCTGAGTGTAACGGGGTTCT</t>
  </si>
  <si>
    <t>B1672_ORFR</t>
  </si>
  <si>
    <t>LmxM.20.0350</t>
  </si>
  <si>
    <t>GCGTTCTATCTGTGACA</t>
  </si>
  <si>
    <t xml:space="preserve">B4774 </t>
  </si>
  <si>
    <t>CCCTCCCCCCTCCTCCCACCCCCACACCCAgtgtatcggatgtcagttgcGCGTTCTATCTGTGACAgtataatgcagacctgctgc</t>
  </si>
  <si>
    <t>B4774_NF</t>
  </si>
  <si>
    <t>TGTCGCATCCATGTTACGGGAGGAGTTCCGccaatttgagagacctgtgc</t>
  </si>
  <si>
    <t>B4774_CR</t>
  </si>
  <si>
    <t>gaaattaatacgactcactataggTTGATTGCTCTGTGTGGGTGgttttagagctagaaatagc</t>
  </si>
  <si>
    <t>B4774_Nsg</t>
  </si>
  <si>
    <t>gaaattaatacgactcactataggCTTCTCCGCTTCGTGTTACTgttttagagctagaaatagc</t>
  </si>
  <si>
    <t>B4774_Csg</t>
  </si>
  <si>
    <t>CTCTGCTGGTGTGCTTGATTGG</t>
  </si>
  <si>
    <t>B4774_ORFF</t>
  </si>
  <si>
    <t>AAGAGCAGAGCCCATCCATTGT</t>
  </si>
  <si>
    <t>B4774_ORFR</t>
  </si>
  <si>
    <t>LmxM.21.0080</t>
  </si>
  <si>
    <t>TCGTGAAAGATTGACGT</t>
  </si>
  <si>
    <t xml:space="preserve">B4962 </t>
  </si>
  <si>
    <t>CCACCGTGTAACCGGCAGCACAGCGCACCAgtgtatcggatgtcagttgcTCGTGAAAGATTGACGTgtataatgcagacctgctgc</t>
  </si>
  <si>
    <t>B4962_NF</t>
  </si>
  <si>
    <t>ACGGGAGAGACGAATACGAAGAGGTCGAGAccaatttgagagacctgtgc</t>
  </si>
  <si>
    <t>B4962_CR</t>
  </si>
  <si>
    <t>gaaattaatacgactcactataggGTGGCTTCTTGTTAGACCTCgttttagagctagaaatagc</t>
  </si>
  <si>
    <t>B4962_Nsg</t>
  </si>
  <si>
    <t>gaaattaatacgactcactataggAGTGAAATCGATGACGAGAGgttttagagctagaaatagc</t>
  </si>
  <si>
    <t>B4962_Csg</t>
  </si>
  <si>
    <t>CTCTCTGTGGAACCTGGGTCAG</t>
  </si>
  <si>
    <t>B4962_ORFF</t>
  </si>
  <si>
    <t>GGTAGGCATGGTAGGAACGGTT</t>
  </si>
  <si>
    <t>B4962_ORFR</t>
  </si>
  <si>
    <t>LmxM.22.1050</t>
  </si>
  <si>
    <t>TAAGACGGAACGCCTTT</t>
  </si>
  <si>
    <t xml:space="preserve">B5359 </t>
  </si>
  <si>
    <t>CACCCCCACCCCCGCGGCATCTGCGAAAACgtgtatcggatgtcagttgcTAAGACGGAACGCCTTTgtataatgcagacctgctgc</t>
  </si>
  <si>
    <t>B5359_NF</t>
  </si>
  <si>
    <t>CTACCCCCGTGTCGCTACGATGAGGGTGCAccaatttgagagacctgtgc</t>
  </si>
  <si>
    <t>B5359_CR</t>
  </si>
  <si>
    <t>gaaattaatacgactcactataggATACAAGGGAGATAGAGAGAgttttagagctagaaatagc</t>
  </si>
  <si>
    <t>B5359_Nsg</t>
  </si>
  <si>
    <t>gaaattaatacgactcactataggACAGGAGGAGAGCGAGCGAGgttttagagctagaaatagc</t>
  </si>
  <si>
    <t>B5359_Csg</t>
  </si>
  <si>
    <t>CGTCGTCTTCTTTGTCTTGGCC</t>
  </si>
  <si>
    <t>B5359_ORFF</t>
  </si>
  <si>
    <t>ATGATACCGTAGCGCAGACTCC</t>
  </si>
  <si>
    <t>B5359_ORFR</t>
  </si>
  <si>
    <t>LmxM.30.3170</t>
  </si>
  <si>
    <t>ATCTTTCGCACGAGTTT</t>
  </si>
  <si>
    <t xml:space="preserve">B8368 </t>
  </si>
  <si>
    <t>GCCCTTCTTGGGTACACCGCTGCACCACCAgtgtatcggatgtcagttgcATCTTTCGCACGAGTTTgtataatgcagacctgctgc</t>
  </si>
  <si>
    <t>B8368_NF</t>
  </si>
  <si>
    <t>GGATGAGAGTGCGCAACGCAGTGGGAACTAccaatttgagagacctgtgc</t>
  </si>
  <si>
    <t>B8368_CR</t>
  </si>
  <si>
    <t>gaaattaatacgactcactataggTGAACTGTGCGCACCAAGAAgttttagagctagaaatagc</t>
  </si>
  <si>
    <t>B8368_Nsg</t>
  </si>
  <si>
    <t>gaaattaatacgactcactataggGAAGACAATGTGCAGCGAAAgttttagagctagaaatagc</t>
  </si>
  <si>
    <t>B8368_Csg</t>
  </si>
  <si>
    <t>GTGGCTCTTGATCTCGTTTGGC</t>
  </si>
  <si>
    <t>B8368_ORFF</t>
  </si>
  <si>
    <t>GAGGAGAGGGACATGCAGTTGT</t>
  </si>
  <si>
    <t>B8368_ORFR</t>
  </si>
  <si>
    <t>LmxM.03.0410</t>
  </si>
  <si>
    <t>GGGTGGAGTTCCTATGT</t>
  </si>
  <si>
    <t xml:space="preserve">B377 </t>
  </si>
  <si>
    <t>CACCAGCGTAACGTTTCCTCTCTGCTCCCGgtgtatcggatgtcagttgcGGGTGGAGTTCCTATGTgtataatgcagacctgctgc</t>
  </si>
  <si>
    <t>B377_NF</t>
  </si>
  <si>
    <t>CCTGCTTGACCATTATGGTGTCACCGCCCTccaatttgagagacctgtgc</t>
  </si>
  <si>
    <t>B377_CR</t>
  </si>
  <si>
    <t>gaaattaatacgactcactataggTCAGGGAAGGGAGTGCAGGGgttttagagctagaaatagc</t>
  </si>
  <si>
    <t>B377_Nsg</t>
  </si>
  <si>
    <t>gaaattaatacgactcactataggGGCGGCTGTGGACGGAGTTTgttttagagctagaaatagc</t>
  </si>
  <si>
    <t>B377_Csg</t>
  </si>
  <si>
    <t>TCTGCCTGCTTTCCATCTCGAA</t>
  </si>
  <si>
    <t>B377_ORFF</t>
  </si>
  <si>
    <t>TGATGCCAGTCACCTCGTACAG</t>
  </si>
  <si>
    <t>B377_ORFR</t>
  </si>
  <si>
    <t>LmxM.36.2760</t>
  </si>
  <si>
    <t>CATGGCGGGATGTTTAG</t>
  </si>
  <si>
    <t xml:space="preserve">B4150 </t>
  </si>
  <si>
    <t>TGGTGAGCATTCTTCCGCTGCACTGGACCAgtgtatcggatgtcagttgcCATGGCGGGATGTTTAGgtataatgcagacctgctgc</t>
  </si>
  <si>
    <t>B4150_NF</t>
  </si>
  <si>
    <t>ATACACCACAGAGTGCGGCCATGTCTGCCGccaatttgagagacctgtgc</t>
  </si>
  <si>
    <t>B4150_CR</t>
  </si>
  <si>
    <t>gaaattaatacgactcactataggGGGGGACACTATTGTCTGTAgttttagagctagaaatagc</t>
  </si>
  <si>
    <t>B4150_Nsg</t>
  </si>
  <si>
    <t>gaaattaatacgactcactataggAGGCATGCGCGAGAGGCTTAgttttagagctagaaatagc</t>
  </si>
  <si>
    <t>B4150_Csg</t>
  </si>
  <si>
    <t>CATCTCTTCCATCAATCGCGGC</t>
  </si>
  <si>
    <t>B4150_ORFF</t>
  </si>
  <si>
    <t>GTTCACAAAGTACGGAGGCAGC</t>
  </si>
  <si>
    <t>B4150_ORFR</t>
  </si>
  <si>
    <t>LmxM.11.0650</t>
  </si>
  <si>
    <t>GACCGGTTTTTCAGATT</t>
  </si>
  <si>
    <t xml:space="preserve">B2100 </t>
  </si>
  <si>
    <t>CTCACACAGCATCCTCGCCTCTGCTCCCCTgtgtatcggatgtcagttgcGACCGGTTTTTCAGATTgtataatgcagacctgctgc</t>
  </si>
  <si>
    <t>B2100_NF</t>
  </si>
  <si>
    <t>GCCCCTGCGACGTAGTGTCCTGCAAAGCCTccaatttgagagacctgtgc</t>
  </si>
  <si>
    <t>B2100_CR</t>
  </si>
  <si>
    <t>gaaattaatacgactcactataggGTGCAAAGCGGAGAGATATAgttttagagctagaaatagc</t>
  </si>
  <si>
    <t>B2100_Nsg</t>
  </si>
  <si>
    <t>gaaattaatacgactcactataggAGAGGATAGGGGCATTAAGGgttttagagctagaaatagc</t>
  </si>
  <si>
    <t>B2100_Csg</t>
  </si>
  <si>
    <t>GATTGGAACGACTGTGCTGACG</t>
  </si>
  <si>
    <t>B2100_ORFF</t>
  </si>
  <si>
    <t>CCACGGTACTCTTCTCTGCGAA</t>
  </si>
  <si>
    <t>B2100_ORFR</t>
  </si>
  <si>
    <t>LmxM.13.1690</t>
  </si>
  <si>
    <t>AACGGTATACTGCGGTT</t>
  </si>
  <si>
    <t xml:space="preserve">B2525 </t>
  </si>
  <si>
    <t>TTTTGCTGCCCTTCGATTTCTTTGGTACCTgtgtatcggatgtcagttgcAACGGTATACTGCGGTTgtataatgcagacctgctgc</t>
  </si>
  <si>
    <t>B2525_NF</t>
  </si>
  <si>
    <t>AAGCTTCGAAGGAAGTGGTATGTGGTGCTTccaatttgagagacctgtgc</t>
  </si>
  <si>
    <t>B2525_CR</t>
  </si>
  <si>
    <t>gaaattaatacgactcactataggGATGTGAACTTGAGTTCGTGgttttagagctagaaatagc</t>
  </si>
  <si>
    <t>B2525_Nsg</t>
  </si>
  <si>
    <t>gaaattaatacgactcactataggTTCCTTCCTCGAGTGTGCACgttttagagctagaaatagc</t>
  </si>
  <si>
    <t>B2525_Csg</t>
  </si>
  <si>
    <t>CTACCACTTCTGCTTCCTCGCT</t>
  </si>
  <si>
    <t>B2525_ORFF</t>
  </si>
  <si>
    <t>ATCTCAACGCACTTTCGGCTTG</t>
  </si>
  <si>
    <t>B2525_ORFR</t>
  </si>
  <si>
    <t>LmxM.34.2810</t>
  </si>
  <si>
    <t>GTGCGATCTAAGGCCTA</t>
  </si>
  <si>
    <t xml:space="preserve">B10264 </t>
  </si>
  <si>
    <t>ATTTCGCCTAAGCGTGCCACAGTACGTCCCgtgtatcggatgtcagttgcGTGCGATCTAAGGCCTAgtataatgcagacctgctgc</t>
  </si>
  <si>
    <t>B10264_NF</t>
  </si>
  <si>
    <t>TGGGGCTCCTCGTGCCCCCTGCCACTGCCGccaatttgagagacctgtgc</t>
  </si>
  <si>
    <t>B10264_CR</t>
  </si>
  <si>
    <t>B10264_Nsg</t>
  </si>
  <si>
    <t>gaaattaatacgactcactataggCCGGACGCACGTAAATGCCGgttttagagctagaaatagc</t>
  </si>
  <si>
    <t>B10264_Csg</t>
  </si>
  <si>
    <t>B10264_ORFF</t>
  </si>
  <si>
    <t>B10264_ORFR</t>
  </si>
  <si>
    <t>LmxM.11.1340</t>
  </si>
  <si>
    <t>ATGCGTTATTCTCCACC</t>
  </si>
  <si>
    <t>B2183</t>
  </si>
  <si>
    <t>CCAATTTACGATCTCACTTTGTTTCGTCTCgtgtatcggatgtcagttgcATGCGTTATTCTCCACCgtataatgcagacctgctgc</t>
  </si>
  <si>
    <t>B2183_NF</t>
  </si>
  <si>
    <t>GTGAGGGAGAGGGGTGGGGGCTGTTGTCCAccaatttgagagacctgtgc</t>
  </si>
  <si>
    <t>B2183_CR</t>
  </si>
  <si>
    <t>gaaattaatacgactcactataggAGCTTCCACTTTGCCTCTTGgttttagagctagaaatagc</t>
  </si>
  <si>
    <t>B2183_Nsg</t>
  </si>
  <si>
    <t>gaaattaatacgactcactataggGTGGTATTAGTGACCTCGGTgttttagagctagaaatagc</t>
  </si>
  <si>
    <t>B2183_Csg</t>
  </si>
  <si>
    <t>TGTCGTCTAACAGCACCCACAT</t>
  </si>
  <si>
    <t>B2183_ORFF</t>
  </si>
  <si>
    <t>GCACAAACAGGACACGATCTGG</t>
  </si>
  <si>
    <t>B2183_ORFR</t>
  </si>
  <si>
    <t>LmxM.21.1580</t>
  </si>
  <si>
    <t>TGACGGAGATTACGTGT</t>
  </si>
  <si>
    <t xml:space="preserve">B5189 </t>
  </si>
  <si>
    <t>TTTGCAGTTTGCTTTTTGACCTTCGCTCCAgtgtatcggatgtcagttgcTGACGGAGATTACGTGTgtataatgcagacctgctgc</t>
  </si>
  <si>
    <t>B5189_NF</t>
  </si>
  <si>
    <t>TACCTCCGCAGTGCGGCAAGCGAGATTCCTccaatttgagagacctgtgc</t>
  </si>
  <si>
    <t>B5189_CR</t>
  </si>
  <si>
    <t>gaaattaatacgactcactataggGAAGAGGCGCAAGTAAGAGGgttttagagctagaaatagc</t>
  </si>
  <si>
    <t>B5189_Nsg</t>
  </si>
  <si>
    <t>gaaattaatacgactcactataggAGCCTCAGCTGGATACTGAAgttttagagctagaaatagc</t>
  </si>
  <si>
    <t>B5189_Csg</t>
  </si>
  <si>
    <t>TGTCATCGTCGTGTGCATTTGG</t>
  </si>
  <si>
    <t>B5189_ORFF</t>
  </si>
  <si>
    <t>CGCTCGTAGTAGGTGACCGTAG</t>
  </si>
  <si>
    <t>B5189_ORFR</t>
  </si>
  <si>
    <t>LmxM.22.0010</t>
  </si>
  <si>
    <t>GATCCATACGTCCAGAT</t>
  </si>
  <si>
    <t xml:space="preserve">B5228 </t>
  </si>
  <si>
    <t>GTTTCCGCACTTCCTGACCCTGTCCCTCCTgtgtatcggatgtcagttgcGATCCATACGTCCAGATgtataatgcagacctgctgc</t>
  </si>
  <si>
    <t>B5228_NF</t>
  </si>
  <si>
    <t>CGTGCGCGCTGCTATTGTTTTCTTTGCCCCccaatttgagagacctgtgc</t>
  </si>
  <si>
    <t>B5228_CR</t>
  </si>
  <si>
    <t>gaaattaatacgactcactataggAGTTGTGCAGCTTGATGCTGgttttagagctagaaatagc</t>
  </si>
  <si>
    <t>B5228_Nsg</t>
  </si>
  <si>
    <t>gaaattaatacgactcactataggCTCAAAGTACGCCCTGCAAAgttttagagctagaaatagc</t>
  </si>
  <si>
    <t>B5228_Csg</t>
  </si>
  <si>
    <t>ATGGCACCGTTCAGCTTCTACT</t>
  </si>
  <si>
    <t>B5228_ORFF</t>
  </si>
  <si>
    <t>CCACGCGAACAGAATGAAGGAC</t>
  </si>
  <si>
    <t>B5228_ORFR</t>
  </si>
  <si>
    <t>LmxM.11.0670</t>
  </si>
  <si>
    <t>CACAGAGGGATAGGGCA</t>
  </si>
  <si>
    <t xml:space="preserve">B2103 </t>
  </si>
  <si>
    <t>GTTCACAGGATTCCCACGCACGCATACCCGgtgtatcggatgtcagttgcCACAGAGGGATAGGGCAgtataatgcagacctgctgc</t>
  </si>
  <si>
    <t>B2103_NF</t>
  </si>
  <si>
    <t>GTGCGCCACATGAGACTGCATGTGCCGCCGccaatttgagagacctgtgc</t>
  </si>
  <si>
    <t>B2103_CR</t>
  </si>
  <si>
    <t>gaaattaatacgactcactataggTCGGGGCGCTTCTTGTGGGCgttttagagctagaaatagc</t>
  </si>
  <si>
    <t>B2103_Nsg</t>
  </si>
  <si>
    <t>gaaattaatacgactcactataggGATAGAGGCGACTGCACCTGgttttagagctagaaatagc</t>
  </si>
  <si>
    <t>B2103_Csg</t>
  </si>
  <si>
    <t>GTACGCCTTCAACCTGTTCAGC</t>
  </si>
  <si>
    <t>B2103_ORFF</t>
  </si>
  <si>
    <t>GAAAGTAGGCGAACACCATGCC</t>
  </si>
  <si>
    <t>B2103_ORFR</t>
  </si>
  <si>
    <t>LmxM.15.0870</t>
  </si>
  <si>
    <t>TTCGATTCAGGCCTTTC</t>
  </si>
  <si>
    <t xml:space="preserve">B2834 </t>
  </si>
  <si>
    <t>GAGGTGGAAGGTGGCGCGGCATCGCGGCCGgtgtatcggatgtcagttgcTTCGATTCAGGCCTTTCgtataatgcagacctgctgc</t>
  </si>
  <si>
    <t>B2834_NF</t>
  </si>
  <si>
    <t>ACTGACGCGCGCTGTGCATGCCCGGCGCCGccaatttgagagacctgtgc</t>
  </si>
  <si>
    <t>B2834_CR</t>
  </si>
  <si>
    <t>gaaattaatacgactcactataggGTGGAGGCGGACAACGTACTgttttagagctagaaatagc</t>
  </si>
  <si>
    <t>B2834_Nsg</t>
  </si>
  <si>
    <t>gaaattaatacgactcactataggTCAGCGAGGCGCGTGGCAGAgttttagagctagaaatagc</t>
  </si>
  <si>
    <t>B2834_Csg</t>
  </si>
  <si>
    <t>TGACGTCACCTTCTCCCATGTC</t>
  </si>
  <si>
    <t>B2834_ORFF</t>
  </si>
  <si>
    <t>CTGTTTTCTCCCGCACGTCTTC</t>
  </si>
  <si>
    <t>B2834_ORFR</t>
  </si>
  <si>
    <t>LmxM.24.0680</t>
  </si>
  <si>
    <t>TAATCTAAGGCCGTGGG</t>
  </si>
  <si>
    <t xml:space="preserve">B5774 </t>
  </si>
  <si>
    <t>ACTGCGCCGCGAACGAAAACCTAAACAACAgtgtatcggatgtcagttgcTAATCTAAGGCCGTGGGgtataatgcagacctgctgc</t>
  </si>
  <si>
    <t>B5774_NF</t>
  </si>
  <si>
    <t>GCAGGGAGAGAGGGAGGGAGTGGGGCTTGGccaatttgagagacctgtgc</t>
  </si>
  <si>
    <t>B5774_CR</t>
  </si>
  <si>
    <t>gaaattaatacgactcactataggACAGAAAGGGAAGCAATCTGgttttagagctagaaatagc</t>
  </si>
  <si>
    <t>B5774_Nsg</t>
  </si>
  <si>
    <t>gaaattaatacgactcactataggGGTCTCTACTTCGGCTCATGgttttagagctagaaatagc</t>
  </si>
  <si>
    <t>B5774_Csg</t>
  </si>
  <si>
    <t>CTTGGGTGGTTTTCTCTTCGGC</t>
  </si>
  <si>
    <t>B5774_ORFF</t>
  </si>
  <si>
    <t>CGAGGCGAGTATCACTTCCACA</t>
  </si>
  <si>
    <t>B5774_ORFR</t>
  </si>
  <si>
    <t>LmxM.30.0040</t>
  </si>
  <si>
    <t>TTCCTCGGTCCAGTGCT</t>
  </si>
  <si>
    <t xml:space="preserve">B7906 </t>
  </si>
  <si>
    <t>TTCACGCACGCGCACATACACTCTCGCCCCgtgtatcggatgtcagttgcTTCCTCGGTCCAGTGCTgtataatgcagacctgctgc</t>
  </si>
  <si>
    <t>B7906_NF</t>
  </si>
  <si>
    <t>GAGGGGTCGAGAGAGAGGCGCAGATATGCGccaatttgagagacctgtgc</t>
  </si>
  <si>
    <t>B7906_CR</t>
  </si>
  <si>
    <t>gaaattaatacgactcactataggACAGGGCAGTGGCGGAGTGTgttttagagctagaaatagc</t>
  </si>
  <si>
    <t>B7906_Nsg</t>
  </si>
  <si>
    <t>gaaattaatacgactcactataggTACCATTTAGTCGCTTCGCCgttttagagctagaaatagc</t>
  </si>
  <si>
    <t>B7906_Csg</t>
  </si>
  <si>
    <t>CATCATCATGGCCTGCGTCATC</t>
  </si>
  <si>
    <t>B7906_ORFF</t>
  </si>
  <si>
    <t>CATCCAGCGGTTGTTGACGTAC</t>
  </si>
  <si>
    <t>B7906_ORFR</t>
  </si>
  <si>
    <t>LmxM.32.1290</t>
  </si>
  <si>
    <t>CGCGGACTTTAGTAGAT</t>
  </si>
  <si>
    <t xml:space="preserve">B9051 </t>
  </si>
  <si>
    <t>TCTGCTGCCTCTCCCCTTCGATTTCCCCCTgtgtatcggatgtcagttgcCGCGGACTTTAGTAGATgtataatgcagacctgctgc</t>
  </si>
  <si>
    <t>B9051_NF</t>
  </si>
  <si>
    <t>TATGCTTATACGTTTGCCGGTGTGGCCCCGccaatttgagagacctgtgc</t>
  </si>
  <si>
    <t>B9051_CR</t>
  </si>
  <si>
    <t>gaaattaatacgactcactataggCAAAACACTTAGTGTGAGGAgttttagagctagaaatagc</t>
  </si>
  <si>
    <t>B9051_Nsg</t>
  </si>
  <si>
    <t>gaaattaatacgactcactataggTGATGGTGGGGGAAGGCCAGgttttagagctagaaatagc</t>
  </si>
  <si>
    <t>B9051_Csg</t>
  </si>
  <si>
    <t>TTACTCTTCACCCTCACGAGCG</t>
  </si>
  <si>
    <t>B9051_ORFF</t>
  </si>
  <si>
    <t>AAGAAGATCAGCACGGTCGTCA</t>
  </si>
  <si>
    <t>B9051_ORFR</t>
  </si>
  <si>
    <t>LmxM.11.0660</t>
  </si>
  <si>
    <t>CACCTTCAAAGTTGTAG</t>
  </si>
  <si>
    <t xml:space="preserve">B2101 </t>
  </si>
  <si>
    <t>AGCTCCGTGTGTCGCCCCCGTATCACGCACgtgtatcggatgtcagttgcCACCTTCAAAGTTGTAGgtataatgcagacctgctgc</t>
  </si>
  <si>
    <t>B2101_NF</t>
  </si>
  <si>
    <t>GACGACAGGGCAGCGATGCGTACTTCCCCGccaatttgagagacctgtgc</t>
  </si>
  <si>
    <t>B2101_CR</t>
  </si>
  <si>
    <t>gaaattaatacgactcactataggGCACGCGCACGCAGGCATTCgttttagagctagaaatagc</t>
  </si>
  <si>
    <t>B2101_Nsg</t>
  </si>
  <si>
    <t>gaaattaatacgactcactataggGGTAAACGAGAAACATCCTAgttttagagctagaaatagc</t>
  </si>
  <si>
    <t>B2101_Csg</t>
  </si>
  <si>
    <t>CTTCGTGTTGGGCCTGTTCATC</t>
  </si>
  <si>
    <t>B2101_ORFF</t>
  </si>
  <si>
    <t>CTTCACTTTCTTGTCGCCCACC</t>
  </si>
  <si>
    <t>B2101_ORFR</t>
  </si>
  <si>
    <t>LmxM.01.0440</t>
  </si>
  <si>
    <t>GTATGCAGTAGCGGATC</t>
  </si>
  <si>
    <t>B189</t>
  </si>
  <si>
    <t>TTGCTGCGGTAGTGAGTGTGTGGCACGCCAgtgtatcggatgtcagttgcGTATGCAGTAGCGGATCgtataatgcagacctgctgc</t>
  </si>
  <si>
    <t>B189_NF</t>
  </si>
  <si>
    <t>GTGATGTCCCACCGCCGCGCCTGCCGCCCAccaatttgagagacctgtgc</t>
  </si>
  <si>
    <t>B189_CR</t>
  </si>
  <si>
    <t>gaaattaatacgactcactataggTGGTGGTGGGGGGGGGACTAgttttagagctagaaatagc</t>
  </si>
  <si>
    <t>B189_Nsg</t>
  </si>
  <si>
    <t>gaaattaatacgactcactataggTAGACGCCGTCCTACTCGGCgttttagagctagaaatagc</t>
  </si>
  <si>
    <t>B189_Csg</t>
  </si>
  <si>
    <t>TGTTCATGATCGCCACCTTCCT</t>
  </si>
  <si>
    <t>B189_ORFF</t>
  </si>
  <si>
    <t>TCCTCCATGTATTTGCCGTCGA</t>
  </si>
  <si>
    <t>B189_ORFR</t>
  </si>
  <si>
    <t>LmxM.08_29.1500</t>
  </si>
  <si>
    <t>CACTCACCGTTGACCAT</t>
  </si>
  <si>
    <t>B1270</t>
  </si>
  <si>
    <t>ACACTAATATATATATATATAACGAAACCGgtgtatcggatgtcagttgcCACTCACCGTTGACCATgtataatgcagacctgctgc</t>
  </si>
  <si>
    <t>B1270_NF</t>
  </si>
  <si>
    <t>TGCCCCACCCCTCCCAGCTGATGCGCTTGCccaatttgagagacctgtgc</t>
  </si>
  <si>
    <t>B1270_CR</t>
  </si>
  <si>
    <t>gaaattaatacgactcactataggCTGCGTTTTTTTGTGTGTGGgttttagagctagaaatagc</t>
  </si>
  <si>
    <t>B1270_Nsg</t>
  </si>
  <si>
    <t>gaaattaatacgactcactataggTAGGTGCTCACCCCGTACACgttttagagctagaaatagc</t>
  </si>
  <si>
    <t>B1270_Csg</t>
  </si>
  <si>
    <t>CGGCATCTTGTTCGACTTTGCT</t>
  </si>
  <si>
    <t>B1270_ORFF</t>
  </si>
  <si>
    <t>ATGCAAAACTGAATGAGGGCCG</t>
  </si>
  <si>
    <t>B1270_ORFR</t>
  </si>
  <si>
    <t>LmxM.11.0675</t>
  </si>
  <si>
    <t>CTACGCAACGGACCTAC</t>
  </si>
  <si>
    <t>B2104</t>
  </si>
  <si>
    <t>GAAGAACGCCGCGCATCAGCAAGATACCCGgtgtatcggatgtcagttgcCTACGCAACGGACCTACgtataatgcagacctgctgc</t>
  </si>
  <si>
    <t>B2104_NF</t>
  </si>
  <si>
    <t>CTGTGGGTGGCACCGATGACAAGTGATGCCccaatttgagagacctgtgc</t>
  </si>
  <si>
    <t>B2104_CR</t>
  </si>
  <si>
    <t>gaaattaatacgactcactataggAGTTCACGCCCTTGACGTAAgttttagagctagaaatagc</t>
  </si>
  <si>
    <t>B2104_Nsg</t>
  </si>
  <si>
    <t>gaaattaatacgactcactataggGCAGTAAAGGTGAGAAAAAGgttttagagctagaaatagc</t>
  </si>
  <si>
    <t>B2104_Csg</t>
  </si>
  <si>
    <t>B2104_ORFF</t>
  </si>
  <si>
    <t>B2104_ORFR</t>
  </si>
  <si>
    <t>LmxM.11.1320</t>
  </si>
  <si>
    <t>AGGACTCTCGAGTGTCA</t>
  </si>
  <si>
    <t>B2181</t>
  </si>
  <si>
    <t>AGGATACAGTTGCTCATCCTTTCCTATCCTgtgtatcggatgtcagttgcAGGACTCTCGAGTGTCAgtataatgcagacctgctgc</t>
  </si>
  <si>
    <t>B2181_NF</t>
  </si>
  <si>
    <t>GCAGTCGCTGGCGACAATCAACGACAACCTccaatttgagagacctgtgc</t>
  </si>
  <si>
    <t>B2181_CR</t>
  </si>
  <si>
    <t>gaaattaatacgactcactataggACTTGGACCAAAAACAGGCGgttttagagctagaaatagc</t>
  </si>
  <si>
    <t>B2181_Nsg</t>
  </si>
  <si>
    <t>gaaattaatacgactcactataggTTCGTTGTGACTTTCCAGCGgttttagagctagaaatagc</t>
  </si>
  <si>
    <t>B2181_Csg</t>
  </si>
  <si>
    <t>CTGATTGCGGGCCTTTTGTCTT</t>
  </si>
  <si>
    <t>B2181_ORFF</t>
  </si>
  <si>
    <t>TGGACGTGAGAAGGAACAGCAT</t>
  </si>
  <si>
    <t>B2181_ORFR</t>
  </si>
  <si>
    <t>LmxM.08_29.1500a</t>
  </si>
  <si>
    <t>ATGTGGCGTTGGGTTAC</t>
  </si>
  <si>
    <t>B10744</t>
  </si>
  <si>
    <t>CAAGCAATCGTTCTGGCGTAACCTCCTCACgtgtatcggatgtcagttgcATGTGGCGTTGGGTTACgtataatgcagacctgctgc</t>
  </si>
  <si>
    <t>B10744_NF</t>
  </si>
  <si>
    <t>B10744_CR</t>
  </si>
  <si>
    <t>gaaattaatacgactcactataggGATCGATCTGTGGCTCTTCTgttttagagctagaaatagc</t>
  </si>
  <si>
    <t>B10744_Nsg</t>
  </si>
  <si>
    <t>B10744_Csg</t>
  </si>
  <si>
    <t>CTCTCTATGTCGCCCTCATCGG</t>
  </si>
  <si>
    <t>B10744_ORFF</t>
  </si>
  <si>
    <t>AGGAGGAAGGGCAAGACAAGAC</t>
  </si>
  <si>
    <t>B10744_ORFR</t>
  </si>
  <si>
    <t>LmxM.21.1570</t>
  </si>
  <si>
    <t>GAGCTGACAACTTTGCA</t>
  </si>
  <si>
    <t>B5188</t>
  </si>
  <si>
    <t>CACGTTCTCTCCCACACCATCCCCTCTCCCgtgtatcggatgtcagttgcGAGCTGACAACTTTGCAgtataatgcagacctgctgc</t>
  </si>
  <si>
    <t>B5188_NF</t>
  </si>
  <si>
    <t>GGGGCAGCAGTCCGTCAGTGCTCGCCACCTccaatttgagagacctgtgc</t>
  </si>
  <si>
    <t>B5188_CR</t>
  </si>
  <si>
    <t>gaaattaatacgactcactataggTCAGCTTATGGGCGGAGAAGgttttagagctagaaatagc</t>
  </si>
  <si>
    <t>B5188_Nsg</t>
  </si>
  <si>
    <t>gaaattaatacgactcactataggTTCTCACCCTACACGGACAGgttttagagctagaaatagc</t>
  </si>
  <si>
    <t>B5188_Csg</t>
  </si>
  <si>
    <t>TCGGACTGTTTGAGGCGTATGT</t>
  </si>
  <si>
    <t>B5188_ORFF</t>
  </si>
  <si>
    <t>CAGGAGCCGGTTGAACACAATC</t>
  </si>
  <si>
    <t>B5188_ORFR</t>
  </si>
  <si>
    <t>LmxM.24.1090</t>
  </si>
  <si>
    <t>GGCCTAAATTGTTGGAA</t>
  </si>
  <si>
    <t>B5822</t>
  </si>
  <si>
    <t>CCTCCTCCCACACGCACCTTCCCCTCTCCCgtgtatcggatgtcagttgcGGCCTAAATTGTTGGAAgtataatgcagacctgctgc</t>
  </si>
  <si>
    <t>B5822_NF</t>
  </si>
  <si>
    <t>CTTCCTCCCTCCCACCGTGTCGCTTGACCTccaatttgagagacctgtgc</t>
  </si>
  <si>
    <t>B5822_CR</t>
  </si>
  <si>
    <t>gaaattaatacgactcactataggGGTCTCTCGCAGATGAAAAGgttttagagctagaaatagc</t>
  </si>
  <si>
    <t>B5822_Nsg</t>
  </si>
  <si>
    <t>gaaattaatacgactcactataggTGTGTGCGCGTTGCACCGTCgttttagagctagaaatagc</t>
  </si>
  <si>
    <t>B5822_Csg</t>
  </si>
  <si>
    <t>CCCCGAGTTCATTCAGGCAGTA</t>
  </si>
  <si>
    <t>B5822_ORFF</t>
  </si>
  <si>
    <t>AGGAAGGACGCGATGAAGAACA</t>
  </si>
  <si>
    <t>B5822_ORFR</t>
  </si>
  <si>
    <t>LmxM.11.0660a</t>
  </si>
  <si>
    <t>GCGTCAGAATACCCTAT</t>
  </si>
  <si>
    <t>CT_B10763</t>
  </si>
  <si>
    <t>CTGCATAGCGGGAGTAGCTCCGTGTGTCGCgtgtatcggatgtcagttgcGCGTCAGAATACCCTATgtataatgcagacctgctgc</t>
  </si>
  <si>
    <t>CT_B10763_NF</t>
  </si>
  <si>
    <t>CTCTGCCTCTCTTCCTAGGCAGAGCCGCGAccaatttgagagacctgtgc</t>
  </si>
  <si>
    <t>CT_B10763_CR</t>
  </si>
  <si>
    <t>gaaattaatacgactcactataggGCGCGTGCGTGCGTGATACGgttttagagctagaaatagc</t>
  </si>
  <si>
    <t>CT_B10763_Nsg</t>
  </si>
  <si>
    <t>gaaattaatacgactcactataggGATGCTGCGGATAACAGTCTgttttagagctagaaatagc</t>
  </si>
  <si>
    <t>CT_B10763_Csg</t>
  </si>
  <si>
    <t>GGTGGGCGACAAGAAAGTGAAG</t>
  </si>
  <si>
    <t>CT_B10763_ORFF</t>
  </si>
  <si>
    <t>AACATAGTCCACCACAGAGCCC</t>
  </si>
  <si>
    <t>CT_B10763_ORFR</t>
  </si>
  <si>
    <t>LmxM.36.4870</t>
  </si>
  <si>
    <t>AATTCGGCGGTCTTTAA</t>
  </si>
  <si>
    <t xml:space="preserve">B4430 </t>
  </si>
  <si>
    <t>CGTCTTCGCATATCTTTTTCTTATTTGCCGgtgtatcggatgtcagttgcAATTCGGCGGTCTTTAAgtataatgcagacctgctgc</t>
  </si>
  <si>
    <t>B4430_NF</t>
  </si>
  <si>
    <t>GCAGATTAAAAACCACGCCCGTCTCCCGCGccaatttgagagacctgtgc</t>
  </si>
  <si>
    <t>B4430_CR</t>
  </si>
  <si>
    <t>gaaattaatacgactcactataggTCTGTGTGTGATGCAGCAAGgttttagagctagaaatagc</t>
  </si>
  <si>
    <t>B4430_Nsg</t>
  </si>
  <si>
    <t>gaaattaatacgactcactataggCGCGCCAGCATATGAAAGGTgttttagagctagaaatagc</t>
  </si>
  <si>
    <t>B4430_Csg</t>
  </si>
  <si>
    <t>ATCCTGACGTTCCTGACAGTGG</t>
  </si>
  <si>
    <t>B4430_ORFF</t>
  </si>
  <si>
    <t>AGAGAAACAGCACCAGGAGCAT</t>
  </si>
  <si>
    <t>B4430_ORFR</t>
  </si>
  <si>
    <t>LmxM.28.0350</t>
  </si>
  <si>
    <t>CAACAGCTCTCATCGTC</t>
  </si>
  <si>
    <t xml:space="preserve">B7063 </t>
  </si>
  <si>
    <t>CTGGTGCTGCTCATGTGGGATACAGGAGAAgtgtatcggatgtcagttgcCAACAGCTCTCATCGTCgtataatgcagacctgctgc</t>
  </si>
  <si>
    <t>B7063_NF</t>
  </si>
  <si>
    <t>CCACACACCTGCCCTAGAAGAGCATAAAACccaatttgagagacctgtgc</t>
  </si>
  <si>
    <t>B7063_CR</t>
  </si>
  <si>
    <t>gaaattaatacgactcactataggAAAAACGCTCAATTTCCATTgttttagagctagaaatagc</t>
  </si>
  <si>
    <t>B7063_Nsg</t>
  </si>
  <si>
    <t>gaaattaatacgactcactataggTAAAGGAACACCGCGTGCGCgttttagagctagaaatagc</t>
  </si>
  <si>
    <t>B7063_Csg</t>
  </si>
  <si>
    <t>TCTACGGCGCACAGATGTACAA</t>
  </si>
  <si>
    <t>B7063_ORFF</t>
  </si>
  <si>
    <t>GCGTACGTCAGGACACTTTTGG</t>
  </si>
  <si>
    <t>B7063_ORFR</t>
  </si>
  <si>
    <t>LmxM.11.0520</t>
  </si>
  <si>
    <t>CCTTGCTCTCCACTACC</t>
  </si>
  <si>
    <t xml:space="preserve">B2082 </t>
  </si>
  <si>
    <t>CTTTGTCCTCCTCTGTTTTGGTGTTCTCGCgtgtatcggatgtcagttgcCCTTGCTCTCCACTACCgtataatgcagacctgctgc</t>
  </si>
  <si>
    <t>B2082_NF</t>
  </si>
  <si>
    <t>TCATTTTTTCTCCTTTTGGGGTCTCACGAAccaatttgagagacctgtgc</t>
  </si>
  <si>
    <t>B2082_CR</t>
  </si>
  <si>
    <t>gaaattaatacgactcactataggACTCTCTCTCGCGTCTCACTgttttagagctagaaatagc</t>
  </si>
  <si>
    <t>B2082_Nsg</t>
  </si>
  <si>
    <t>gaaattaatacgactcactataggTGCATACTTGTTGAGCTGGTgttttagagctagaaatagc</t>
  </si>
  <si>
    <t>B2082_Csg</t>
  </si>
  <si>
    <t>TCTCCACCTTGCTTCTAACGGG</t>
  </si>
  <si>
    <t>B2082_ORFF</t>
  </si>
  <si>
    <t>TAGAGAGCATTGTCAACGGCGA</t>
  </si>
  <si>
    <t>B2082_ORFR</t>
  </si>
  <si>
    <t>LmxM.34.4410</t>
  </si>
  <si>
    <t>CTCGTTATGACCAACTG</t>
  </si>
  <si>
    <t>CT_B10475</t>
  </si>
  <si>
    <t>CCGTCTATCCACCTTTTTCTTTCTCCAGCGgtgtatcggatgtcagttgcCTCGTTATGACCAACTGgtataatgcagacctgctgc</t>
  </si>
  <si>
    <t>CT_B10475_NF</t>
  </si>
  <si>
    <t>TCTCTCTCTCATTGCTTGTGCTCCCACGCAccaatttgagagacctgtgc</t>
  </si>
  <si>
    <t>CT_B10475_CR</t>
  </si>
  <si>
    <t>gaaattaatacgactcactataggGATCCGTGGGCCGCTCTATTgttttagagctagaaatagc</t>
  </si>
  <si>
    <t>CT_B10475_Nsg</t>
  </si>
  <si>
    <t>gaaattaatacgactcactataggTATGTGACAAAAACACCAGGgttttagagctagaaatagc</t>
  </si>
  <si>
    <t>CT_B10475_Csg</t>
  </si>
  <si>
    <t>GGTGGCTACGGTCTTGAGGAAT</t>
  </si>
  <si>
    <t>CT_B10475_ORFF</t>
  </si>
  <si>
    <t>AGATGAAACAGGGTAGCGCAGT</t>
  </si>
  <si>
    <t>CT_B10475_ORFR</t>
  </si>
  <si>
    <t>LmxM.14.0320</t>
  </si>
  <si>
    <t>AGAGCCGAATCATGGTC</t>
  </si>
  <si>
    <t xml:space="preserve">B2563 </t>
  </si>
  <si>
    <t>TCTGCCCCTCTCCTCCGCCGATTTTCACCGgtgtatcggatgtcagttgcAGAGCCGAATCATGGTCgtataatgcagacctgctgc</t>
  </si>
  <si>
    <t>B2563_NF</t>
  </si>
  <si>
    <t>GTGCATAGCAAGCATCCGCGCCTGCACCCGccaatttgagagacctgtgc</t>
  </si>
  <si>
    <t>B2563_CR</t>
  </si>
  <si>
    <t>gaaattaatacgactcactataggGGGTGAGGTCGGCGGACGATgttttagagctagaaatagc</t>
  </si>
  <si>
    <t>B2563_Nsg</t>
  </si>
  <si>
    <t>gaaattaatacgactcactataggAACCCCGAAGCTCCCCGCATgttttagagctagaaatagc</t>
  </si>
  <si>
    <t>B2563_Csg</t>
  </si>
  <si>
    <t>TGTGGTATCTTGCCGTGGATGT</t>
  </si>
  <si>
    <t>B2563_ORFF</t>
  </si>
  <si>
    <t>GAAGGGCAAAATGGTGATGGCA</t>
  </si>
  <si>
    <t>B2563_ORFR</t>
  </si>
  <si>
    <t>LmxM.31.1870</t>
  </si>
  <si>
    <t>TCGCCTTCCGAGATTTG</t>
  </si>
  <si>
    <t xml:space="preserve">B8614 </t>
  </si>
  <si>
    <t>GATTCGCGGCCTCGCCGTTTCAGTTCACCGgtgtatcggatgtcagttgcTCGCCTTCCGAGATTTGgtataatgcagacctgctgc</t>
  </si>
  <si>
    <t>B8614_NF</t>
  </si>
  <si>
    <t>AAAAATGACGAGAAGTCGACATGTGAGCCAccaatttgagagacctgtgc</t>
  </si>
  <si>
    <t>B8614_CR</t>
  </si>
  <si>
    <t>gaaattaatacgactcactataggGAGCGAGGGAGAGAAAGGGGgttttagagctagaaatagc</t>
  </si>
  <si>
    <t>B8614_Nsg</t>
  </si>
  <si>
    <t>gaaattaatacgactcactataggGCCACGTTGAGAGAGCATTGgttttagagctagaaatagc</t>
  </si>
  <si>
    <t>B8614_Csg</t>
  </si>
  <si>
    <t>GCTGAGCTTGCGACGTATGTTT</t>
  </si>
  <si>
    <t>B8614_ORFF</t>
  </si>
  <si>
    <t>CGTTGGAGTGTCTAGTGGCTGA</t>
  </si>
  <si>
    <t>B8614_ORFR</t>
  </si>
  <si>
    <t>LmxM.30.2390</t>
  </si>
  <si>
    <t>TCACCACTGTCCAATCA</t>
  </si>
  <si>
    <t xml:space="preserve">B8262 </t>
  </si>
  <si>
    <t>CTTCGAAATCCATCTGCACCTCTCTCTATCgtgtatcggatgtcagttgcTCACCACTGTCCAATCAgtataatgcagacctgctgc</t>
  </si>
  <si>
    <t>B8262_NF</t>
  </si>
  <si>
    <t>ATTGGAGAAGAACGTGGCAAAGAGTGGCGCccaatttgagagacctgtgc</t>
  </si>
  <si>
    <t>B8262_CR</t>
  </si>
  <si>
    <t>gaaattaatacgactcactataggCTCCATACACGCTTGCTGCTgttttagagctagaaatagc</t>
  </si>
  <si>
    <t>B8262_Nsg</t>
  </si>
  <si>
    <t>gaaattaatacgactcactataggCTTCGCAGGTCACATCTCATgttttagagctagaaatagc</t>
  </si>
  <si>
    <t>B8262_Csg</t>
  </si>
  <si>
    <t>GAAGAGCGCACGATTGATGAGG</t>
  </si>
  <si>
    <t>B8262_ORFF</t>
  </si>
  <si>
    <t>ACCCTGCCTCAATGACAATCCA</t>
  </si>
  <si>
    <t>B8262_ORFR</t>
  </si>
  <si>
    <t>LmxM.19.1380</t>
  </si>
  <si>
    <t>CTGCCACAAAGGATTCT</t>
  </si>
  <si>
    <t xml:space="preserve">B3739 </t>
  </si>
  <si>
    <t>CAGTGTCGCGCAGCCTTCCCTTTTCTCCCTgtgtatcggatgtcagttgcCTGCCACAAAGGATTCTgtataatgcagacctgctgc</t>
  </si>
  <si>
    <t>B3739_NF</t>
  </si>
  <si>
    <t>AAGAAAAACAGCAACAACACACACGCACCTccaatttgagagacctgtgc</t>
  </si>
  <si>
    <t>B3739_CR</t>
  </si>
  <si>
    <t>gaaattaatacgactcactataggCACGAGGGCGATAAAGACTGgttttagagctagaaatagc</t>
  </si>
  <si>
    <t>B3739_Nsg</t>
  </si>
  <si>
    <t>gaaattaatacgactcactataggAAGCTGGCGTATGAGATGCCgttttagagctagaaatagc</t>
  </si>
  <si>
    <t>B3739_Csg</t>
  </si>
  <si>
    <t>AGTACTTGCGTCAGTGCCAGAT</t>
  </si>
  <si>
    <t>B3739_ORFF</t>
  </si>
  <si>
    <t>CTGCGAGAATGTCTGTGAGGGA</t>
  </si>
  <si>
    <t>B3739_ORFR</t>
  </si>
  <si>
    <t>LmxM.27.1265</t>
  </si>
  <si>
    <t>GGCTCATGTTTGTCTTC</t>
  </si>
  <si>
    <t xml:space="preserve">B6819 </t>
  </si>
  <si>
    <t>ATCCTTCTTTCAACCTCCTAACTCTTTCCAgtgtatcggatgtcagttgcGGCTCATGTTTGTCTTCgtataatgcagacctgctgc</t>
  </si>
  <si>
    <t>B6819_NF</t>
  </si>
  <si>
    <t>GCAAAAGGGGAAAAACAATATGCAAACCCAccaatttgagagacctgtgc</t>
  </si>
  <si>
    <t>B6819_CR</t>
  </si>
  <si>
    <t>gaaattaatacgactcactataggTGATGCGTAGCTGTGGAACAgttttagagctagaaatagc</t>
  </si>
  <si>
    <t>B6819_Nsg</t>
  </si>
  <si>
    <t>gaaattaatacgactcactataggCGTTGCTTTATGTCCCAGTAgttttagagctagaaatagc</t>
  </si>
  <si>
    <t>B6819_Csg</t>
  </si>
  <si>
    <t>GGCTTGTACGGTTCTCAGTTGC</t>
  </si>
  <si>
    <t>B6819_ORFF</t>
  </si>
  <si>
    <t>GCACAAAGAACCCCTAACGCTC</t>
  </si>
  <si>
    <t>B6819_ORFR</t>
  </si>
  <si>
    <t>LmxM.32.0100</t>
  </si>
  <si>
    <t>TGTACATTTCAAGGGTC</t>
  </si>
  <si>
    <t xml:space="preserve">B8900 </t>
  </si>
  <si>
    <t>TCGTTTTTTTTTTGTTCGATCGCTACGCCGgtgtatcggatgtcagttgcTGTACATTTCAAGGGTCgtataatgcagacctgctgc</t>
  </si>
  <si>
    <t>B8900_NF</t>
  </si>
  <si>
    <t>GGGCTTGGCGAGCAAACGAAGAGGTGCAAGccaatttgagagacctgtgc</t>
  </si>
  <si>
    <t>B8900_CR</t>
  </si>
  <si>
    <t>gaaattaatacgactcactataggCTTGTCCAGAGTGCGCAGAAgttttagagctagaaatagc</t>
  </si>
  <si>
    <t>B8900_Nsg</t>
  </si>
  <si>
    <t>gaaattaatacgactcactataggGAGGCAAAAACACGGTCAACgttttagagctagaaatagc</t>
  </si>
  <si>
    <t>B8900_Csg</t>
  </si>
  <si>
    <t>CAACCGCTCCTCCAATCGTTTC</t>
  </si>
  <si>
    <t>B8900_ORFF</t>
  </si>
  <si>
    <t>TTCAACAATGCGGCACACATGA</t>
  </si>
  <si>
    <t>B8900_ORFR</t>
  </si>
  <si>
    <t>LmxM.30.3060</t>
  </si>
  <si>
    <t>TAACACCGATATCTGTC</t>
  </si>
  <si>
    <t xml:space="preserve">B8352 </t>
  </si>
  <si>
    <t>CTCCAGTCCGCTTCCGCTTTTTCCAGGCCCgtgtatcggatgtcagttgcTAACACCGATATCTGTCgtataatgcagacctgctgc</t>
  </si>
  <si>
    <t>B8352_NF</t>
  </si>
  <si>
    <t>AAACAGAGGCTGAAGAAAGCAGCAGACACAccaatttgagagacctgtgc</t>
  </si>
  <si>
    <t>B8352_CR</t>
  </si>
  <si>
    <t>gaaattaatacgactcactataggAACGGTAGCTGCGGAGGTGTgttttagagctagaaatagc</t>
  </si>
  <si>
    <t>B8352_Nsg</t>
  </si>
  <si>
    <t>gaaattaatacgactcactataggCAGTGATACTCTGATCCGACgttttagagctagaaatagc</t>
  </si>
  <si>
    <t>B8352_Csg</t>
  </si>
  <si>
    <t>TATGTGTTCTCCGTGGCGAAGT</t>
  </si>
  <si>
    <t>B8352_ORFF</t>
  </si>
  <si>
    <t>GCAATCAGGGCAAGCAAGAAGT</t>
  </si>
  <si>
    <t>B8352_ORFR</t>
  </si>
  <si>
    <t>LmxM.30.3070</t>
  </si>
  <si>
    <t>ATAGTCAATGTCGGTCA</t>
  </si>
  <si>
    <t xml:space="preserve">B8355 </t>
  </si>
  <si>
    <t>CCCCTCTTTCTCGTCTCGTCAGAAGCACCAgtgtatcggatgtcagttgcATAGTCAATGTCGGTCAgtataatgcagacctgctgc</t>
  </si>
  <si>
    <t>B8355_NF</t>
  </si>
  <si>
    <t>B8355_CR</t>
  </si>
  <si>
    <t>gaaattaatacgactcactataggGATGGCGGTGGGCGGCGCAGgttttagagctagaaatagc</t>
  </si>
  <si>
    <t>B8355_Nsg</t>
  </si>
  <si>
    <t>B8355_Csg</t>
  </si>
  <si>
    <t>B8355_ORFF</t>
  </si>
  <si>
    <t>B8355_ORFR</t>
  </si>
  <si>
    <t>LmxM.28.1930</t>
  </si>
  <si>
    <t>GATTGATCGCCTTTCAA</t>
  </si>
  <si>
    <t xml:space="preserve">B7275 </t>
  </si>
  <si>
    <t>TTCTTGCTCGGCCCAAGCACGGCTCTATTGgtgtatcggatgtcagttgcGATTGATCGCCTTTCAAgtataatgcagacctgctgc</t>
  </si>
  <si>
    <t>B7275_NF</t>
  </si>
  <si>
    <t>AAGCGCGACCCATTGCAGCAGCAGCCACCTccaatttgagagacctgtgc</t>
  </si>
  <si>
    <t>B7275_CR</t>
  </si>
  <si>
    <t>gaaattaatacgactcactataggCTTCTTCTTTCATTCCCAGGgttttagagctagaaatagc</t>
  </si>
  <si>
    <t>B7275_Nsg</t>
  </si>
  <si>
    <t>gaaattaatacgactcactataggTCCTGCGCGAGTATGTGGCTgttttagagctagaaatagc</t>
  </si>
  <si>
    <t>B7275_Csg</t>
  </si>
  <si>
    <t>CTTGTGTTCTCGTTCTCTGCGC</t>
  </si>
  <si>
    <t>B7275_ORFF</t>
  </si>
  <si>
    <t>CTTCCCAATCATCGCCATCACG</t>
  </si>
  <si>
    <t>B7275_ORFR</t>
  </si>
  <si>
    <t>LmxM.32.3200</t>
  </si>
  <si>
    <t>GTCACATAGTGGAGTTA</t>
  </si>
  <si>
    <t xml:space="preserve">B9326 </t>
  </si>
  <si>
    <t>GCATTCAAAGCAATTCACGGTGTTCATCCGgtgtatcggatgtcagttgcGTCACATAGTGGAGTTAgtataatgcagacctgctgc</t>
  </si>
  <si>
    <t>B9326_NF</t>
  </si>
  <si>
    <t>CCGCTCCTGCCCACTCCACGCAGTCAGCCAccaatttgagagacctgtgc</t>
  </si>
  <si>
    <t>B9326_CR</t>
  </si>
  <si>
    <t>gaaattaatacgactcactataggTTTGCGTTTGCGCGCACCTGgttttagagctagaaatagc</t>
  </si>
  <si>
    <t>B9326_Nsg</t>
  </si>
  <si>
    <t>gaaattaatacgactcactataggTGTCGGAGAGTGACAGCACGgttttagagctagaaatagc</t>
  </si>
  <si>
    <t>B9326_Csg</t>
  </si>
  <si>
    <t>AGATCTTGTCCGCTGTCTTGCT</t>
  </si>
  <si>
    <t>B9326_ORFF</t>
  </si>
  <si>
    <t>AGGGAGCCGAGAGAACAAAGAC</t>
  </si>
  <si>
    <t>B9326_ORFR</t>
  </si>
  <si>
    <t>LmxM.28.1930partial</t>
  </si>
  <si>
    <t>CATGGGGTGTTATAGCA</t>
  </si>
  <si>
    <t xml:space="preserve">B10724 </t>
  </si>
  <si>
    <t>CCCGACGAGGATGCGCTGCAGGACGTGCACgtgtatcggatgtcagttgcCATGGGGTGTTATAGCAgtataatgcagacctgctgc</t>
  </si>
  <si>
    <t>B10724_NF</t>
  </si>
  <si>
    <t>B10724_CR</t>
  </si>
  <si>
    <t>gaaattaatacgactcactataggGGCTGTGTGGAGGATGGGCAgttttagagctagaaatagc</t>
  </si>
  <si>
    <t>B10724_Nsg</t>
  </si>
  <si>
    <t>B10724_Csg</t>
  </si>
  <si>
    <t>B10724_ORFF</t>
  </si>
  <si>
    <t>B10724_ORFR</t>
  </si>
  <si>
    <t>LmxM.02.0340</t>
  </si>
  <si>
    <t>GGGAGCACATACATTGG</t>
  </si>
  <si>
    <t>B273</t>
  </si>
  <si>
    <t>GGGAAGCGCCGCAAGGTGCCTGCGCTGCCTgtgtatcggatgtcagttgcGGGAGCACATACATTGGgtataatgcagacctgctgc</t>
  </si>
  <si>
    <t>B273_NF</t>
  </si>
  <si>
    <t>ACCCCTTGCACCTTCTGCTCGTCGCCTCCCccaatttgagagacctgtgc</t>
  </si>
  <si>
    <t>B273_CR</t>
  </si>
  <si>
    <t>gaaattaatacgactcactataggTGACGTGTCCGTCCGTGAACgttttagagctagaaatagc</t>
  </si>
  <si>
    <t>B273_Nsg</t>
  </si>
  <si>
    <t>gaaattaatacgactcactataggGCGGCGTGCACGAATGCCCAgttttagagctagaaatagc</t>
  </si>
  <si>
    <t>B273_Csg</t>
  </si>
  <si>
    <t>CCACCGTTGCTACTCACTGGTA</t>
  </si>
  <si>
    <t>B273_ORFF</t>
  </si>
  <si>
    <t>CTGCAGGGAGTAGCTGAGGAAG</t>
  </si>
  <si>
    <t>B273_ORFR</t>
  </si>
  <si>
    <t>LmxM.20.1055</t>
  </si>
  <si>
    <t>ACAACGAGAGTTGTTTC</t>
  </si>
  <si>
    <t xml:space="preserve">B4865 </t>
  </si>
  <si>
    <t>GACGGAGTTGGTGAAGCTCTTTCTATCTCTgtgtatcggatgtcagttgcACAACGAGAGTTGTTTCgtataatgcagacctgctgc</t>
  </si>
  <si>
    <t>B4865_NF</t>
  </si>
  <si>
    <t>CCGCATCGACACATGCAAGTAGGGCTGCCGccaatttgagagacctgtgc</t>
  </si>
  <si>
    <t>B4865_CR</t>
  </si>
  <si>
    <t>gaaattaatacgactcactataggCCTGTGGTGCGCCGTGGACGgttttagagctagaaatagc</t>
  </si>
  <si>
    <t>B4865_Nsg</t>
  </si>
  <si>
    <t>gaaattaatacgactcactataggTAACGGCTCTTCGAGCTGAGgttttagagctagaaatagc</t>
  </si>
  <si>
    <t>B4865_Csg</t>
  </si>
  <si>
    <t>GCGTTCTTCTCCGTCCTGTACT</t>
  </si>
  <si>
    <t>B4865_ORFF</t>
  </si>
  <si>
    <t>CTTCGTTGCGGTGTACATGGTG</t>
  </si>
  <si>
    <t>B4865_ORFR</t>
  </si>
  <si>
    <t>LmxM.33.3120</t>
  </si>
  <si>
    <t>GTATTCACCTCCGGGGA</t>
  </si>
  <si>
    <t>B9729</t>
  </si>
  <si>
    <t>CTGTCATCAAAAATAGAATAACGCGCACCAgtgtatcggatgtcagttgcGTATTCACCTCCGGGGAgtataatgcagacctgctgc</t>
  </si>
  <si>
    <t>B9729_NF</t>
  </si>
  <si>
    <t>CCACAGCGTGTCTTGAACCGCTGTTTTTTAccaatttgagagacctgtgc</t>
  </si>
  <si>
    <t>B9729_CR</t>
  </si>
  <si>
    <t>gaaattaatacgactcactataggTGCAATCTTTTCTCTTCGGCgttttagagctagaaatagc</t>
  </si>
  <si>
    <t>B9729_Nsg</t>
  </si>
  <si>
    <t>gaaattaatacgactcactataggGTACGGACTGCTGCTAGCAAgttttagagctagaaatagc</t>
  </si>
  <si>
    <t>B9729_Csg</t>
  </si>
  <si>
    <t>GACGTGGCTAAACAGTGGCTTC</t>
  </si>
  <si>
    <t>B9729_ORFF</t>
  </si>
  <si>
    <t>GCACAGCCTTCATGTAAAGCGT</t>
  </si>
  <si>
    <t>B9729_ORFR</t>
  </si>
  <si>
    <t>LmxM.15.0840</t>
  </si>
  <si>
    <t>AGATCTAAGTGACTCGT</t>
  </si>
  <si>
    <t xml:space="preserve">B2828 </t>
  </si>
  <si>
    <t>GCCCCTCGCAGAGGTGTGCTGGACTCGCCTgtgtatcggatgtcagttgcAGATCTAAGTGACTCGTgtataatgcagacctgctgc</t>
  </si>
  <si>
    <t>B2828_NF</t>
  </si>
  <si>
    <t>GCCTGCAGAGTAGGACCCACACACACACCAccaatttgagagacctgtgc</t>
  </si>
  <si>
    <t>B2828_CR</t>
  </si>
  <si>
    <t>gaaattaatacgactcactataggAGAGGAGGGACAGGTTACTTgttttagagctagaaatagc</t>
  </si>
  <si>
    <t>B2828_Nsg</t>
  </si>
  <si>
    <t>gaaattaatacgactcactataggCGCGTGCGCGTGCATCTGTGgttttagagctagaaatagc</t>
  </si>
  <si>
    <t>B2828_Csg</t>
  </si>
  <si>
    <t>TCGTGCTTCTGATGATCGGTGT</t>
  </si>
  <si>
    <t>B2828_ORFF</t>
  </si>
  <si>
    <t>GCCAAAGACGGTGTTGAAGAGG</t>
  </si>
  <si>
    <t>B2828_ORFR</t>
  </si>
  <si>
    <t>LmxM.19.1490</t>
  </si>
  <si>
    <t>AGCAGATCACGAACTCA</t>
  </si>
  <si>
    <t>B3754</t>
  </si>
  <si>
    <t>TCGAGCAGCCGATCACCTTCATTGGTTACCgtgtatcggatgtcagttgcAGCAGATCACGAACTCAgtataatgcagacctgctgc</t>
  </si>
  <si>
    <t>CT_B3754_NF_322</t>
  </si>
  <si>
    <t>ACACCACGCGCTGAGACCTCCCCTCCCCGTccaatttgagagacctgtgc</t>
  </si>
  <si>
    <t>CT_B3754_CR_322</t>
  </si>
  <si>
    <t>gaaattaatacgactcactataggAAGTCGGTGAAACCAGTCAGgttttagagctagaaatagc</t>
  </si>
  <si>
    <t>CT_B3754_Nsg_322</t>
  </si>
  <si>
    <t>gaaattaatacgactcactataggCATCAGGGAGAAGCACGCAAgttttagagctagaaatagc</t>
  </si>
  <si>
    <t>CT_B3754_Csg_322</t>
  </si>
  <si>
    <t>TGTGCGTCATTCTCTCTCTCGG</t>
  </si>
  <si>
    <t>B3754_ORFF</t>
  </si>
  <si>
    <t>GGCATCCTCCTTTTCCCCTTCT</t>
  </si>
  <si>
    <t>B3754_ORFR</t>
  </si>
  <si>
    <t>LmxM.29.2680</t>
  </si>
  <si>
    <t>GGAATCCTAACCAAGTA</t>
  </si>
  <si>
    <t>B7769</t>
  </si>
  <si>
    <t>CACGGACACATACATTCGCACCCCCTCTCTgtgtatcggatgtcagttgcGGAATCCTAACCAAGTAgtataatgcagacctgctgc</t>
  </si>
  <si>
    <t>B7769_NF</t>
  </si>
  <si>
    <t>CCGAGAGTACAAGGCAGCCCCAGGCCAGAAccaatttgagagacctgtgc</t>
  </si>
  <si>
    <t>B7769_CR</t>
  </si>
  <si>
    <t>gaaattaatacgactcactataggCTCAGCGAAGCAGCAGCGAAgttttagagctagaaatagc</t>
  </si>
  <si>
    <t>B7769_Nsg</t>
  </si>
  <si>
    <t>gaaattaatacgactcactataggAAACCGCCCGGACGCTCGAGgttttagagctagaaatagc</t>
  </si>
  <si>
    <t>B7769_Csg</t>
  </si>
  <si>
    <t>TTCACTATGGCAAGCGGGAGAA</t>
  </si>
  <si>
    <t>B7769_ORFF</t>
  </si>
  <si>
    <t>TCACCACGAGCAAAAGCATGAC</t>
  </si>
  <si>
    <t>B7769_ORFR</t>
  </si>
  <si>
    <t>LmxM.18.0400</t>
  </si>
  <si>
    <t>GTTTATGTGCAGTTCTC</t>
  </si>
  <si>
    <t xml:space="preserve">B3407 </t>
  </si>
  <si>
    <t>GTGACACGCTCCCTTCCACCCCATCGCATAgtgtatcggatgtcagttgcGTTTATGTGCAGTTCTCgtataatgcagacctgctgc</t>
  </si>
  <si>
    <t>B3407_NF</t>
  </si>
  <si>
    <t>TCGCTCCTCCGTCTAGTCTGCCTCGCGCCCccaatttgagagacctgtgc</t>
  </si>
  <si>
    <t>B3407_CR</t>
  </si>
  <si>
    <t>gaaattaatacgactcactataggACAGAGAGAGTGTGTGCCCTgttttagagctagaaatagc</t>
  </si>
  <si>
    <t>B3407_Nsg</t>
  </si>
  <si>
    <t>gaaattaatacgactcactataggGTGAAGTGCAGACAGGGTAAgttttagagctagaaatagc</t>
  </si>
  <si>
    <t>B3407_Csg</t>
  </si>
  <si>
    <t>CGACCAACCCTACCTTGTCCAT</t>
  </si>
  <si>
    <t>B3407_ORFF</t>
  </si>
  <si>
    <t>TGTCGGCGTACTTTACCACCAT</t>
  </si>
  <si>
    <t>B3407_ORFR</t>
  </si>
  <si>
    <t>LmxM.24.0360</t>
  </si>
  <si>
    <t>TTCACCCCGGTAACTGC</t>
  </si>
  <si>
    <t xml:space="preserve">B5736 </t>
  </si>
  <si>
    <t>TCAAGAAACATTTCGTCTGCCGCTCCTCCCgtgtatcggatgtcagttgcTTCACCCCGGTAACTGCgtataatgcagacctgctgc</t>
  </si>
  <si>
    <t>B5736_NF</t>
  </si>
  <si>
    <t>AATGTACATGTACATGCACATGAGCCCACGccaatttgagagacctgtgc</t>
  </si>
  <si>
    <t>B5736_CR</t>
  </si>
  <si>
    <t>gaaattaatacgactcactataggGTGGTGTGACGTCCTAGAGCgttttagagctagaaatagc</t>
  </si>
  <si>
    <t>B5736_Nsg</t>
  </si>
  <si>
    <t>gaaattaatacgactcactataggAACAGACTCCCCTACAGTGTgttttagagctagaaatagc</t>
  </si>
  <si>
    <t>B5736_Csg</t>
  </si>
  <si>
    <t>AGTCGTCTGAAGCGAGCATCTT</t>
  </si>
  <si>
    <t>B5736_ORFF</t>
  </si>
  <si>
    <t>TCAGAAATACACCGGCGAACCT</t>
  </si>
  <si>
    <t>B5736_ORFR</t>
  </si>
  <si>
    <t>LmxM.24.0365</t>
  </si>
  <si>
    <t>CACCCTAGCACGTCGAT</t>
  </si>
  <si>
    <t xml:space="preserve">B5737 </t>
  </si>
  <si>
    <t>TCAAGAAACATTTCGTCTGCCGCTCCTCCCgtgtatcggatgtcagttgcCACCCTAGCACGTCGATgtataatgcagacctgctgc</t>
  </si>
  <si>
    <t>B5737_NF</t>
  </si>
  <si>
    <t>ACTGAGAAACACTGATGCGTCTCCCCTCCCccaatttgagagacctgtgc</t>
  </si>
  <si>
    <t>B5737_CR</t>
  </si>
  <si>
    <t>B5737_Nsg</t>
  </si>
  <si>
    <t>gaaattaatacgactcactataggTCGAGCTGAGCGACGGATAGgttttagagctagaaatagc</t>
  </si>
  <si>
    <t>B5737_Csg</t>
  </si>
  <si>
    <t>TTCTATCTCTCCTGTGGTGCGC</t>
  </si>
  <si>
    <t>B5737_ORFF</t>
  </si>
  <si>
    <t>B5737_ORFR</t>
  </si>
  <si>
    <t>LmxM.22.1010</t>
  </si>
  <si>
    <t>TCTTGCAACCCTCCAGT</t>
  </si>
  <si>
    <t>B5355</t>
  </si>
  <si>
    <t>GTCACGCCGCGGGGAGGGGGGGGCGCACCGgtgtatcggatgtcagttgcTCTTGCAACCCTCCAGTgtataatgcagacctgctgc</t>
  </si>
  <si>
    <t>B5355_NF</t>
  </si>
  <si>
    <t>CCGTTGAACTCGCCGGCACCGCCCTTTCCTccaatttgagagacctgtgc</t>
  </si>
  <si>
    <t>B5355_CR</t>
  </si>
  <si>
    <t>gaaattaatacgactcactataggAGAAAAGACAAAAACGACAGgttttagagctagaaatagc</t>
  </si>
  <si>
    <t>B5355_Nsg</t>
  </si>
  <si>
    <t>gaaattaatacgactcactataggAAAGGCTACCGAGACGCACGgttttagagctagaaatagc</t>
  </si>
  <si>
    <t>B5355_Csg</t>
  </si>
  <si>
    <t>CTTGTCGGCTTTGTGTGGTACC</t>
  </si>
  <si>
    <t>B5355_ORFF</t>
  </si>
  <si>
    <t>AGAGATGACGAGGATGATGCCG</t>
  </si>
  <si>
    <t>B5355_ORFR</t>
  </si>
  <si>
    <t>LmxM.18.1540</t>
  </si>
  <si>
    <t>AGGCGGCATTACTGAAA</t>
  </si>
  <si>
    <t>B3550</t>
  </si>
  <si>
    <t>TTCGCCTCCCTCCCCCCTCGCACGGCACCGgtgtatcggatgtcagttgcAGGCGGCATTACTGAAAgtataatgcagacctgctgc</t>
  </si>
  <si>
    <t>B3550_NF</t>
  </si>
  <si>
    <t>AGATGTCAGGAGCAGAGGAGATCATCCGGCccaatttgagagacctgtgc</t>
  </si>
  <si>
    <t>B3550_CR</t>
  </si>
  <si>
    <t>gaaattaatacgactcactataggCGCACGCAACTTGTTAGCTGgttttagagctagaaatagc</t>
  </si>
  <si>
    <t>B3550_Nsg</t>
  </si>
  <si>
    <t>gaaattaatacgactcactataggGCACACTGAGTCGCGCACAAgttttagagctagaaatagc</t>
  </si>
  <si>
    <t>B3550_Csg</t>
  </si>
  <si>
    <t>TATGTGTGCGTCGCTCTCTTCA</t>
  </si>
  <si>
    <t>B3550_ORFF</t>
  </si>
  <si>
    <t>AGCGGGATGGAGATATGGAAGC</t>
  </si>
  <si>
    <t>B3550_ORFR</t>
  </si>
  <si>
    <t>LmxM.07.0400</t>
  </si>
  <si>
    <t>ACCCAGGTAAGTTTGAC</t>
  </si>
  <si>
    <t>B965</t>
  </si>
  <si>
    <t>CTCTGCGCGTGTGTATCGCTGCTATTCTTTgtgtatcggatgtcagttgcACCCAGGTAAGTTTGACgtataatgcagacctgctgc</t>
  </si>
  <si>
    <t>B965_NF</t>
  </si>
  <si>
    <t>GCCACCCATCCAGCCGTAATACGCTCCCCCccaatttgagagacctgtgc</t>
  </si>
  <si>
    <t>B965_CR</t>
  </si>
  <si>
    <t>gaaattaatacgactcactataggCTCTGTGTGTGACACCTGTGgttttagagctagaaatagc</t>
  </si>
  <si>
    <t>B965_Nsg</t>
  </si>
  <si>
    <t>gaaattaatacgactcactataggTGTGACGGTGGCGCACGATAgttttagagctagaaatagc</t>
  </si>
  <si>
    <t>B965_Csg</t>
  </si>
  <si>
    <t>CCTCGAACCTGGTTTCACATGC</t>
  </si>
  <si>
    <t>B965_ORFF</t>
  </si>
  <si>
    <t>GGATGACACTGACCACCTCCTC</t>
  </si>
  <si>
    <t>B965_ORFR</t>
  </si>
  <si>
    <t>LmxM.36.0670</t>
  </si>
  <si>
    <t>GTAGCTGTTCTAGGATT</t>
  </si>
  <si>
    <t>B3866</t>
  </si>
  <si>
    <t>AATCACCTTCTCTTCTCTGTTCCTCCTCCTgtgtatcggatgtcagttgcGTAGCTGTTCTAGGATTgtataatgcagacctgctgc</t>
  </si>
  <si>
    <t>B3866_NF</t>
  </si>
  <si>
    <t>TCTCCCCTTGACGGACACGTGTCTCATCCAccaatttgagagacctgtgc</t>
  </si>
  <si>
    <t>B3866_CR</t>
  </si>
  <si>
    <t>gaaattaatacgactcactataggTGAAGGTAGGTGCTCCGTGTgttttagagctagaaatagc</t>
  </si>
  <si>
    <t>B3866_Nsg</t>
  </si>
  <si>
    <t>gaaattaatacgactcactataggCGAACGGTAGGTACGCTAAGgttttagagctagaaatagc</t>
  </si>
  <si>
    <t>B3866_Csg</t>
  </si>
  <si>
    <t>GACACTGAGCTTGAAATGGGCC</t>
  </si>
  <si>
    <t>B3866_ORFF</t>
  </si>
  <si>
    <t>CTTCTTCCACACCAGCATGCAG</t>
  </si>
  <si>
    <t>B3866_ORFR</t>
  </si>
  <si>
    <t>LmxM.08_29.0890</t>
  </si>
  <si>
    <t>TATGTGGGGAAAACTCG</t>
  </si>
  <si>
    <t>B1346</t>
  </si>
  <si>
    <t>TGGCAAACAGTAACTGCGAGTTCGAGTCCAgtgtatcggatgtcagttgcTATGTGGGGAAAACTCGgtataatgcagacctgctgc</t>
  </si>
  <si>
    <t>B1346_NF</t>
  </si>
  <si>
    <t>ATGCTGCCTCACTGCGAGCTTTGCTATTAAccaatttgagagacctgtgc</t>
  </si>
  <si>
    <t>B1346_CR</t>
  </si>
  <si>
    <t>gaaattaatacgactcactataggAATGTGCAGTGAGCGTTCACgttttagagctagaaatagc</t>
  </si>
  <si>
    <t>B1346_Nsg</t>
  </si>
  <si>
    <t>gaaattaatacgactcactataggGATTAATCGGTACAAAAAAAgttttagagctagaaatagc</t>
  </si>
  <si>
    <t>B1346_Csg</t>
  </si>
  <si>
    <t>TTCCTAAACTCCCTCACTGGCG</t>
  </si>
  <si>
    <t>B1346_ORFF</t>
  </si>
  <si>
    <t>TGGCATACTTCCACCAACGACT</t>
  </si>
  <si>
    <t>B1346_ORFR</t>
  </si>
  <si>
    <t>LmxM.14.0380</t>
  </si>
  <si>
    <t>CACGTACAGTGGTAACT</t>
  </si>
  <si>
    <t xml:space="preserve">B2571 </t>
  </si>
  <si>
    <t>GCCTGGTCGACTTGCTTCTCCTCTCTTCACgtgtatcggatgtcagttgcCACGTACAGTGGTAACTgtataatgcagacctgctgc</t>
  </si>
  <si>
    <t>B2571_NF</t>
  </si>
  <si>
    <t>CTCTTCCAAGCCCCATGCCGCCCCTCGCCTccaatttgagagacctgtgc</t>
  </si>
  <si>
    <t>B2571_CR</t>
  </si>
  <si>
    <t>gaaattaatacgactcactataggTTTCACGTGCGTGCGAGCAAgttttagagctagaaatagc</t>
  </si>
  <si>
    <t>B2571_Nsg</t>
  </si>
  <si>
    <t>gaaattaatacgactcactataggCTTGAAGGCCACGTGTACGTgttttagagctagaaatagc</t>
  </si>
  <si>
    <t>B2571_Csg</t>
  </si>
  <si>
    <t>CCGTCGCATCAATGATCTCTGC</t>
  </si>
  <si>
    <t>B2571_ORFF</t>
  </si>
  <si>
    <t>AGCATCGTGGTGGTAAAGGGAA</t>
  </si>
  <si>
    <t>B2571_ORFR</t>
  </si>
  <si>
    <t>LmxM.36.2210</t>
  </si>
  <si>
    <t>CATGGTGGCGTTCTGTT</t>
  </si>
  <si>
    <t xml:space="preserve">B4078 </t>
  </si>
  <si>
    <t>CTCCCTCCCTCCCTCCCTCCCTCTCCCCCTgtgtatcggatgtcagttgcCATGGTGGCGTTCTGTTgtataatgcagacctgctgc</t>
  </si>
  <si>
    <t>B4078_NF</t>
  </si>
  <si>
    <t>TCGCTGTCGCCGAGGGTTTTCCTTTTATATccaatttgagagacctgtgc</t>
  </si>
  <si>
    <t>B4078_CR</t>
  </si>
  <si>
    <t>gaaattaatacgactcactataggGTCGCTACGAGAGGGGAGAGgttttagagctagaaatagc</t>
  </si>
  <si>
    <t>B4078_Nsg</t>
  </si>
  <si>
    <t>gaaattaatacgactcactataggCATGCGTTCATCATTCCTGGgttttagagctagaaatagc</t>
  </si>
  <si>
    <t>B4078_Csg</t>
  </si>
  <si>
    <t>ATACCACTTCGACACTGACCCG</t>
  </si>
  <si>
    <t>B4078_ORFF</t>
  </si>
  <si>
    <t>CCAACGACAACATTGATCCGCA</t>
  </si>
  <si>
    <t>B4078_ORFR</t>
  </si>
  <si>
    <t>LmxM.32.0710</t>
  </si>
  <si>
    <t>AGTCGATCCCGTAGTAG</t>
  </si>
  <si>
    <t>B8977</t>
  </si>
  <si>
    <t>CCCCCCCCCTCCCCTCCCCCACACACACCTgtgtatcggatgtcagttgcAGTCGATCCCGTAGTAGgtataatgcagacctgctgc</t>
  </si>
  <si>
    <t>B8977_NF</t>
  </si>
  <si>
    <t>GAAAAGACATGCACTTCTTCATGTGACCCGccaatttgagagacctgtgc</t>
  </si>
  <si>
    <t>B8977_CR</t>
  </si>
  <si>
    <t>gaaattaatacgactcactataggCGCTCGCGCTGTGAGTCACTgttttagagctagaaatagc</t>
  </si>
  <si>
    <t>B8977_Nsg</t>
  </si>
  <si>
    <t>gaaattaatacgactcactataggTGTGCCTCTGCGTGGTATGAgttttagagctagaaatagc</t>
  </si>
  <si>
    <t>B8977_Csg</t>
  </si>
  <si>
    <t>GTGCCAAGCTACAGTCGGTTTC</t>
  </si>
  <si>
    <t>B8977_ORFF</t>
  </si>
  <si>
    <t>GAGAAGCATGGTGACGGTGTTG</t>
  </si>
  <si>
    <t>B8977_ORFR</t>
  </si>
  <si>
    <t>LmxM.30.0330</t>
  </si>
  <si>
    <t>CATCGACAGATTTGACA</t>
  </si>
  <si>
    <t xml:space="preserve">B7950 </t>
  </si>
  <si>
    <t>GAGTCCCGCACCGCTCGGCACCGAGGACCCgtgtatcggatgtcagttgcCATCGACAGATTTGACAgtataatgcagacctgctgc</t>
  </si>
  <si>
    <t>B7950_NF</t>
  </si>
  <si>
    <t>ATAGCGTCGACGGTTTCACTCCATCAGCCCccaatttgagagacctgtgc</t>
  </si>
  <si>
    <t>B7950_CR</t>
  </si>
  <si>
    <t>gaaattaatacgactcactataggTTCAGGTCGGCCTTGTCGTTgttttagagctagaaatagc</t>
  </si>
  <si>
    <t>B7950_Nsg</t>
  </si>
  <si>
    <t>gaaattaatacgactcactataggTTGTCGCCTTACTGGACGAAgttttagagctagaaatagc</t>
  </si>
  <si>
    <t>B7950_Csg</t>
  </si>
  <si>
    <t>CTGAAGAAGTACAGCCCGGTGA</t>
  </si>
  <si>
    <t>B7950_ORFF</t>
  </si>
  <si>
    <t>ACGAACAGGGATCATGTGCAGA</t>
  </si>
  <si>
    <t>B7950_ORFR</t>
  </si>
  <si>
    <t>LmxM.30.0571</t>
  </si>
  <si>
    <t>TTGCGACCGGATAGCCA</t>
  </si>
  <si>
    <t xml:space="preserve">B49 </t>
  </si>
  <si>
    <t>TCACATAGCGCAAGCACGCCAACCTCGCCCgtgtatcggatgtcagttgcTTGCGACCGGATAGCCAgtataatgcagacctgctgc</t>
  </si>
  <si>
    <t>B49_NF</t>
  </si>
  <si>
    <t>ACTCACGCACAGTACACCTCTGCACGGCCTccaatttgagagacctgtgc</t>
  </si>
  <si>
    <t>B49_CR</t>
  </si>
  <si>
    <t>gaaattaatacgactcactataggGCGTGCGCGTGTCGCTTTTCgttttagagctagaaatagc</t>
  </si>
  <si>
    <t>B49_Nsg</t>
  </si>
  <si>
    <t>gaaattaatacgactcactataggTAGACCCTTGGCCAGTGCGTgttttagagctagaaatagc</t>
  </si>
  <si>
    <t>B49_Csg</t>
  </si>
  <si>
    <t>TTGTCATCTGCGCCATCTACCA</t>
  </si>
  <si>
    <t>B49_ORFF</t>
  </si>
  <si>
    <t>GCCGGGAAAGACAACGAAGAAG</t>
  </si>
  <si>
    <t>B49_ORFR</t>
  </si>
  <si>
    <t>LmxM.30.0870</t>
  </si>
  <si>
    <t>GCCCTTTTACTTACTAC</t>
  </si>
  <si>
    <t xml:space="preserve">B8037 </t>
  </si>
  <si>
    <t>CCCCCTCCACTGCTAGCGATCTTGCACCCCgtgtatcggatgtcagttgcGCCCTTTTACTTACTACgtataatgcagacctgctgc</t>
  </si>
  <si>
    <t>B8037_NF</t>
  </si>
  <si>
    <t>TCCACTTCGAGTGTCAACACACGCATGAGCccaatttgagagacctgtgc</t>
  </si>
  <si>
    <t>B8037_CR</t>
  </si>
  <si>
    <t>gaaattaatacgactcactataggTGCGTGTCAGGGAGTTTAACgttttagagctagaaatagc</t>
  </si>
  <si>
    <t>B8037_Nsg</t>
  </si>
  <si>
    <t>gaaattaatacgactcactataggCACAGTGCCCTCCCTTTACGgttttagagctagaaatagc</t>
  </si>
  <si>
    <t>B8037_Csg</t>
  </si>
  <si>
    <t>TGGTATGGCTCGTGTTCATGGT</t>
  </si>
  <si>
    <t>B8037_ORFF</t>
  </si>
  <si>
    <t>CGTAAACCGCTTTGTTACCGCT</t>
  </si>
  <si>
    <t>B8037_ORFR</t>
  </si>
  <si>
    <t>LmxM.30.1820</t>
  </si>
  <si>
    <t>TAATGCGCGAGCAACCC</t>
  </si>
  <si>
    <t xml:space="preserve">B8168 </t>
  </si>
  <si>
    <t>CTCTCCCACCTCCTCTGCTTCTTTTTGTGTgtgtatcggatgtcagttgcTAATGCGCGAGCAACCCgtataatgcagacctgctgc</t>
  </si>
  <si>
    <t>B8168_NF</t>
  </si>
  <si>
    <t>AAGAATATGAGAATGGAAAAAGCCGGCGCCccaatttgagagacctgtgc</t>
  </si>
  <si>
    <t>B8168_CR</t>
  </si>
  <si>
    <t>gaaattaatacgactcactataggGTTAGCTTCGACACATCGGGgttttagagctagaaatagc</t>
  </si>
  <si>
    <t>B8168_Nsg</t>
  </si>
  <si>
    <t>gaaattaatacgactcactataggCGCACAGCTGCTCGCGCGGTgttttagagctagaaatagc</t>
  </si>
  <si>
    <t>B8168_Csg</t>
  </si>
  <si>
    <t>GTCAAACCGATCAGCCGATA</t>
  </si>
  <si>
    <t>B8168_ORFF_m</t>
  </si>
  <si>
    <t>CTACGGCCATCTTTGTTCTG</t>
  </si>
  <si>
    <t>B8168_ORFR_m</t>
  </si>
  <si>
    <t>LmxM.10.0720</t>
  </si>
  <si>
    <t>ACTGGCGGAGCATAGAT</t>
  </si>
  <si>
    <t xml:space="preserve">B1921 </t>
  </si>
  <si>
    <t>TTCGATTGACCGCCCCACCCATCCCCACCCgtgtatcggatgtcagttgcACTGGCGGAGCATAGATgtataatgcagacctgctgc</t>
  </si>
  <si>
    <t>B1921_NF</t>
  </si>
  <si>
    <t>CGACACACTCACACTCCGACGCGCGCACCAccaatttgagagacctgtgc</t>
  </si>
  <si>
    <t>B1921_CR</t>
  </si>
  <si>
    <t>gaaattaatacgactcactataggCGTGCGAGCAGGAGGTGGGTgttttagagctagaaatagc</t>
  </si>
  <si>
    <t>B1921_Nsg</t>
  </si>
  <si>
    <t>gaaattaatacgactcactataggTTTGAGCCGCCGTCCCCTCCgttttagagctagaaatagc</t>
  </si>
  <si>
    <t>B1921_Csg</t>
  </si>
  <si>
    <t>ATGCTGGTGGATGTGAAGGTGA</t>
  </si>
  <si>
    <t>B1921_ORFF</t>
  </si>
  <si>
    <t>GAGAGGTTGTCGGAAAAGCACG</t>
  </si>
  <si>
    <t>B1921_ORFR</t>
  </si>
  <si>
    <t>LmxM.30.1800a</t>
  </si>
  <si>
    <t>AATAAACCGGTCGTAGA</t>
  </si>
  <si>
    <t>CT_B10756</t>
  </si>
  <si>
    <t>CCCAGCGGTACATATTTGGGGCCTCTTTCGgtgtatcggatgtcagttgcAATAAACCGGTCGTAGAgtataatgcagacctgctgc</t>
  </si>
  <si>
    <t>CT_B10756_NF</t>
  </si>
  <si>
    <t>CTGCGCCTCCGGAGAACGTATCAATACCAGccaatttgagagacctgtgc</t>
  </si>
  <si>
    <t>CT_B10756_CR</t>
  </si>
  <si>
    <t>gaaattaatacgactcactataggTCGAGGAAGGCGGGGGCCCAgttttagagctagaaatagc</t>
  </si>
  <si>
    <t>CT_B10756_Nsg</t>
  </si>
  <si>
    <t>gaaattaatacgactcactataggGCGCGTGGGTGCGGTTTTTGgttttagagctagaaatagc</t>
  </si>
  <si>
    <t>CT_B10756_Csg</t>
  </si>
  <si>
    <t>TCCGTCGGCATCTTTGTTTTCG</t>
  </si>
  <si>
    <t>CT_B10756_ORFF</t>
  </si>
  <si>
    <t>CGCATACCTTGATCATGACGGC</t>
  </si>
  <si>
    <t>CT_B10756_ORFR</t>
  </si>
  <si>
    <t>LmxM.14.0330</t>
  </si>
  <si>
    <t>GCCAGCTTCGGAGTAAT</t>
  </si>
  <si>
    <t xml:space="preserve">B2564 </t>
  </si>
  <si>
    <t>GTGTGTGTGTGTGTGTGTGTGTGTGTGTGTgtgtatcggatgtcagttgcGCCAGCTTCGGAGTAATgtataatgcagacctgctgc</t>
  </si>
  <si>
    <t>B2564_NF</t>
  </si>
  <si>
    <t>AGGATGGACGGAGTTCAGAAGAAGGGAGTGccaatttgagagacctgtgc</t>
  </si>
  <si>
    <t>B2564_CR</t>
  </si>
  <si>
    <t>gaaattaatacgactcactataggGTGTCATTCACACCAGACAGgttttagagctagaaatagc</t>
  </si>
  <si>
    <t>B2564_Nsg</t>
  </si>
  <si>
    <t>gaaattaatacgactcactataggAAGTGGACGGTGACGCATAAgttttagagctagaaatagc</t>
  </si>
  <si>
    <t>B2564_Csg</t>
  </si>
  <si>
    <t>ACTCACTACTGGGACGTCAAGC</t>
  </si>
  <si>
    <t>B2564_ORFF</t>
  </si>
  <si>
    <t>GTCAGGGGAGCGTGTTTGAATG</t>
  </si>
  <si>
    <t>B2564_ORFR</t>
  </si>
  <si>
    <t>LmxM.32.1420</t>
  </si>
  <si>
    <t>CGTCTCCTAGCTTTTCG</t>
  </si>
  <si>
    <t xml:space="preserve">B9073 </t>
  </si>
  <si>
    <t>CCGCGTTTGGGTATCTTGCTGTATCTGCAAgtgtatcggatgtcagttgcCGTCTCCTAGCTTTTCGgtataatgcagacctgctgc</t>
  </si>
  <si>
    <t>B9073_NF</t>
  </si>
  <si>
    <t>CGTGTGTGTGTGTACGCAAAACAAAAACCCccaatttgagagacctgtgc</t>
  </si>
  <si>
    <t>B9073_CR</t>
  </si>
  <si>
    <t>gaaattaatacgactcactataggCATCTTCATACCAGCGCGCTgttttagagctagaaatagc</t>
  </si>
  <si>
    <t>B9073_Nsg</t>
  </si>
  <si>
    <t>gaaattaatacgactcactataggAGAGCGTTTGTCCACCGTGAgttttagagctagaaatagc</t>
  </si>
  <si>
    <t>B9073_Csg</t>
  </si>
  <si>
    <t>AAGAGGAAGCGCTGGAACTGAT</t>
  </si>
  <si>
    <t>B9073_ORFF</t>
  </si>
  <si>
    <t>AAACGTCTGACAGCGAGCAATG</t>
  </si>
  <si>
    <t>B9073_ORFR</t>
  </si>
  <si>
    <t>LmxM.07.1160</t>
  </si>
  <si>
    <t>ATGGTATCCAGAAGGTA</t>
  </si>
  <si>
    <t xml:space="preserve">B1074 </t>
  </si>
  <si>
    <t>TGTGACGACTGAGTGTGCGTCTGCTTTTCAgtgtatcggatgtcagttgcATGGTATCCAGAAGGTAgtataatgcagacctgctgc</t>
  </si>
  <si>
    <t>B1074_NF</t>
  </si>
  <si>
    <t>CTGCCAGCCCCGCCCCCTCCTCCCGCAGCGccaatttgagagacctgtgc</t>
  </si>
  <si>
    <t>B1074_CR</t>
  </si>
  <si>
    <t>gaaattaatacgactcactataggGTGCCTTCGCGAATTGTATCgttttagagctagaaatagc</t>
  </si>
  <si>
    <t>B1074_Nsg</t>
  </si>
  <si>
    <t>gaaattaatacgactcactataggCCAGTTGGCCATGATCGCCTgttttagagctagaaatagc</t>
  </si>
  <si>
    <t>B1074_Csg</t>
  </si>
  <si>
    <t>ATTTCCATCGGTGACCTGCTCA</t>
  </si>
  <si>
    <t>B1074_ORFF</t>
  </si>
  <si>
    <t>CGTCATTGCCCGTGTTGAAGAA</t>
  </si>
  <si>
    <t>B1074_ORFR</t>
  </si>
  <si>
    <t>LmxM.36.4480</t>
  </si>
  <si>
    <t>CCTGCCTCAGGTACAAA</t>
  </si>
  <si>
    <t xml:space="preserve">B4374 </t>
  </si>
  <si>
    <t>TATATTTATGTATTCGTGCGTTTGCTTCCTgtgtatcggatgtcagttgcCCTGCCTCAGGTACAAAgtataatgcagacctgctgc</t>
  </si>
  <si>
    <t>B4374_NF</t>
  </si>
  <si>
    <t>TGCACCCCCCCCACACACACACACCCTCTCccaatttgagagacctgtgc</t>
  </si>
  <si>
    <t>B4374_CR</t>
  </si>
  <si>
    <t>gaaattaatacgactcactataggCTTGCTGTAGAACGTCAAGCgttttagagctagaaatagc</t>
  </si>
  <si>
    <t>B4374_Nsg</t>
  </si>
  <si>
    <t>gaaattaatacgactcactataggCACCCATGTCCACCACTGAGgttttagagctagaaatagc</t>
  </si>
  <si>
    <t>B4374_Csg</t>
  </si>
  <si>
    <t>ACATGGAGGAGCTGAAGTGGTC</t>
  </si>
  <si>
    <t>B4374_ORFF</t>
  </si>
  <si>
    <t>CGGTCCTGCAGTTCCTTGTAGA</t>
  </si>
  <si>
    <t>B4374_ORFR</t>
  </si>
  <si>
    <t>LmxM.36.6830</t>
  </si>
  <si>
    <t>AATCGGGAAACGCCGAA</t>
  </si>
  <si>
    <t xml:space="preserve">B4697 </t>
  </si>
  <si>
    <t>GCTGCTTATGGTGGATGTGCGGGATCCCCTgtgtatcggatgtcagttgcAATCGGGAAACGCCGAAgtataatgcagacctgctgc</t>
  </si>
  <si>
    <t>B4697_NF</t>
  </si>
  <si>
    <t>ACTTCCGCGCGGGGCGGCCGCCAGCATCCGccaatttgagagacctgtgc</t>
  </si>
  <si>
    <t>B4697_CR</t>
  </si>
  <si>
    <t>gaaattaatacgactcactataggTTTCGACCCACTCTCTACGCgttttagagctagaaatagc</t>
  </si>
  <si>
    <t>B4697_Nsg</t>
  </si>
  <si>
    <t>gaaattaatacgactcactataggAGAAAGTCAAAACCATCATGgttttagagctagaaatagc</t>
  </si>
  <si>
    <t>B4697_Csg</t>
  </si>
  <si>
    <t>TGTACGCCGACAATGCTTTCAC</t>
  </si>
  <si>
    <t>B4697_ORFF</t>
  </si>
  <si>
    <t>GGCAAGAAATTCGCACGACTCA</t>
  </si>
  <si>
    <t>B4697_ORFR</t>
  </si>
  <si>
    <t>LmxM.27.0680</t>
  </si>
  <si>
    <t>CCATCAGAAATTTTCCG</t>
  </si>
  <si>
    <t xml:space="preserve">B6743 </t>
  </si>
  <si>
    <t>TCATCCACTGCTCCAACCCCCCTACTCCCCgtgtatcggatgtcagttgcCCATCAGAAATTTTCCGgtataatgcagacctgctgc</t>
  </si>
  <si>
    <t>B6743_NF</t>
  </si>
  <si>
    <t>AGTAACGGTGCCCCTTTTTTAGCAAGCATAccaatttgagagacctgtgc</t>
  </si>
  <si>
    <t>B6743_CR</t>
  </si>
  <si>
    <t>gaaattaatacgactcactataggCACTTGTCGAGGTATGCAGAgttttagagctagaaatagc</t>
  </si>
  <si>
    <t>B6743_Nsg</t>
  </si>
  <si>
    <t>gaaattaatacgactcactataggTTGTGCCGCGCTGCTCGACGgttttagagctagaaatagc</t>
  </si>
  <si>
    <t>B6743_Csg</t>
  </si>
  <si>
    <t>TCTTCGGCTACCTCGACTTTGG</t>
  </si>
  <si>
    <t>B6743_ORFF</t>
  </si>
  <si>
    <t>ACATCATGAACAGCGAGGGGAA</t>
  </si>
  <si>
    <t>B6743_ORFR</t>
  </si>
  <si>
    <t>LmxM.30.0320</t>
  </si>
  <si>
    <t>TGACAGCGAACCATCCA</t>
  </si>
  <si>
    <t xml:space="preserve">B7949 </t>
  </si>
  <si>
    <t>NNNNNNNNNNNNNNNNNNNNgtataatgcagtgtatcggatgtcagttgcTGACAGCGAACCATCCAgtataatgcagacctgctgc</t>
  </si>
  <si>
    <t>B7949_NF</t>
  </si>
  <si>
    <t>B7949_CR</t>
  </si>
  <si>
    <t>gaaattaatacgactcactataggNNNNNNNNNNNNNNNNNNNNgttttagagctagaaatagc</t>
  </si>
  <si>
    <t>B7949_Nsg</t>
  </si>
  <si>
    <t>B7949_Csg</t>
  </si>
  <si>
    <t>B7949_ORFF</t>
  </si>
  <si>
    <t>B7949_ORFR</t>
  </si>
  <si>
    <t>LmxM.30.0580</t>
  </si>
  <si>
    <t>GCGGTTTCCCTACTTGG</t>
  </si>
  <si>
    <t xml:space="preserve">B7995 </t>
  </si>
  <si>
    <t>GTGTGTGTGTGTGTCATTTTTTCTTTGCCTgtgtatcggatgtcagttgcGCGGTTTCCCTACTTGGgtataatgcagacctgctgc</t>
  </si>
  <si>
    <t>B7995_NF</t>
  </si>
  <si>
    <t>AGTAAACATCCACGCTGCTGTTTCTTTCCAccaatttgagagacctgtgc</t>
  </si>
  <si>
    <t>B7995_CR</t>
  </si>
  <si>
    <t>gaaattaatacgactcactataggTGGGAGAGAGAAACCAAACAgttttagagctagaaatagc</t>
  </si>
  <si>
    <t>B7995_Nsg</t>
  </si>
  <si>
    <t>gaaattaatacgactcactataggCGCACATGGGGGAGGAGAGGgttttagagctagaaatagc</t>
  </si>
  <si>
    <t>B7995_Csg</t>
  </si>
  <si>
    <t>GCTCACCTTCATGTTGCCACTC</t>
  </si>
  <si>
    <t>B7995_ORFF</t>
  </si>
  <si>
    <t>CGTTCAGCTGCACCATCAAACT</t>
  </si>
  <si>
    <t>B7995_ORFR</t>
  </si>
  <si>
    <t>LmxM.30.0880</t>
  </si>
  <si>
    <t>GGACAATGAGTGCGGTA</t>
  </si>
  <si>
    <t xml:space="preserve">B8039 </t>
  </si>
  <si>
    <t>CTCGTGTTCATCATCATCTCCGGCTCCGGGgtgtatcggatgtcagttgcGGACAATGAGTGCGGTAgtataatgcagacctgctgc</t>
  </si>
  <si>
    <t>B8039_NF</t>
  </si>
  <si>
    <t>GACCCTTCGTGTCTCAACACATGCATGAGCccaatttgagagacctgtgc</t>
  </si>
  <si>
    <t>B8039_CR</t>
  </si>
  <si>
    <t>gaaattaatacgactcactataggGTCCACCGTGTACCACTCCCgttttagagctagaaatagc</t>
  </si>
  <si>
    <t>B8039_Nsg</t>
  </si>
  <si>
    <t>B8039_Csg</t>
  </si>
  <si>
    <t>CGGATGATACGCAGGACTCCAT</t>
  </si>
  <si>
    <t>B8039_ORFF</t>
  </si>
  <si>
    <t>GAACAGACCGCACACAAGGATG</t>
  </si>
  <si>
    <t>B8039_ORFR</t>
  </si>
  <si>
    <t>LmxM.34.5350</t>
  </si>
  <si>
    <t>TGCGGCAATTTAGGTTC</t>
  </si>
  <si>
    <t xml:space="preserve">B10594 </t>
  </si>
  <si>
    <t>TCATTGCCCGCTCACCCCCTCTCCTCTCCCgtgtatcggatgtcagttgcTGCGGCAATTTAGGTTCgtataatgcagacctgctgc</t>
  </si>
  <si>
    <t>B10594_NF</t>
  </si>
  <si>
    <t>GCGATGCCAAGCACAGAGAGGCGGCATCCAccaatttgagagacctgtgc</t>
  </si>
  <si>
    <t>B10594_CR</t>
  </si>
  <si>
    <t>gaaattaatacgactcactataggTGTGTCAAGAGGGAAGGGTTgttttagagctagaaatagc</t>
  </si>
  <si>
    <t>B10594_Nsg</t>
  </si>
  <si>
    <t>gaaattaatacgactcactataggAAAAAGAGACCTTTAGCGGGgttttagagctagaaatagc</t>
  </si>
  <si>
    <t>B10594_Csg</t>
  </si>
  <si>
    <t>CGAGGCGGTGTACTCCTTTACA</t>
  </si>
  <si>
    <t>B10594_ORFF</t>
  </si>
  <si>
    <t>ACGACGATACCTGTGACTTGCA</t>
  </si>
  <si>
    <t>B10594_ORFR</t>
  </si>
  <si>
    <t>LmxM.34.5360</t>
  </si>
  <si>
    <t>GTCTTCGTAGGCCCAAG</t>
  </si>
  <si>
    <t xml:space="preserve">B10596 </t>
  </si>
  <si>
    <t>GCGAAAAGTAAACTGAGCTTTGATGTCCCGgtgtatcggatgtcagttgcGTCTTCGTAGGCCCAAGgtataatgcagacctgctgc</t>
  </si>
  <si>
    <t>B10596_NF</t>
  </si>
  <si>
    <t>ACATACACACACACACAGACGAAAAGAAGAccaatttgagagacctgtgc</t>
  </si>
  <si>
    <t>B10596_CR</t>
  </si>
  <si>
    <t>gaaattaatacgactcactataggGCGTGAACGACGTCCTTGCAgttttagagctagaaatagc</t>
  </si>
  <si>
    <t>B10596_Nsg</t>
  </si>
  <si>
    <t>gaaattaatacgactcactataggAAATAAAGAAACAACAGCGAgttttagagctagaaatagc</t>
  </si>
  <si>
    <t>B10596_Csg</t>
  </si>
  <si>
    <t>TTCCCGTAGTGATGTTCGCCTT</t>
  </si>
  <si>
    <t>B10596_ORFF</t>
  </si>
  <si>
    <t>GAATCCGACCACACCGTAGACA</t>
  </si>
  <si>
    <t>B10596_ORFR</t>
  </si>
  <si>
    <t>LmxM.36.0420</t>
  </si>
  <si>
    <t>GGGCTCAGACCTTTTGT</t>
  </si>
  <si>
    <t xml:space="preserve">B3830 </t>
  </si>
  <si>
    <t>GATCTCGCCAGCGTCACTTTGTGAGCACCTgtgtatcggatgtcagttgcGGGCTCAGACCTTTTGTgtataatgcagacctgctgc</t>
  </si>
  <si>
    <t>B3830_NF</t>
  </si>
  <si>
    <t>CCCACCAAACACCTCCCTCACTCGCGTCCAccaatttgagagacctgtgc</t>
  </si>
  <si>
    <t>B3830_CR</t>
  </si>
  <si>
    <t>gaaattaatacgactcactataggCGGGAGCGCGGCGTATAAAGgttttagagctagaaatagc</t>
  </si>
  <si>
    <t>B3830_Nsg</t>
  </si>
  <si>
    <t>gaaattaatacgactcactataggTTTCCGTCATGGGCCAAGAGgttttagagctagaaatagc</t>
  </si>
  <si>
    <t>B3830_Csg</t>
  </si>
  <si>
    <t>ACCATCTACAGCGTGTTCCTCC</t>
  </si>
  <si>
    <t>B3830_ORFF</t>
  </si>
  <si>
    <t>TAACGAGAGCCCAGAAGAGCAC</t>
  </si>
  <si>
    <t>B3830_ORFR</t>
  </si>
  <si>
    <t>LmxM.22.0230</t>
  </si>
  <si>
    <t>TCGGAAACAGGCACTGG</t>
  </si>
  <si>
    <t xml:space="preserve">B5258 </t>
  </si>
  <si>
    <t>CTGTTTCCTTTGTTTCCTCTGTTTCCTCCTgtgtatcggatgtcagttgcTCGGAAACAGGCACTGGgtataatgcagacctgctgc</t>
  </si>
  <si>
    <t>B5258_NF</t>
  </si>
  <si>
    <t>GCGCGCGTCTTCTGCAGTATTGCCTCTCCTccaatttgagagacctgtgc</t>
  </si>
  <si>
    <t>B5258_CR</t>
  </si>
  <si>
    <t>gaaattaatacgactcactataggTCACGTGTGTGTACGTGAATgttttagagctagaaatagc</t>
  </si>
  <si>
    <t>B5258_Nsg</t>
  </si>
  <si>
    <t>gaaattaatacgactcactataggCGCCAATTTGCAAACAATACgttttagagctagaaatagc</t>
  </si>
  <si>
    <t>B5258_Csg</t>
  </si>
  <si>
    <t>TACTGGGTGACTGGCTTCTTCG</t>
  </si>
  <si>
    <t>B5258_ORFF</t>
  </si>
  <si>
    <t>TGAATAGACCACACAGCAGCGA</t>
  </si>
  <si>
    <t>B5258_ORFR</t>
  </si>
  <si>
    <t>LmxM.27.1580</t>
  </si>
  <si>
    <t>ACACCATGGAGTCGAGC</t>
  </si>
  <si>
    <t xml:space="preserve">B6865 </t>
  </si>
  <si>
    <t>GCTCTCCCTCTTTCCGTTCACTGACGGCCGgtgtatcggatgtcagttgcACACCATGGAGTCGAGCgtataatgcagacctgctgc</t>
  </si>
  <si>
    <t>B6865_NF</t>
  </si>
  <si>
    <t>TCTCCTCCACACGTGTGAAACAAACACGCAccaatttgagagacctgtgc</t>
  </si>
  <si>
    <t>B6865_CR</t>
  </si>
  <si>
    <t>gaaattaatacgactcactataggCAGCCAATACTGTCTGCAGTgttttagagctagaaatagc</t>
  </si>
  <si>
    <t>B6865_Nsg</t>
  </si>
  <si>
    <t>gaaattaatacgactcactataggGCGACCACCGCAGACAAGCGgttttagagctagaaatagc</t>
  </si>
  <si>
    <t>B6865_Csg</t>
  </si>
  <si>
    <t>CTACCTTGCTGCGTTCCACTTG</t>
  </si>
  <si>
    <t>B6865_ORFF</t>
  </si>
  <si>
    <t>CAACGACCGAGAAATAGCGCAG</t>
  </si>
  <si>
    <t>B6865_ORFR</t>
  </si>
  <si>
    <t>LmxM.30.0340</t>
  </si>
  <si>
    <t>GGAAGGTAGATCACGCA</t>
  </si>
  <si>
    <t xml:space="preserve">B7952 </t>
  </si>
  <si>
    <t>GAGTCCCGCACCGCTCGGCACCGAGGACCCgtgtatcggatgtcagttgcGGAAGGTAGATCACGCAgtataatgcagacctgctgc</t>
  </si>
  <si>
    <t>B7952_NF</t>
  </si>
  <si>
    <t>B7952_CR</t>
  </si>
  <si>
    <t>gaaattaatacgactcactataggTTCAGGTCGGTCTTGTCGTTgttttagagctagaaatagc</t>
  </si>
  <si>
    <t>B7952_Nsg</t>
  </si>
  <si>
    <t>B7952_Csg</t>
  </si>
  <si>
    <t>B7952_ORFF</t>
  </si>
  <si>
    <t>B7952_ORFR</t>
  </si>
  <si>
    <t>LmxM.30.0350</t>
  </si>
  <si>
    <t>TGAGGTGGTGAAGTACC</t>
  </si>
  <si>
    <t xml:space="preserve">B7953 </t>
  </si>
  <si>
    <t>CGCCATTCCGCTAGACGCACCCCAGGACCTgtgtatcggatgtcagttgcTGAGGTGGTGAAGTACCgtataatgcagacctgctgc</t>
  </si>
  <si>
    <t>B7953_NF</t>
  </si>
  <si>
    <t>AAGGAGAGGTGAATCGCGCAAGACACGCCCccaatttgagagacctgtgc</t>
  </si>
  <si>
    <t>B7953_CR</t>
  </si>
  <si>
    <t>gaaattaatacgactcactataggGCGTAAGCGTGTGCAGGGTGgttttagagctagaaatagc</t>
  </si>
  <si>
    <t>B7953_Nsg</t>
  </si>
  <si>
    <t>gaaattaatacgactcactataggGACTATCCTTTGACGCGCGCgttttagagctagaaatagc</t>
  </si>
  <si>
    <t>B7953_Csg</t>
  </si>
  <si>
    <t>CGTCGTGTACTTTGCCATCACC</t>
  </si>
  <si>
    <t>B7953_ORFF</t>
  </si>
  <si>
    <t>TGCGAGATGAAGGCGAAGAGAA</t>
  </si>
  <si>
    <t>B7953_ORFR</t>
  </si>
  <si>
    <t>LmxM.30.0570</t>
  </si>
  <si>
    <t>GATGATTATCGATTGCG</t>
  </si>
  <si>
    <t xml:space="preserve">B7994 </t>
  </si>
  <si>
    <t>ATCTCGTTCTCTCTTTTCCGTCTCCTCACAgtgtatcggatgtcagttgcGATGATTATCGATTGCGgtataatgcagacctgctgc</t>
  </si>
  <si>
    <t>B7994_NF</t>
  </si>
  <si>
    <t>AAAAGAAAGACACAGCAGAAAATCGAACCTccaatttgagagacctgtgc</t>
  </si>
  <si>
    <t>B7994_CR</t>
  </si>
  <si>
    <t>gaaattaatacgactcactataggCGCTGACACATCTCCTTTGCgttttagagctagaaatagc</t>
  </si>
  <si>
    <t>B7994_Nsg</t>
  </si>
  <si>
    <t>gaaattaatacgactcactataggAGTGGCTAAGAAGACTCCACgttttagagctagaaatagc</t>
  </si>
  <si>
    <t>B7994_Csg</t>
  </si>
  <si>
    <t>CTTGCCCAGATGACAGTCTCCA</t>
  </si>
  <si>
    <t>B7994_ORFF</t>
  </si>
  <si>
    <t>GATGTTGGCTTGGGGATGCAAA</t>
  </si>
  <si>
    <t>B7994_ORFR</t>
  </si>
  <si>
    <t>LmxM.30.1800</t>
  </si>
  <si>
    <t>GCTCATAGACAAAGCGC</t>
  </si>
  <si>
    <t xml:space="preserve">B8165 </t>
  </si>
  <si>
    <t>CCCTTTCTACCCACGCACCACAAGACACCAgtgtatcggatgtcagttgcGCTCATAGACAAAGCGCgtataatgcagacctgctgc</t>
  </si>
  <si>
    <t>B8165_NF</t>
  </si>
  <si>
    <t>CGCCTCCGGAGAACGTATCAATACCAGCCGccaatttgagagacctgtgc</t>
  </si>
  <si>
    <t>B8165_CR</t>
  </si>
  <si>
    <t>gaaattaatacgactcactataggAGGCTGTGGGACAGGTAAAAgttttagagctagaaatagc</t>
  </si>
  <si>
    <t>B8165_Nsg</t>
  </si>
  <si>
    <t>B8165_Csg</t>
  </si>
  <si>
    <t>GGCGAACATGTTTCCCTCTC</t>
  </si>
  <si>
    <t>B8165_ORFF_m</t>
  </si>
  <si>
    <t>TGTGAAGCAGTCGAGCAATG</t>
  </si>
  <si>
    <t>B8165_ORFR_m</t>
  </si>
  <si>
    <t>LmxM.31.2660</t>
  </si>
  <si>
    <t>CTAGGCATGCCTCAACA</t>
  </si>
  <si>
    <t xml:space="preserve">B8714 </t>
  </si>
  <si>
    <t>CCCCCCTCCCCCTGGACTTGCTGTTGACGAgtgtatcggatgtcagttgcCTAGGCATGCCTCAACAgtataatgcagacctgctgc</t>
  </si>
  <si>
    <t>B8714_NF</t>
  </si>
  <si>
    <t>TGTCGCGTAAGGGCACCGCTGCGCGCGCCTccaatttgagagacctgtgc</t>
  </si>
  <si>
    <t>B8714_CR</t>
  </si>
  <si>
    <t>gaaattaatacgactcactataggAAGAACTCCGCTGTTGCACAgttttagagctagaaatagc</t>
  </si>
  <si>
    <t>B8714_Nsg</t>
  </si>
  <si>
    <t>gaaattaatacgactcactataggCGGACGCGAGTGTGTTCAGGgttttagagctagaaatagc</t>
  </si>
  <si>
    <t>B8714_Csg</t>
  </si>
  <si>
    <t>ATGGGCAAGACGTCTGATGTGA</t>
  </si>
  <si>
    <t>B8714_ORFF</t>
  </si>
  <si>
    <t>ACGTTGATGCTGGGGATGAAGA</t>
  </si>
  <si>
    <t>B8714_ORFR</t>
  </si>
  <si>
    <t>LmxM.27.1580a</t>
  </si>
  <si>
    <t>CACACATGACATTCCTC</t>
  </si>
  <si>
    <t>CT_B10633</t>
  </si>
  <si>
    <t>GTGAAAGACGTGGCGGACTCCCCGATCACGgtgtatcggatgtcagttgcCACACATGACATTCCTCgtataatgcagacctgctgc</t>
  </si>
  <si>
    <t>CT_B10633_NF</t>
  </si>
  <si>
    <t>CT_B10633_CR</t>
  </si>
  <si>
    <t>gaaattaatacgactcactataggCGCACCAGCTCGTCCGCGTCgttttagagctagaaatagc</t>
  </si>
  <si>
    <t>CT_B10633_Nsg</t>
  </si>
  <si>
    <t>CT_B10633_Csg</t>
  </si>
  <si>
    <t>CT_B10633_ORFF</t>
  </si>
  <si>
    <t>CT_B10633_ORFR</t>
  </si>
  <si>
    <t>LmxM.10.0715</t>
  </si>
  <si>
    <t>TTACAAGGGAGGGATCG</t>
  </si>
  <si>
    <t>B11313</t>
  </si>
  <si>
    <t>TCCTTTGGACCCGTCCTTATTTTCCCTTTAgtgtatcggatgtcagttgcTTACAAGGGAGGGATCGgtataatgcagacctgctgc</t>
  </si>
  <si>
    <t>B11313_NF</t>
  </si>
  <si>
    <t>AATGCCCTCCAGCACCATCATGTTGTTGGCccaatttgagagacctgtgc</t>
  </si>
  <si>
    <t>B11313_CR</t>
  </si>
  <si>
    <t>gaaattaatacgactcactataggGAGGGGGAGGGGGGTTATTGgttttagagctagaaatagc</t>
  </si>
  <si>
    <t>B11313_Nsg</t>
  </si>
  <si>
    <t>gaaattaatacgactcactataggGAGGTTATTGAACCAGCCCAgttttagagctagaaatagc</t>
  </si>
  <si>
    <t>B11313_Csg</t>
  </si>
  <si>
    <t>TTCCACGTCTTCAAAGCAAACG</t>
  </si>
  <si>
    <t>B11313_ORFF</t>
  </si>
  <si>
    <t>AGCCCAACTGCGCAGGGCCAT</t>
  </si>
  <si>
    <t>B11313_ORFR</t>
  </si>
  <si>
    <t>LmxM.27.0670</t>
  </si>
  <si>
    <t>CATAGTACCCAGCCTGA</t>
  </si>
  <si>
    <t>B45</t>
  </si>
  <si>
    <t>GTTCACGGAACTAGTCCGACTAATCTCCCGgtgtatcggatgtcagttgcCATAGTACCCAGCCTGAgtataatgcagacctgctgc</t>
  </si>
  <si>
    <t>B45_NF_379</t>
  </si>
  <si>
    <t>TTTTTACTACATAGCGTTAACGGTTTCCCTccaatttgagagacctgtgc</t>
  </si>
  <si>
    <t>B45_CR_379</t>
  </si>
  <si>
    <t>gaaattaatacgactcactataggTGGTGCGTGTATCCGGAGCAgttttagagctagaaatagc</t>
  </si>
  <si>
    <t>B45_Nsg_379</t>
  </si>
  <si>
    <t>gaaattaatacgactcactataggTAAGGAAAAACGACTAATGGgttttagagctagaaatagc</t>
  </si>
  <si>
    <t>B45_Csg_379</t>
  </si>
  <si>
    <t>CTGAAGAAGTACAGGCCGGTGA</t>
  </si>
  <si>
    <t>B45_ORFF_379</t>
  </si>
  <si>
    <t>B45_ORFR_379</t>
  </si>
  <si>
    <t>LmxM.14.0270</t>
  </si>
  <si>
    <t>TGAGGCTCGAGCCACAA</t>
  </si>
  <si>
    <t>B2557</t>
  </si>
  <si>
    <t>CACCACCACCCCCCCCTTGCGGCATCCTGCgtgtatcggatgtcagttgcTGAGGCTCGAGCCACAAgtataatgcagacctgctgc</t>
  </si>
  <si>
    <t>B2557_NF</t>
  </si>
  <si>
    <t>CACCTGACAGGGCTTCACGGGAGACTTCGCccaatttgagagacctgtgc</t>
  </si>
  <si>
    <t>B2557_CR</t>
  </si>
  <si>
    <t>gaaattaatacgactcactataggTGTTGCCACGTCTCGCACGTgttttagagctagaaatagc</t>
  </si>
  <si>
    <t>B2557_Nsg</t>
  </si>
  <si>
    <t>gaaattaatacgactcactataggGGCACTGTGTGCCGCGCGTAgttttagagctagaaatagc</t>
  </si>
  <si>
    <t>B2557_Csg</t>
  </si>
  <si>
    <t>GATACTGACTCTCGCCCCATCC</t>
  </si>
  <si>
    <t>B2557_ORFF</t>
  </si>
  <si>
    <t>CATGGCAAAGAAGGAGAAGGCG</t>
  </si>
  <si>
    <t>B2557_ORFR</t>
  </si>
  <si>
    <t>LmxM.03.0500</t>
  </si>
  <si>
    <t>GCACCCCAAGGTAACCA</t>
  </si>
  <si>
    <t xml:space="preserve">B388 </t>
  </si>
  <si>
    <t>CCACCTCCCCCCCCCTCCCCCCCTTCCCCTgtgtatcggatgtcagttgcGCACCCCAAGGTAACCAgtataatgcagacctgctgc</t>
  </si>
  <si>
    <t>B388_NF</t>
  </si>
  <si>
    <t>GAGAGAGCGTCGGGAAGACTGCGCTGACCAccaatttgagagacctgtgc</t>
  </si>
  <si>
    <t>B388_CR</t>
  </si>
  <si>
    <t>gaaattaatacgactcactataggGAGGTGGTGGTGGTGGTGGTgttttagagctagaaatagc</t>
  </si>
  <si>
    <t>B388_Nsg</t>
  </si>
  <si>
    <t>gaaattaatacgactcactataggATGTGGCGCGCAAAGACGCCgttttagagctagaaatagc</t>
  </si>
  <si>
    <t>B388_Csg</t>
  </si>
  <si>
    <t>GACGAGAATCCCAACAACTGCG</t>
  </si>
  <si>
    <t>B388_ORFF</t>
  </si>
  <si>
    <t>TCGCCACGTTGCCAGTTCTATA</t>
  </si>
  <si>
    <t>B388_ORFR</t>
  </si>
  <si>
    <t>LmxM.20.0031</t>
  </si>
  <si>
    <t>CCGTGTCAAACTTTTCC</t>
  </si>
  <si>
    <t xml:space="preserve">B4727 </t>
  </si>
  <si>
    <t>GCAGGGCTCTTATTACACACACACACACACgtgtatcggatgtcagttgcCCGTGTCAAACTTTTCCgtataatgcagacctgctgc</t>
  </si>
  <si>
    <t>B4727_NF</t>
  </si>
  <si>
    <t>GGCCATCCACCGATGCAGACCTGAAAAGAGccaatttgagagacctgtgc</t>
  </si>
  <si>
    <t>B4727_CR</t>
  </si>
  <si>
    <t>gaaattaatacgactcactataggACACACACAGACATCCACGTgttttagagctagaaatagc</t>
  </si>
  <si>
    <t>B4727_Nsg</t>
  </si>
  <si>
    <t>gaaattaatacgactcactataggCGCAGGAAAAAGGGAACCGAgttttagagctagaaatagc</t>
  </si>
  <si>
    <t>B4727_Csg</t>
  </si>
  <si>
    <t>GCGAAGGTGCTCACAGTTTCTC</t>
  </si>
  <si>
    <t>B4727_ORFF</t>
  </si>
  <si>
    <t>TACACCAGAGCAAAGCCGATGA</t>
  </si>
  <si>
    <t>B4727_ORFR</t>
  </si>
  <si>
    <t>LmxM.10.1300</t>
  </si>
  <si>
    <t>CGTCATCAGAAGGAAGA</t>
  </si>
  <si>
    <t xml:space="preserve">B2007 </t>
  </si>
  <si>
    <t>CCTCTTCTCCGTCCACCTTTTCGGGAACCTgtgtatcggatgtcagttgcCGTCATCAGAAGGAAGAgtataatgcagacctgctgc</t>
  </si>
  <si>
    <t>B2007_NF</t>
  </si>
  <si>
    <t>GCTCCTCACGACGTAAACATTTAACTGCCAccaatttgagagacctgtgc</t>
  </si>
  <si>
    <t>B2007_CR</t>
  </si>
  <si>
    <t>gaaattaatacgactcactataggGTGCTGGCGCTAATCTGTTTgttttagagctagaaatagc</t>
  </si>
  <si>
    <t>B2007_Nsg</t>
  </si>
  <si>
    <t>gaaattaatacgactcactataggTTTGCGTGCGCTCCTGAAAGgttttagagctagaaatagc</t>
  </si>
  <si>
    <t>B2007_Csg</t>
  </si>
  <si>
    <t>CCTTCAGGTCCAGCAGTACGAA</t>
  </si>
  <si>
    <t>B2007_ORFF</t>
  </si>
  <si>
    <t>GGCGTGATGACAGTCAGATCCT</t>
  </si>
  <si>
    <t>B2007_ORFR</t>
  </si>
  <si>
    <t>LmxM.08_29.0650</t>
  </si>
  <si>
    <t>GGGCCTATAAAGTTCCA</t>
  </si>
  <si>
    <t>CT_B1388</t>
  </si>
  <si>
    <t>TTGTTGCCTGCCTCTCTCATACCGCCTTCGgtgtatcggatgtcagttgcGGGCCTATAAAGTTCCAgtataatgcagacctgctgc</t>
  </si>
  <si>
    <t>CT_B1388_NF</t>
  </si>
  <si>
    <t>ACCCACCCCGTCACGACCTTTGTAACGATGccaatttgagagacctgtgc</t>
  </si>
  <si>
    <t>CT_B1388_CR</t>
  </si>
  <si>
    <t>gaaattaatacgactcactataggCAGAAACCGCGAGATGATACgttttagagctagaaatagc</t>
  </si>
  <si>
    <t>CT_B1388_Nsg</t>
  </si>
  <si>
    <t>gaaattaatacgactcactataggAAGCTGGGCGGTGTCTCGTGgttttagagctagaaatagc</t>
  </si>
  <si>
    <t>CT_B1388_Csg</t>
  </si>
  <si>
    <t>AGTACGCCATCCTGCTTGTTCT</t>
  </si>
  <si>
    <t>CT_B1388_ORFF</t>
  </si>
  <si>
    <t>TCCTTCATGTTATCCAGCGCCA</t>
  </si>
  <si>
    <t>CT_B1388_ORFR</t>
  </si>
  <si>
    <t>LmxM.10.0030</t>
  </si>
  <si>
    <t>TGAATGCCATCATTGCG</t>
  </si>
  <si>
    <t>CT_B1828</t>
  </si>
  <si>
    <t>GCTCCTCTTCTCCGTCCACCTTTTCGGGAAgtgtatcggatgtcagttgcTGAATGCCATCATTGCGgtataatgcagacctgctgc</t>
  </si>
  <si>
    <t>CT_B1828_NF</t>
  </si>
  <si>
    <t>TTCAGGAGCGCACGCAAAGAAGATCTACATccaatttgagagacctgtgc</t>
  </si>
  <si>
    <t>CT_B1828_CR</t>
  </si>
  <si>
    <t>CT_B1828_Nsg</t>
  </si>
  <si>
    <t>gaaattaatacgactcactataggGGCAGGGGCACTAGCACCCTgttttagagctagaaatagc</t>
  </si>
  <si>
    <t>CT_B1828_Csg</t>
  </si>
  <si>
    <t>CT_B1828_ORFF</t>
  </si>
  <si>
    <t>CT_B1828_ORFR</t>
  </si>
  <si>
    <t>LmxM.32.1920</t>
  </si>
  <si>
    <t>ACTGTAACATGTCGACG</t>
  </si>
  <si>
    <t xml:space="preserve">B9145 </t>
  </si>
  <si>
    <t>CCTTCCCACGCCGACACGCGCATAGGACCTgtgtatcggatgtcagttgcACTGTAACATGTCGACGgtataatgcagacctgctgc</t>
  </si>
  <si>
    <t>B9145_NF</t>
  </si>
  <si>
    <t>TCCCAGTGGCAGAGGTCCTATTTCATTCCTccaatttgagagacctgtgc</t>
  </si>
  <si>
    <t>B9145_CR</t>
  </si>
  <si>
    <t>gaaattaatacgactcactataggATTCGAGCGATGCGCTGGCGgttttagagctagaaatagc</t>
  </si>
  <si>
    <t>B9145_Nsg</t>
  </si>
  <si>
    <t>gaaattaatacgactcactataggACTGGTGGTACTCCCGTGAGgttttagagctagaaatagc</t>
  </si>
  <si>
    <t>B9145_Csg</t>
  </si>
  <si>
    <t>GCTGACGACCTTGATTGTGAGC</t>
  </si>
  <si>
    <t>B9145_ORFF</t>
  </si>
  <si>
    <t>AACCTGGATGAGAGTGTGGTCG</t>
  </si>
  <si>
    <t>B9145_ORFR</t>
  </si>
  <si>
    <t>LmxM.28.2930</t>
  </si>
  <si>
    <t>CGCCAGATCGGTCTTTA</t>
  </si>
  <si>
    <t xml:space="preserve">B7415 </t>
  </si>
  <si>
    <t>GCACGCTCACGCACGCACGCACGCACGCACgtgtatcggatgtcagttgcCGCCAGATCGGTCTTTAgtataatgcagacctgctgc</t>
  </si>
  <si>
    <t>B7415_NF</t>
  </si>
  <si>
    <t>GCCTCCAGCGTGCGCATTCTCCTCATCCCGccaatttgagagacctgtgc</t>
  </si>
  <si>
    <t>B7415_CR</t>
  </si>
  <si>
    <t>gaaattaatacgactcactataggAGGCGGTTGCTGCACCGACGgttttagagctagaaatagc</t>
  </si>
  <si>
    <t>B7415_Nsg</t>
  </si>
  <si>
    <t>gaaattaatacgactcactataggTGAAGGCGACAGGGCGCATGgttttagagctagaaatagc</t>
  </si>
  <si>
    <t>B7415_Csg</t>
  </si>
  <si>
    <t>TCTTTCAGCAGCTCATGACGGA</t>
  </si>
  <si>
    <t>B7415_ORFF</t>
  </si>
  <si>
    <t>CTTCTTGCGGCGGTAGAACTTG</t>
  </si>
  <si>
    <t>B7415_ORFR</t>
  </si>
  <si>
    <t>LmxM.08_29.2780</t>
  </si>
  <si>
    <t>TGCGTGTCCGTTTGTAT</t>
  </si>
  <si>
    <t xml:space="preserve">B1090 </t>
  </si>
  <si>
    <t>ACACAGTTTGCGTCTTTTTGCGTCTCCTAGgtgtatcggatgtcagttgcTGCGTGTCCGTTTGTATgtataatgcagacctgctgc</t>
  </si>
  <si>
    <t>B1090_NF</t>
  </si>
  <si>
    <t>TCCTCCCAAATCACTGTGTGTTCGCTGCCTccaatttgagagacctgtgc</t>
  </si>
  <si>
    <t>B1090_CR</t>
  </si>
  <si>
    <t>gaaattaatacgactcactataggAGTGACAGCGTAATTACCCGgttttagagctagaaatagc</t>
  </si>
  <si>
    <t>B1090_Nsg</t>
  </si>
  <si>
    <t>gaaattaatacgactcactataggGTGCGAGTGTGAGCAAGTAGgttttagagctagaaatagc</t>
  </si>
  <si>
    <t>B1090_Csg</t>
  </si>
  <si>
    <t>GCGGTTGTCTCATTCCCCTTTG</t>
  </si>
  <si>
    <t>B1090_ORFF</t>
  </si>
  <si>
    <t>AGACTCTTGTGGGATGCTAGCG</t>
  </si>
  <si>
    <t>B1090_ORFR</t>
  </si>
  <si>
    <t>LmxM.05.0290</t>
  </si>
  <si>
    <t>CACTAAAGCAAGAACGT</t>
  </si>
  <si>
    <t xml:space="preserve">B629 </t>
  </si>
  <si>
    <t>ACTCCTCATGCGCACGCAGGTGAGCTCCCAgtgtatcggatgtcagttgcCACTAAAGCAAGAACGTgtataatgcagacctgctgc</t>
  </si>
  <si>
    <t>B629_NF</t>
  </si>
  <si>
    <t>TCTTGTCCTCCACCCCCCCCTCACCGTCCCccaatttgagagacctgtgc</t>
  </si>
  <si>
    <t>B629_CR</t>
  </si>
  <si>
    <t>gaaattaatacgactcactataggTTCTCGCTGTGCGTTATGCGgttttagagctagaaatagc</t>
  </si>
  <si>
    <t>B629_Nsg</t>
  </si>
  <si>
    <t>gaaattaatacgactcactataggTACCGCATCCGTAGAGGCATgttttagagctagaaatagc</t>
  </si>
  <si>
    <t>B629_Csg</t>
  </si>
  <si>
    <t>TGCTGCTGATCGTCATTCTGGA</t>
  </si>
  <si>
    <t>B629_ORFF</t>
  </si>
  <si>
    <t>AGACGAAGAACTGGTAGACGCC</t>
  </si>
  <si>
    <t>B629_ORFR</t>
  </si>
  <si>
    <t>LmxM.07.0530</t>
  </si>
  <si>
    <t>TTCCGTTTAAACTGCCC</t>
  </si>
  <si>
    <t xml:space="preserve">B987 </t>
  </si>
  <si>
    <t>CACACACACACACACACACACACACAACCGgtgtatcggatgtcagttgcTTCCGTTTAAACTGCCCgtataatgcagacctgctgc</t>
  </si>
  <si>
    <t>B987_NF</t>
  </si>
  <si>
    <t>CATGCACACACACACACACATACACATATAccaatttgagagacctgtgc</t>
  </si>
  <si>
    <t>B987_CR</t>
  </si>
  <si>
    <t>gaaattaatacgactcactataggCTCGCTCGTCTTCCCCTGGAgttttagagctagaaatagc</t>
  </si>
  <si>
    <t>B987_Nsg</t>
  </si>
  <si>
    <t>gaaattaatacgactcactataggCAAGGCCCAGAGAGAGAAAAgttttagagctagaaatagc</t>
  </si>
  <si>
    <t>B987_Csg</t>
  </si>
  <si>
    <t>GGCAGCGTTGTTTACCAGTCTC</t>
  </si>
  <si>
    <t>B987_ORFF</t>
  </si>
  <si>
    <t>GATACCGCCAAACCACACACTG</t>
  </si>
  <si>
    <t>B987_ORFR</t>
  </si>
  <si>
    <t>LmxM.10.1020</t>
  </si>
  <si>
    <t>CGTAATATGCCACGTCT</t>
  </si>
  <si>
    <t xml:space="preserve">B1964 </t>
  </si>
  <si>
    <t>ACACGGGACGCACGTGCCTCTTCGTTGCCTgtgtatcggatgtcagttgcCGTAATATGCCACGTCTgtataatgcagacctgctgc</t>
  </si>
  <si>
    <t>B1964_NF</t>
  </si>
  <si>
    <t>CCACGTGTTGCGCTCTCTTGCGTGCCCCCGccaatttgagagacctgtgc</t>
  </si>
  <si>
    <t>B1964_CR</t>
  </si>
  <si>
    <t>gaaattaatacgactcactataggTCGTGCGCTTCGGCCACGGAgttttagagctagaaatagc</t>
  </si>
  <si>
    <t>B1964_Nsg</t>
  </si>
  <si>
    <t>gaaattaatacgactcactataggTGCACACCCGCATATGAGCAgttttagagctagaaatagc</t>
  </si>
  <si>
    <t>B1964_Csg</t>
  </si>
  <si>
    <t>TGGGCAATGTATGGTCAGCTGA</t>
  </si>
  <si>
    <t>B1964_ORFF</t>
  </si>
  <si>
    <t>GCAAATTTGTTCGCAGCACCAG</t>
  </si>
  <si>
    <t>B1964_ORFR</t>
  </si>
  <si>
    <t>LmxM.14.0990</t>
  </si>
  <si>
    <t>GGTGACTATAGCCTCGG</t>
  </si>
  <si>
    <t xml:space="preserve">B2653 </t>
  </si>
  <si>
    <t>CTTTTCTTTTTATATCTACTACAGCACGCGgtgtatcggatgtcagttgcGGTGACTATAGCCTCGGgtataatgcagacctgctgc</t>
  </si>
  <si>
    <t>B2653_NF</t>
  </si>
  <si>
    <t>GGTCAGGGATGACCTTACCTTGTTCCTCCTccaatttgagagacctgtgc</t>
  </si>
  <si>
    <t>B2653_CR</t>
  </si>
  <si>
    <t>gaaattaatacgactcactataggTGCTGCGCAGTGTAGCGTACgttttagagctagaaatagc</t>
  </si>
  <si>
    <t>B2653_Nsg</t>
  </si>
  <si>
    <t>gaaattaatacgactcactataggTGATGTACGCCTGCTGGAAGgttttagagctagaaatagc</t>
  </si>
  <si>
    <t>B2653_Csg</t>
  </si>
  <si>
    <t>AAGTAGTGACACCCCGTATGGC</t>
  </si>
  <si>
    <t>B2653_ORFF</t>
  </si>
  <si>
    <t>GTCAATAGGGGCCGCCATAGAT</t>
  </si>
  <si>
    <t>B2653_ORFR</t>
  </si>
  <si>
    <t>LmxM.15.0120</t>
  </si>
  <si>
    <t>GTTGACTTACGGCCAAC</t>
  </si>
  <si>
    <t xml:space="preserve">B2732 </t>
  </si>
  <si>
    <t>CGCATACGCACGCGCACGCTCTCTCCCCCCgtgtatcggatgtcagttgcGTTGACTTACGGCCAACgtataatgcagacctgctgc</t>
  </si>
  <si>
    <t>B2732_NF</t>
  </si>
  <si>
    <t>GCAGAACTGCCCGTCCTTTACTCACGGCCCccaatttgagagacctgtgc</t>
  </si>
  <si>
    <t>B2732_CR</t>
  </si>
  <si>
    <t>gaaattaatacgactcactataggACGTACGAGAAGGGCTAAAAgttttagagctagaaatagc</t>
  </si>
  <si>
    <t>B2732_Nsg</t>
  </si>
  <si>
    <t>gaaattaatacgactcactataggGAGAGAGACAAGAGAGAGTGgttttagagctagaaatagc</t>
  </si>
  <si>
    <t>B2732_Csg</t>
  </si>
  <si>
    <t>TCCCACCTACCGCTTTCTCAAG</t>
  </si>
  <si>
    <t>B2732_ORFF</t>
  </si>
  <si>
    <t>CGCATGACATCGCTCAACACTT</t>
  </si>
  <si>
    <t>B2732_ORFR</t>
  </si>
  <si>
    <t>LmxM.18.1000</t>
  </si>
  <si>
    <t>ACGGTCCGCGTAATTAC</t>
  </si>
  <si>
    <t xml:space="preserve">B3484 </t>
  </si>
  <si>
    <t>CCCGCAGACGAATAAAGCTTGCAGGACACGgtgtatcggatgtcagttgcACGGTCCGCGTAATTACgtataatgcagacctgctgc</t>
  </si>
  <si>
    <t>B3484_NF</t>
  </si>
  <si>
    <t>ACCGTGGTGGACCCCGCGCCGCTTCCGCCCccaatttgagagacctgtgc</t>
  </si>
  <si>
    <t>B3484_CR</t>
  </si>
  <si>
    <t>gaaattaatacgactcactataggGGGTACAGGAGGGTTTGCGAgttttagagctagaaatagc</t>
  </si>
  <si>
    <t>B3484_Nsg</t>
  </si>
  <si>
    <t>gaaattaatacgactcactataggTAATCGACCAAGGCATCACAgttttagagctagaaatagc</t>
  </si>
  <si>
    <t>B3484_Csg</t>
  </si>
  <si>
    <t>TAGTCTCTCCACCAATGCCGTG</t>
  </si>
  <si>
    <t>B3484_ORFF</t>
  </si>
  <si>
    <t>TCCAACGTGAAGAGGTAGCTGG</t>
  </si>
  <si>
    <t>B3484_ORFR</t>
  </si>
  <si>
    <t>LmxM.19.1110</t>
  </si>
  <si>
    <t>GAGTAGCTGTGACATCA</t>
  </si>
  <si>
    <t xml:space="preserve">B3703 </t>
  </si>
  <si>
    <t>TTCAGCGCTGCCGCCTCTCCCCCTCCACCCgtgtatcggatgtcagttgcGAGTAGCTGTGACATCAgtataatgcagacctgctgc</t>
  </si>
  <si>
    <t>B3703_NF</t>
  </si>
  <si>
    <t>GTAAAAGGAGAGCCGAAAAAGGGGCGTGGGccaatttgagagacctgtgc</t>
  </si>
  <si>
    <t>B3703_CR</t>
  </si>
  <si>
    <t>gaaattaatacgactcactataggCGATAACCAAGTGCGCGGTAgttttagagctagaaatagc</t>
  </si>
  <si>
    <t>B3703_Nsg</t>
  </si>
  <si>
    <t>gaaattaatacgactcactataggGTAAGGGATGGAATGCGGATgttttagagctagaaatagc</t>
  </si>
  <si>
    <t>B3703_Csg</t>
  </si>
  <si>
    <t>CACCGACAAGACAGTTTACCGC</t>
  </si>
  <si>
    <t>B3703_ORFF</t>
  </si>
  <si>
    <t>CTTCTTCCGCTTTGCCATCTCG</t>
  </si>
  <si>
    <t>B3703_ORFR</t>
  </si>
  <si>
    <t>LmxM.25.0210</t>
  </si>
  <si>
    <t>CTCCAAGCCTCCTTAAC</t>
  </si>
  <si>
    <t xml:space="preserve">B6018 </t>
  </si>
  <si>
    <t>GACCCGTCGTTGTGTACTTTGTCTTCTTATgtgtatcggatgtcagttgcCTCCAAGCCTCCTTAACgtataatgcagacctgctgc</t>
  </si>
  <si>
    <t>B6018_NF</t>
  </si>
  <si>
    <t>CTATCATCGTCGACGAGCCAGACGCAGCCGccaatttgagagacctgtgc</t>
  </si>
  <si>
    <t>B6018_CR</t>
  </si>
  <si>
    <t>gaaattaatacgactcactataggTTGTTTTTCTTTTCCGTTTGgttttagagctagaaatagc</t>
  </si>
  <si>
    <t>B6018_Nsg</t>
  </si>
  <si>
    <t>gaaattaatacgactcactataggTTATCGGCAGTTGCGATTGCgttttagagctagaaatagc</t>
  </si>
  <si>
    <t>B6018_Csg</t>
  </si>
  <si>
    <t>GTCGATGCAGTGAAGACGAAGC</t>
  </si>
  <si>
    <t>B6018_ORFF</t>
  </si>
  <si>
    <t>CAGCTTCTTGTGAGTGGCCTTG</t>
  </si>
  <si>
    <t>B6018_ORFR</t>
  </si>
  <si>
    <t>LmxM.29.0230</t>
  </si>
  <si>
    <t>AGAGAGTTCGTCGAACT</t>
  </si>
  <si>
    <t xml:space="preserve">B7462 </t>
  </si>
  <si>
    <t>GAAGACGCACACACAGCGGGCACACACCCGgtgtatcggatgtcagttgcAGAGAGTTCGTCGAACTgtataatgcagacctgctgc</t>
  </si>
  <si>
    <t>B7462_NF</t>
  </si>
  <si>
    <t>CACGCACACACACACACTTACATACAACCAccaatttgagagacctgtgc</t>
  </si>
  <si>
    <t>B7462_CR</t>
  </si>
  <si>
    <t>gaaattaatacgactcactataggAATACCGTTGCATCGCTGTAgttttagagctagaaatagc</t>
  </si>
  <si>
    <t>B7462_Nsg</t>
  </si>
  <si>
    <t>gaaattaatacgactcactataggTTGTTGTTCCTGTGGTTGTCgttttagagctagaaatagc</t>
  </si>
  <si>
    <t>B7462_Csg</t>
  </si>
  <si>
    <t>TACGCCATCCTTACGACGTGTT</t>
  </si>
  <si>
    <t>B7462_ORFF</t>
  </si>
  <si>
    <t>GGTGGAGTTGATGATGTGCAGC</t>
  </si>
  <si>
    <t>B7462_ORFR</t>
  </si>
  <si>
    <t>LmxM.18.1290</t>
  </si>
  <si>
    <t>ACGGCCTTATGTAGTCG</t>
  </si>
  <si>
    <t xml:space="preserve">B3517 </t>
  </si>
  <si>
    <t>TATTTACATATACATACATACAACCTAACAgtgtatcggatgtcagttgcACGGCCTTATGTAGTCGgtataatgcagacctgctgc</t>
  </si>
  <si>
    <t>B3517_NF</t>
  </si>
  <si>
    <t>ACCTCCGCTTTCTCCCCATCCCAGCCGCTCccaatttgagagacctgtgc</t>
  </si>
  <si>
    <t>B3517_CR</t>
  </si>
  <si>
    <t>gaaattaatacgactcactataggAAGATCCCGCGTGCGTGACCgttttagagctagaaatagc</t>
  </si>
  <si>
    <t>B3517_Nsg</t>
  </si>
  <si>
    <t>gaaattaatacgactcactataggTCGTGCTGAACGTTCCCGCAgttttagagctagaaatagc</t>
  </si>
  <si>
    <t>B3517_Csg</t>
  </si>
  <si>
    <t>GATCACGGCCTTTATCTGCAGC</t>
  </si>
  <si>
    <t>B3517_ORFF</t>
  </si>
  <si>
    <t>ACATGGCCAGTAAACCCTCCTC</t>
  </si>
  <si>
    <t>B3517_ORFR</t>
  </si>
  <si>
    <t>LmxM.18.1300</t>
  </si>
  <si>
    <t>TGAGGCCAAAGTCCGTC</t>
  </si>
  <si>
    <t xml:space="preserve">B3518 </t>
  </si>
  <si>
    <t>CCGCACCCCGCTCTCTTTCTCTTCGCTTGGgtgtatcggatgtcagttgcTGAGGCCAAAGTCCGTCgtataatgcagacctgctgc</t>
  </si>
  <si>
    <t>B3518_NF</t>
  </si>
  <si>
    <t>ACAGCGGGTACTCCAGCATCGATAGCTCCCccaatttgagagacctgtgc</t>
  </si>
  <si>
    <t>B3518_CR</t>
  </si>
  <si>
    <t>gaaattaatacgactcactataggCGTCTTGCTCCACCCCTCCTgttttagagctagaaatagc</t>
  </si>
  <si>
    <t>B3518_Nsg</t>
  </si>
  <si>
    <t>gaaattaatacgactcactataggCTGTGGCTGCGTGGTTGTAAgttttagagctagaaatagc</t>
  </si>
  <si>
    <t>B3518_Csg</t>
  </si>
  <si>
    <t>ATCTACACAACCGTCCGTCTGG</t>
  </si>
  <si>
    <t>B3518_ORFF</t>
  </si>
  <si>
    <t>ATGGACAGCTTCTCCTTGCCTT</t>
  </si>
  <si>
    <t>B3518_ORFR</t>
  </si>
  <si>
    <t>LmxM.19.0200</t>
  </si>
  <si>
    <t>CGGGACCAATTGTCACG</t>
  </si>
  <si>
    <t xml:space="preserve">B3591 </t>
  </si>
  <si>
    <t>ACTTGTTTCACTATACACCAGCGAAGCCACgtgtatcggatgtcagttgcCGGGACCAATTGTCACGgtataatgcagacctgctgc</t>
  </si>
  <si>
    <t>B3591_NF</t>
  </si>
  <si>
    <t>TCGGATACCCCCGTCGTCCTCCAACGCCCTccaatttgagagacctgtgc</t>
  </si>
  <si>
    <t>B3591_CR</t>
  </si>
  <si>
    <t>gaaattaatacgactcactataggGTATTCACCACCGCAACGAAgttttagagctagaaatagc</t>
  </si>
  <si>
    <t>B3591_Nsg</t>
  </si>
  <si>
    <t>gaaattaatacgactcactataggGTGCTGATTTCCTCGTGGAAgttttagagctagaaatagc</t>
  </si>
  <si>
    <t>B3591_Csg</t>
  </si>
  <si>
    <t>TTCGTGTACTCGCTGGACTACG</t>
  </si>
  <si>
    <t>B3591_ORFF</t>
  </si>
  <si>
    <t>CACAATCCAGCCCAGCATGAAG</t>
  </si>
  <si>
    <t>B3591_ORFR</t>
  </si>
  <si>
    <t>LmxM.19.0210</t>
  </si>
  <si>
    <t>ACGGGAATCATCGTATA</t>
  </si>
  <si>
    <t xml:space="preserve">B3594 </t>
  </si>
  <si>
    <t>GAAGTGGTTCCTTTACTTCGTCTTTTTCCCgtgtatcggatgtcagttgcACGGGAATCATCGTATAgtataatgcagacctgctgc</t>
  </si>
  <si>
    <t>B3594_NF</t>
  </si>
  <si>
    <t>AGCGTCGTCCGTCGCCCTGGCCCCTACCCTccaatttgagagacctgtgc</t>
  </si>
  <si>
    <t>B3594_CR</t>
  </si>
  <si>
    <t>gaaattaatacgactcactataggGAAAACAACGAGCAGATGTGgttttagagctagaaatagc</t>
  </si>
  <si>
    <t>B3594_Nsg</t>
  </si>
  <si>
    <t>gaaattaatacgactcactataggTCCTTATAGGACGGAGGGGTgttttagagctagaaatagc</t>
  </si>
  <si>
    <t>B3594_Csg</t>
  </si>
  <si>
    <t>B3594_ORFF</t>
  </si>
  <si>
    <t>B3594_ORFR</t>
  </si>
  <si>
    <t>LmxM.36.0510</t>
  </si>
  <si>
    <t>AACAGAGCTGCGGAAGC</t>
  </si>
  <si>
    <t>CT_B3839</t>
  </si>
  <si>
    <t>GTAGAGAGCGAGTTTGACTCTTCTCCGCTTgtgtatcggatgtcagttgcAACAGAGCTGCGGAAGCgtataatgcagacctgctgc</t>
  </si>
  <si>
    <t>CT_B3839_NF</t>
  </si>
  <si>
    <t>CACACCCTTCGCTGTCGTCTGGCGTGACCGccaatttgagagacctgtgc</t>
  </si>
  <si>
    <t>CT_B3839_CR</t>
  </si>
  <si>
    <t>gaaattaatacgactcactataggCAACTTTACAAAACGCGTGGgttttagagctagaaatagc</t>
  </si>
  <si>
    <t>CT_B3839_Nsg</t>
  </si>
  <si>
    <t>gaaattaatacgactcactataggTGCGCGTACGTGGCGAGCCAgttttagagctagaaatagc</t>
  </si>
  <si>
    <t>CT_B3839_Csg</t>
  </si>
  <si>
    <t>TCGTCAAGCAGAGTCCGAACAT</t>
  </si>
  <si>
    <t>CT_B3839_ORFF</t>
  </si>
  <si>
    <t>CTTTCCACAGTGAACCGATGCC</t>
  </si>
  <si>
    <t>CT_B3839_ORFR</t>
  </si>
  <si>
    <t>LmxM.36.6610</t>
  </si>
  <si>
    <t>TTATCGCTGGGAACATG</t>
  </si>
  <si>
    <t xml:space="preserve">B4666 </t>
  </si>
  <si>
    <t>CTCGCTTCTCCCACTCTACCCCCTCACCCCgtgtatcggatgtcagttgcTTATCGCTGGGAACATGgtataatgcagacctgctgc</t>
  </si>
  <si>
    <t>B4666_NF</t>
  </si>
  <si>
    <t>TCGTGGGGGCTGACACTCGCTAGTCGCTGCccaatttgagagacctgtgc</t>
  </si>
  <si>
    <t>B4666_CR</t>
  </si>
  <si>
    <t>gaaattaatacgactcactataggGACGGTGAGCGAGTGATGAGgttttagagctagaaatagc</t>
  </si>
  <si>
    <t>B4666_Nsg</t>
  </si>
  <si>
    <t>gaaattaatacgactcactataggAGGCACACAACTATGTGGGTgttttagagctagaaatagc</t>
  </si>
  <si>
    <t>B4666_Csg</t>
  </si>
  <si>
    <t>TCCTCGTCGAGTACTGGAAGGA</t>
  </si>
  <si>
    <t>B4666_ORFF</t>
  </si>
  <si>
    <t>GAAACAGGCAGCTGATCCCTTG</t>
  </si>
  <si>
    <t>B4666_ORFR</t>
  </si>
  <si>
    <t>LmxM.34.3330</t>
  </si>
  <si>
    <t>TACTATCTGTACTGTCG</t>
  </si>
  <si>
    <t xml:space="preserve">B10333 </t>
  </si>
  <si>
    <t>CATCTCCTGCTGTTACACGGCCTCTCTCCCgtgtatcggatgtcagttgcTACTATCTGTACTGTCGgtataatgcagacctgctgc</t>
  </si>
  <si>
    <t>B10333_NF</t>
  </si>
  <si>
    <t>TCACTTCTTCCTCCGCGCAGTCCTGAACCGccaatttgagagacctgtgc</t>
  </si>
  <si>
    <t>B10333_CR</t>
  </si>
  <si>
    <t>gaaattaatacgactcactataggGGTTCTCTGAGAAGTAGGGAgttttagagctagaaatagc</t>
  </si>
  <si>
    <t>B10333_Nsg</t>
  </si>
  <si>
    <t>gaaattaatacgactcactataggCCGGCATGTCCCGTAAACGGgttttagagctagaaatagc</t>
  </si>
  <si>
    <t>B10333_Csg</t>
  </si>
  <si>
    <t>GGACTGTACCTGGTCACCTTCC</t>
  </si>
  <si>
    <t>B10333_ORFF</t>
  </si>
  <si>
    <t>TCCCGCCGCACAATAGTTCTTA</t>
  </si>
  <si>
    <t>B10333_ORFR</t>
  </si>
  <si>
    <t>LmxM.34.3330a</t>
  </si>
  <si>
    <t>AACTAGGGCATGGATTC</t>
  </si>
  <si>
    <t xml:space="preserve">B10696 </t>
  </si>
  <si>
    <t>CCCCTTCCACCTCTACCACCCCTTCACCCAgtgtatcggatgtcagttgcAACTAGGGCATGGATTCgtataatgcagacctgctgc</t>
  </si>
  <si>
    <t>B10696_NF</t>
  </si>
  <si>
    <t>B10696_CR</t>
  </si>
  <si>
    <t>gaaattaatacgactcactataggTCGTCGCTGGGTGGACGGTGgttttagagctagaaatagc</t>
  </si>
  <si>
    <t>B10696_Nsg</t>
  </si>
  <si>
    <t>gaaattaatacgactcactataggCCGTTTACGGGACATGCCGGgttttagagctagaaatagc</t>
  </si>
  <si>
    <t>B10696_Csg</t>
  </si>
  <si>
    <t>B10696_ORFF</t>
  </si>
  <si>
    <t>B10696_ORFR</t>
  </si>
  <si>
    <t>LmxM.02.0670</t>
  </si>
  <si>
    <t>CCTCAATCGGGATAAAG</t>
  </si>
  <si>
    <t>B314</t>
  </si>
  <si>
    <t>GCGCGTGCACGGATTCGCCCTGCGGTGCCTgtgtatcggatgtcagttgcCCTCAATCGGGATAAAGgtataatgcagacctgctgc</t>
  </si>
  <si>
    <t>B314_NF</t>
  </si>
  <si>
    <t>GGACGGAGAAGCAAGAGAAGGATGCAGCCAccaatttgagagacctgtgc</t>
  </si>
  <si>
    <t>B314_CR</t>
  </si>
  <si>
    <t>gaaattaatacgactcactataggTTGGAGGGCACACAGAGAGAgttttagagctagaaatagc</t>
  </si>
  <si>
    <t>B314_Nsg</t>
  </si>
  <si>
    <t>gaaattaatacgactcactataggCACGCATGGACGTGCGTGATgttttagagctagaaatagc</t>
  </si>
  <si>
    <t>B314_Csg</t>
  </si>
  <si>
    <t>CCATCGCCATCTCTAACCCGAT</t>
  </si>
  <si>
    <t>B314_ORFF</t>
  </si>
  <si>
    <t>CTTGAAGAAGGACAACACGCCC</t>
  </si>
  <si>
    <t>B314_ORFR</t>
  </si>
  <si>
    <t>LmxM.09.1270</t>
  </si>
  <si>
    <t>CCTGCTCTATTGTGATG</t>
  </si>
  <si>
    <t>B1791</t>
  </si>
  <si>
    <t>CGACTTGATCTTTCCGTGCAGCGTCACCCCgtgtatcggatgtcagttgcCCTGCTCTATTGTGATGgtataatgcagacctgctgc</t>
  </si>
  <si>
    <t>B1791_NF</t>
  </si>
  <si>
    <t>GCACGATAAAGAAAGGAGAGACGCGTGCGGccaatttgagagacctgtgc</t>
  </si>
  <si>
    <t>B1791_CR</t>
  </si>
  <si>
    <t>gaaattaatacgactcactataggTCTCTCGCTGAAAGACCCGCgttttagagctagaaatagc</t>
  </si>
  <si>
    <t>B1791_Nsg</t>
  </si>
  <si>
    <t>gaaattaatacgactcactataggCGTTTGCCTTCTCTCTTGCTgttttagagctagaaatagc</t>
  </si>
  <si>
    <t>B1791_Csg</t>
  </si>
  <si>
    <t>AAACATGAGCGCCTTCCTCTCT</t>
  </si>
  <si>
    <t>B1791_ORFF</t>
  </si>
  <si>
    <t>CGAAACATCGGTCGCTTGTTCA</t>
  </si>
  <si>
    <t>B1791_ORFR</t>
  </si>
  <si>
    <t>LmxM.16.0200</t>
  </si>
  <si>
    <t>GATGTCGCTCCTCCATA</t>
  </si>
  <si>
    <t>B2954</t>
  </si>
  <si>
    <t>GCCGCTTTCCCTGTAGCCGTCGCTGGACCGgtgtatcggatgtcagttgcGATGTCGCTCCTCCATAgtataatgcagacctgctgc</t>
  </si>
  <si>
    <t>B2954_NF</t>
  </si>
  <si>
    <t>GTGGGGAGAGGTTGAACAGATGAAACCCCAccaatttgagagacctgtgc</t>
  </si>
  <si>
    <t>B2954_CR</t>
  </si>
  <si>
    <t>gaaattaatacgactcactataggTGACCGGCACGGATTTCTTCgttttagagctagaaatagc</t>
  </si>
  <si>
    <t>B2954_Nsg</t>
  </si>
  <si>
    <t>gaaattaatacgactcactataggGTCAGCTCATTACGTCGATAgttttagagctagaaatagc</t>
  </si>
  <si>
    <t>B2954_Csg</t>
  </si>
  <si>
    <t>GCTTGACACCGTTCGAATTGGT</t>
  </si>
  <si>
    <t>B2954_ORFF</t>
  </si>
  <si>
    <t>TTGGATGCGGGTTTTGACCATG</t>
  </si>
  <si>
    <t>B2954_ORFR</t>
  </si>
  <si>
    <t>LmxM.16.0210</t>
  </si>
  <si>
    <t>GTATGACTCTGGAGGTA</t>
  </si>
  <si>
    <t>B2957</t>
  </si>
  <si>
    <t>GCGTAAGACAAGCACTACGGAAGGGCATAGgtgtatcggatgtcagttgcGTATGACTCTGGAGGTAgtataatgcagacctgctgc</t>
  </si>
  <si>
    <t>B2957_NF</t>
  </si>
  <si>
    <t>GCCTGTGTGTGCGTGTGTGCCTCATGCCCGccaatttgagagacctgtgc</t>
  </si>
  <si>
    <t>B2957_CR</t>
  </si>
  <si>
    <t>gaaattaatacgactcactataggAAGAAAACCGTGACGAGGCGgttttagagctagaaatagc</t>
  </si>
  <si>
    <t>B2957_Nsg</t>
  </si>
  <si>
    <t>gaaattaatacgactcactataggCACAGGGCTGGCGCTTGTGGgttttagagctagaaatagc</t>
  </si>
  <si>
    <t>B2957_Csg</t>
  </si>
  <si>
    <t>ATCTCTGCAACACTTTCTGCGC</t>
  </si>
  <si>
    <t>B2957_ORFF</t>
  </si>
  <si>
    <t>GAGTTCCACACAGACGCATGTG</t>
  </si>
  <si>
    <t>B2957_ORFR</t>
  </si>
  <si>
    <t>LmxM.22.0290</t>
  </si>
  <si>
    <t>AGAGGCGAAATCGCAGA</t>
  </si>
  <si>
    <t>B5270</t>
  </si>
  <si>
    <t>CGCGCGCGCGGCCTTTTGCCTCTTTTCCTTgtgtatcggatgtcagttgcAGAGGCGAAATCGCAGAgtataatgcagacctgctgc</t>
  </si>
  <si>
    <t>B5270_NF</t>
  </si>
  <si>
    <t>CGCCAGTGCAACGGCCCTGCGTAGGTTCCGccaatttgagagacctgtgc</t>
  </si>
  <si>
    <t>B5270_CR</t>
  </si>
  <si>
    <t>gaaattaatacgactcactataggCTTGTGTTGTGTTGGCGCTGgttttagagctagaaatagc</t>
  </si>
  <si>
    <t>B5270_Nsg</t>
  </si>
  <si>
    <t>gaaattaatacgactcactataggATCACTTGCAGGTTGGACTCgttttagagctagaaatagc</t>
  </si>
  <si>
    <t>B5270_Csg</t>
  </si>
  <si>
    <t>TCTTCGATGAGCAAGTCGGTGT</t>
  </si>
  <si>
    <t>B5270_ORFF</t>
  </si>
  <si>
    <t>TCACCGCTTCATTCGCTTTCAC</t>
  </si>
  <si>
    <t>B5270_ORFR</t>
  </si>
  <si>
    <t>LmxM.23.1370</t>
  </si>
  <si>
    <t>CAGCCGGCAAATAAGGG</t>
  </si>
  <si>
    <t>B5648</t>
  </si>
  <si>
    <t>GCTGCAGGCTTTGGGTAGGTACTGCAGCCAgtgtatcggatgtcagttgcCAGCCGGCAAATAAGGGgtataatgcagacctgctgc</t>
  </si>
  <si>
    <t>B5648_NF</t>
  </si>
  <si>
    <t>CGCATAGCTTCCAGTGCTCCTCTGCCACCCccaatttgagagacctgtgc</t>
  </si>
  <si>
    <t>B5648_CR</t>
  </si>
  <si>
    <t>gaaattaatacgactcactataggTCTCCTTATCCTCCGTCCTTgttttagagctagaaatagc</t>
  </si>
  <si>
    <t>B5648_Nsg</t>
  </si>
  <si>
    <t>gaaattaatacgactcactataggCGAGGAGCATGCTCGCACAAgttttagagctagaaatagc</t>
  </si>
  <si>
    <t>B5648_Csg</t>
  </si>
  <si>
    <t>CAACTACAACGCGGACACACTC</t>
  </si>
  <si>
    <t>B5648_ORFF</t>
  </si>
  <si>
    <t>AGCGTATTGGTACCGAAGCTGT</t>
  </si>
  <si>
    <t>B5648_ORFR</t>
  </si>
  <si>
    <t>LmxM.29.1050</t>
  </si>
  <si>
    <t>CCGATTGGGCTCGTATT</t>
  </si>
  <si>
    <t>B7568</t>
  </si>
  <si>
    <t>TCCTTGTTGACGTACTTGTCCTTATCGCTTgtgtatcggatgtcagttgcCCGATTGGGCTCGTATTgtataatgcagacctgctgc</t>
  </si>
  <si>
    <t>B7568_NF</t>
  </si>
  <si>
    <t>CGTACAGCAAGAACAACCCCGCGTCGGCCAccaatttgagagacctgtgc</t>
  </si>
  <si>
    <t>B7568_CR</t>
  </si>
  <si>
    <t>gaaattaatacgactcactataggTTATTTCATCCTGGGGAAGCgttttagagctagaaatagc</t>
  </si>
  <si>
    <t>B7568_Nsg</t>
  </si>
  <si>
    <t>gaaattaatacgactcactataggTACACTGTGTTGGCCAGTACgttttagagctagaaatagc</t>
  </si>
  <si>
    <t>B7568_Csg</t>
  </si>
  <si>
    <t>GATCTACAAGGGAGGCGGTCTG</t>
  </si>
  <si>
    <t>B7568_ORFF</t>
  </si>
  <si>
    <t>CATGGAGCCCTTGTACAGTCCA</t>
  </si>
  <si>
    <t>B7568_ORFR</t>
  </si>
  <si>
    <t>LmxM.31.0110</t>
  </si>
  <si>
    <t>CTTATATGTCACCGTGC</t>
  </si>
  <si>
    <t>B8387</t>
  </si>
  <si>
    <t>GTGACTGCATTATCTTCTCCGTCTGTTGTTgtgtatcggatgtcagttgcCTTATATGTCACCGTGCgtataatgcagacctgctgc</t>
  </si>
  <si>
    <t>CT_B8387_NF_333</t>
  </si>
  <si>
    <t>GTAGACGCTCTTGAGAGCAACGTAGGGTGCccaatttgagagacctgtgc</t>
  </si>
  <si>
    <t>CT_B8387_CR_333</t>
  </si>
  <si>
    <t>gaaattaatacgactcactataggGCGCGAATGGTGGCCCGTCGgttttagagctagaaatagc</t>
  </si>
  <si>
    <t>CT_B8387_Nsg_333</t>
  </si>
  <si>
    <t>gaaattaatacgactcactataggAATCGTGTGTACGCAGATGTgttttagagctagaaatagc</t>
  </si>
  <si>
    <t>CT_B8387_Csg_333</t>
  </si>
  <si>
    <t>TCTCTACCCCATCGACACGGTA</t>
  </si>
  <si>
    <t>B8387_ORFF</t>
  </si>
  <si>
    <t>TGCAAGTGACAGAAACGATCGC</t>
  </si>
  <si>
    <t>CT_B8387_ORFR_333</t>
  </si>
  <si>
    <t>LmxM.31.1110</t>
  </si>
  <si>
    <t>GCACGCAACGATCTGTT</t>
  </si>
  <si>
    <t>B8519</t>
  </si>
  <si>
    <t>TCTACTGTTTCCGTTCACCTTTTCGGGCCGgtgtatcggatgtcagttgcGCACGCAACGATCTGTTgtataatgcagacctgctgc</t>
  </si>
  <si>
    <t>B8519_NF</t>
  </si>
  <si>
    <t>CCACCTCTCTGATCTCGATCGCCTTTTCCCccaatttgagagacctgtgc</t>
  </si>
  <si>
    <t>B8519_CR</t>
  </si>
  <si>
    <t>gaaattaatacgactcactataggGCGAAGTAACACAAGCTACGgttttagagctagaaatagc</t>
  </si>
  <si>
    <t>B8519_Nsg</t>
  </si>
  <si>
    <t>gaaattaatacgactcactataggCAAAACTATCCTGAGCCCGGgttttagagctagaaatagc</t>
  </si>
  <si>
    <t>B8519_Csg</t>
  </si>
  <si>
    <t>CGTCCATTCAAGGTTCACTGGC</t>
  </si>
  <si>
    <t>B8519_ORFF</t>
  </si>
  <si>
    <t>ATTTGACGAGGAAGATGGGGCA</t>
  </si>
  <si>
    <t>B8519_ORFR</t>
  </si>
  <si>
    <t>LmxM.31.1120</t>
  </si>
  <si>
    <t>TCTTTACAAATGGGGGC</t>
  </si>
  <si>
    <t>B8521</t>
  </si>
  <si>
    <t>CCAGCGTCTCTCCAGAGGCCATCGGCTCTCgtgtatcggatgtcagttgcTCTTTACAAATGGGGGCgtataatgcagacctgctgc</t>
  </si>
  <si>
    <t>B8521_NF</t>
  </si>
  <si>
    <t>CGCCTTCGCTATAATGGGCAGAGACACAGCccaatttgagagacctgtgc</t>
  </si>
  <si>
    <t>B8521_CR</t>
  </si>
  <si>
    <t>gaaattaatacgactcactataggTGCCAACCTCCGTGCGTTCCgttttagagctagaaatagc</t>
  </si>
  <si>
    <t>B8521_Nsg</t>
  </si>
  <si>
    <t>gaaattaatacgactcactataggGGAGGCGCGAAAAGTGTAAAgttttagagctagaaatagc</t>
  </si>
  <si>
    <t>B8521_Csg</t>
  </si>
  <si>
    <t>CATGGGGCGTCTACATGTACCT</t>
  </si>
  <si>
    <t>B8521_ORFF</t>
  </si>
  <si>
    <t>CATGCGTGTTTTGAGGAGCCAA</t>
  </si>
  <si>
    <t>B8521_ORFR</t>
  </si>
  <si>
    <t>LmxM.33.3060</t>
  </si>
  <si>
    <t>GTAGAGAATCCTCTCCA</t>
  </si>
  <si>
    <t>B9722</t>
  </si>
  <si>
    <t>CTCTCTCGCAAGTAGCTCACCTCTTCGCCAgtgtatcggatgtcagttgcGTAGAGAATCCTCTCCAgtataatgcagacctgctgc</t>
  </si>
  <si>
    <t>B9722_NF</t>
  </si>
  <si>
    <t>TCGCGTGCGCGCACGGCGAGCTCCCTATACccaatttgagagacctgtgc</t>
  </si>
  <si>
    <t>B9722_CR</t>
  </si>
  <si>
    <t>gaaattaatacgactcactataggTTCGATCAACGCGGAAACAAgttttagagctagaaatagc</t>
  </si>
  <si>
    <t>B9722_Nsg</t>
  </si>
  <si>
    <t>gaaattaatacgactcactataggAGCGCATATGGCTAGGTAGAgttttagagctagaaatagc</t>
  </si>
  <si>
    <t>B9722_Csg</t>
  </si>
  <si>
    <t>CCGAGCGAAGAAGTACAGTGGA</t>
  </si>
  <si>
    <t>B9722_ORFF</t>
  </si>
  <si>
    <t>CAATCATCATCGACGAGCAGCC</t>
  </si>
  <si>
    <t>B9722_ORFR</t>
  </si>
  <si>
    <t>LmxM.34.3990</t>
  </si>
  <si>
    <t>GCCTTAAGGATTTTGCT</t>
  </si>
  <si>
    <t>B10419</t>
  </si>
  <si>
    <t>AACGCCACCTCACACAGCGTGAATTGTCCAgtgtatcggatgtcagttgcGCCTTAAGGATTTTGCTgtataatgcagacctgctgc</t>
  </si>
  <si>
    <t>B10419_NF</t>
  </si>
  <si>
    <t>CCTCGTCTCGTGCCGCAGTGATGGCAACAGccaatttgagagacctgtgc</t>
  </si>
  <si>
    <t>B10419_CR</t>
  </si>
  <si>
    <t>gaaattaatacgactcactataggAGCTATAACTGTGTTAGTGAgttttagagctagaaatagc</t>
  </si>
  <si>
    <t>B10419_Nsg</t>
  </si>
  <si>
    <t>gaaattaatacgactcactataggCAATCGGCAATGATGCACGCgttttagagctagaaatagc</t>
  </si>
  <si>
    <t>B10419_Csg</t>
  </si>
  <si>
    <t>ACACGAGTAGCCTTGATGCACT</t>
  </si>
  <si>
    <t>B10419_ORFF</t>
  </si>
  <si>
    <t>TCTTCACCAGCTCCAACGGATT</t>
  </si>
  <si>
    <t>B10419_ORFR</t>
  </si>
  <si>
    <t>LmxM.34.4430</t>
  </si>
  <si>
    <t>CTGTCCCACTTATCGCA</t>
  </si>
  <si>
    <t>CT_B10476</t>
  </si>
  <si>
    <t>TTGGCTCCTACGATCGCCCGTTATTCCTCAgtgtatcggatgtcagttgcCTGTCCCACTTATCGCAgtataatgcagacctgctgc</t>
  </si>
  <si>
    <t>CT_B10476_NF</t>
  </si>
  <si>
    <t>CCAGCCCCTTTAAATTCTCTCTCGGTGCTCccaatttgagagacctgtgc</t>
  </si>
  <si>
    <t>CT_B10476_CR</t>
  </si>
  <si>
    <t>gaaattaatacgactcactataggTGTTACGAAAAATAGAGACTgttttagagctagaaatagc</t>
  </si>
  <si>
    <t>CT_B10476_Nsg</t>
  </si>
  <si>
    <t>gaaattaatacgactcactataggAAAATAGTGGCTTTGTGGAAgttttagagctagaaatagc</t>
  </si>
  <si>
    <t>CT_B10476_Csg</t>
  </si>
  <si>
    <t>CTCCGGCTTCCCTTACAAGTCA</t>
  </si>
  <si>
    <t>CT_B10476_ORFF</t>
  </si>
  <si>
    <t>GCGTGCCGATCATCAGAATACG</t>
  </si>
  <si>
    <t>CT_B10476_ORFR</t>
  </si>
  <si>
    <t>LmxM.14.1460</t>
  </si>
  <si>
    <t>TACTTCGGTAATACCGG</t>
  </si>
  <si>
    <t>B2716</t>
  </si>
  <si>
    <t>CTGCACACCGTTAGCTCCGTTCACCTCCCGgtgtatcggatgtcagttgcTACTTCGGTAATACCGGgtataatgcagacctgctgc</t>
  </si>
  <si>
    <t>B2716_NF</t>
  </si>
  <si>
    <t>CAAGTGCGTTTAGCACTCATGACGAGGCCTccaatttgagagacctgtgc</t>
  </si>
  <si>
    <t>B2716_CR</t>
  </si>
  <si>
    <t>gaaattaatacgactcactataggCTTACCCAGCGGCGGAAGTGgttttagagctagaaatagc</t>
  </si>
  <si>
    <t>B2716_Nsg</t>
  </si>
  <si>
    <t>gaaattaatacgactcactataggCTGCATGCAAGCCTGCGCGAgttttagagctagaaatagc</t>
  </si>
  <si>
    <t>B2716_Csg</t>
  </si>
  <si>
    <t>TCAAGTGGTCGCTCTCAATCGT</t>
  </si>
  <si>
    <t>B2716_ORFF</t>
  </si>
  <si>
    <t>TCTGGGGCTGAATGAGTAGTGC</t>
  </si>
  <si>
    <t>B2716_ORFR</t>
  </si>
  <si>
    <t>LmxM.01.0335</t>
  </si>
  <si>
    <t>GTTCTTAAACCGGTCCC</t>
  </si>
  <si>
    <t>B176</t>
  </si>
  <si>
    <t>GATTTTCTGTCGTTTCAGACAAACAAGCGAgtgtatcggatgtcagttgcGTTCTTAAACCGGTCCCgtataatgcagacctgctgc</t>
  </si>
  <si>
    <t>B176_NF</t>
  </si>
  <si>
    <t>CGCGTGAGACTGAGCTGAGTCTGTTGGCCAccaatttgagagacctgtgc</t>
  </si>
  <si>
    <t>B176_CR</t>
  </si>
  <si>
    <t>gaaattaatacgactcactataggAATTAAAAAGGATACGTAGAgttttagagctagaaatagc</t>
  </si>
  <si>
    <t>B176_Nsg</t>
  </si>
  <si>
    <t>gaaattaatacgactcactataggTACTTTCCCCTTCTCTCGCCgttttagagctagaaatagc</t>
  </si>
  <si>
    <t>B176_Csg</t>
  </si>
  <si>
    <t>CGAACTGGCTGATTCCCATTGC</t>
  </si>
  <si>
    <t>B176_ORFF</t>
  </si>
  <si>
    <t>GCCGGGAGAATAGAGACAGACC</t>
  </si>
  <si>
    <t>B176_ORFR</t>
  </si>
  <si>
    <t>LmxM.36.6720</t>
  </si>
  <si>
    <t>CATGACGGACTCGTGTT</t>
  </si>
  <si>
    <t>B4681</t>
  </si>
  <si>
    <t>TGCTCCGCGCAGCGCTGTCTAACAAGACACgtgtatcggatgtcagttgcCATGACGGACTCGTGTTgtataatgcagacctgctgc</t>
  </si>
  <si>
    <t>B4681_NF</t>
  </si>
  <si>
    <t>GGCCGAAGCAGGTACGTGCGAGCCACGCCGccaatttgagagacctgtgc</t>
  </si>
  <si>
    <t>B4681_CR</t>
  </si>
  <si>
    <t>gaaattaatacgactcactataggTTTGCACGACTGTGATTGCGgttttagagctagaaatagc</t>
  </si>
  <si>
    <t>B4681_Nsg</t>
  </si>
  <si>
    <t>gaaattaatacgactcactataggAGGATATAAGACGCGCGTGTgttttagagctagaaatagc</t>
  </si>
  <si>
    <t>B4681_Csg</t>
  </si>
  <si>
    <t>TGTCGTTTCGTGTGTGTGTGTG</t>
  </si>
  <si>
    <t>B4681_ORFF</t>
  </si>
  <si>
    <t>CGCAGGAAGAGATGGAGGGAAA</t>
  </si>
  <si>
    <t>B4681_ORFR</t>
  </si>
  <si>
    <t>LmxM.34.0150</t>
  </si>
  <si>
    <t>GTCCGTATCTTACTTCA</t>
  </si>
  <si>
    <t xml:space="preserve">B9927 </t>
  </si>
  <si>
    <t>CCACCGCCGCGGACTTGTGTCTCACCTGTCgtgtatcggatgtcagttgcGTCCGTATCTTACTTCAgtataatgcagacctgctgc</t>
  </si>
  <si>
    <t>B9927_NF</t>
  </si>
  <si>
    <t>TACAACAATGCGCACCTAGACAGCTCGCCTccaatttgagagacctgtgc</t>
  </si>
  <si>
    <t>B9927_CR</t>
  </si>
  <si>
    <t>gaaattaatacgactcactataggAGGAAGGAAAAGCGCTGGATgttttagagctagaaatagc</t>
  </si>
  <si>
    <t>B9927_Nsg</t>
  </si>
  <si>
    <t>gaaattaatacgactcactataggTTTCGCGCATACGACTACTTgttttagagctagaaatagc</t>
  </si>
  <si>
    <t>B9927_Csg</t>
  </si>
  <si>
    <t>GTCCATGCGCTTCTGACCTTTC</t>
  </si>
  <si>
    <t>B9927_ORFF</t>
  </si>
  <si>
    <t>TTGAATGCGGTGCGTAGTGTTC</t>
  </si>
  <si>
    <t>B9927_ORFR</t>
  </si>
  <si>
    <t>LmxM.14.1000</t>
  </si>
  <si>
    <t>AGCGAGACGTGCATATG</t>
  </si>
  <si>
    <t>B2654</t>
  </si>
  <si>
    <t>AGGCACGAATCGGATCTCACAGTAACACCAgtgtatcggatgtcagttgcAGCGAGACGTGCATATGgtataatgcagacctgctgc</t>
  </si>
  <si>
    <t>B2654_NF</t>
  </si>
  <si>
    <t>CATCGCCCTTGCTTCCCTCCTCCCCTTCCCccaatttgagagacctgtgc</t>
  </si>
  <si>
    <t>B2654_CR</t>
  </si>
  <si>
    <t>gaaattaatacgactcactataggGAGCTATGGTTGCGTAAACCgttttagagctagaaatagc</t>
  </si>
  <si>
    <t>B2654_Nsg</t>
  </si>
  <si>
    <t>gaaattaatacgactcactataggTAGAGAGGAGGGATGACCAAgttttagagctagaaatagc</t>
  </si>
  <si>
    <t>B2654_Csg</t>
  </si>
  <si>
    <t>TACCGAGGTTTGGGGATGCATT</t>
  </si>
  <si>
    <t>B2654_ORFF</t>
  </si>
  <si>
    <t>CAGCACTCCCAAAGCAAAGAGG</t>
  </si>
  <si>
    <t>B2654_ORFR</t>
  </si>
  <si>
    <t>LmxM.29.2240</t>
  </si>
  <si>
    <t>GATCGTTCACAGTCGAG</t>
  </si>
  <si>
    <t>B7718</t>
  </si>
  <si>
    <t>TCCCCCTCGACCCCCTCTCCTCTCGCTGCAgtgtatcggatgtcagttgcGATCGTTCACAGTCGAGgtataatgcagacctgctgc</t>
  </si>
  <si>
    <t>B7718_NF</t>
  </si>
  <si>
    <t>TCATCAGGCAGCAAGCCCGCACACCCACCCccaatttgagagacctgtgc</t>
  </si>
  <si>
    <t>B7718_CR</t>
  </si>
  <si>
    <t>gaaattaatacgactcactataggCGCACACAGAGATAGTCCACgttttagagctagaaatagc</t>
  </si>
  <si>
    <t>B7718_Nsg</t>
  </si>
  <si>
    <t>gaaattaatacgactcactataggTAAGCCGCAGAGAAGAGGGTgttttagagctagaaatagc</t>
  </si>
  <si>
    <t>B7718_Csg</t>
  </si>
  <si>
    <t>GTACTTTGGCACGCTCTTCACG</t>
  </si>
  <si>
    <t>B7718_ORFF</t>
  </si>
  <si>
    <t>CGGTCTGCATGTACTGATGTGC</t>
  </si>
  <si>
    <t>B7718_ORFR</t>
  </si>
  <si>
    <t>LmxM.02.0460</t>
  </si>
  <si>
    <t>ATCCCAATTCCGCCTAG</t>
  </si>
  <si>
    <t xml:space="preserve">B290 </t>
  </si>
  <si>
    <t>CACACACACACACACCACACCATACCCCCAgtgtatcggatgtcagttgcATCCCAATTCCGCCTAGgtataatgcagacctgctgc</t>
  </si>
  <si>
    <t>B290_NF</t>
  </si>
  <si>
    <t>CGTACTGATCGCCCACCTTCGTCGTTGCCGccaatttgagagacctgtgc</t>
  </si>
  <si>
    <t>B290_CR</t>
  </si>
  <si>
    <t>gaaattaatacgactcactataggGCGATGTGCAGAAAAGGGTGgttttagagctagaaatagc</t>
  </si>
  <si>
    <t>B290_Nsg</t>
  </si>
  <si>
    <t>gaaattaatacgactcactataggCGTTGACGGACATGCACGCAgttttagagctagaaatagc</t>
  </si>
  <si>
    <t>B290_Csg</t>
  </si>
  <si>
    <t>AACTTACGCCGACTCATGTGGA</t>
  </si>
  <si>
    <t>B290_ORFF</t>
  </si>
  <si>
    <t>ACGCGAGCCTTTATTGTGTTGG</t>
  </si>
  <si>
    <t>B290_ORFR</t>
  </si>
  <si>
    <t>LmxM.34.0080</t>
  </si>
  <si>
    <t>GACTGGTTTGGAACTGG</t>
  </si>
  <si>
    <t xml:space="preserve">B9918 </t>
  </si>
  <si>
    <t>ACGATCACCTCGGTAGTGTTGCATTTGCCTgtgtatcggatgtcagttgcGACTGGTTTGGAACTGGgtataatgcagacctgctgc</t>
  </si>
  <si>
    <t>B9918_NF</t>
  </si>
  <si>
    <t>GAGACACCAGCCAACGCGCACATCACATACccaatttgagagacctgtgc</t>
  </si>
  <si>
    <t>B9918_CR</t>
  </si>
  <si>
    <t>gaaattaatacgactcactataggCGGGAAAGACAAGGAAGGCTgttttagagctagaaatagc</t>
  </si>
  <si>
    <t>B9918_Nsg</t>
  </si>
  <si>
    <t>gaaattaatacgactcactataggGTGTTGTGCTCACTTAACTGgttttagagctagaaatagc</t>
  </si>
  <si>
    <t>B9918_Csg</t>
  </si>
  <si>
    <t>AACCTCTTCTGCGGCTCTTCAT</t>
  </si>
  <si>
    <t>B9918_ORFF</t>
  </si>
  <si>
    <t>GCTATGGAATGCAGCGAGTGTC</t>
  </si>
  <si>
    <t>B9918_ORFR</t>
  </si>
  <si>
    <t>LmxM.01.0180</t>
  </si>
  <si>
    <t>GGTTTACACATAGCCTG</t>
  </si>
  <si>
    <t xml:space="preserve">B155 </t>
  </si>
  <si>
    <t>AGCACACTTCTTCTTGTGTCGGTAGAACCTgtgtatcggatgtcagttgcGGTTTACACATAGCCTGgtataatgcagacctgctgc</t>
  </si>
  <si>
    <t>B155_NF</t>
  </si>
  <si>
    <t>TAAGCAGCGGCAGCGATGTCGGCACTACCGccaatttgagagacctgtgc</t>
  </si>
  <si>
    <t>B155_CR</t>
  </si>
  <si>
    <t>gaaattaatacgactcactataggGGCAGCGAGGAGTGTATGAGgttttagagctagaaatagc</t>
  </si>
  <si>
    <t>B155_Nsg</t>
  </si>
  <si>
    <t>gaaattaatacgactcactataggGGGTGGTGGTGGTGTCCATGgttttagagctagaaatagc</t>
  </si>
  <si>
    <t>B155_Csg</t>
  </si>
  <si>
    <t>CACGTCGTACAACTTCAAGGCC</t>
  </si>
  <si>
    <t>B155_ORFF</t>
  </si>
  <si>
    <t>GTACGGCGTCAAGAAGTTCACG</t>
  </si>
  <si>
    <t>B155_ORFR</t>
  </si>
  <si>
    <t>LmxM.32.1060</t>
  </si>
  <si>
    <t>GGTCACCTACTTTGTTA</t>
  </si>
  <si>
    <t xml:space="preserve">B9023 </t>
  </si>
  <si>
    <t>CAAAGTTAGAAAGCTCACAAATTGCTAGAAgtgtatcggatgtcagttgcGGTCACCTACTTTGTTAgtataatgcagacctgctgc</t>
  </si>
  <si>
    <t>B9023_NF</t>
  </si>
  <si>
    <t>CAGACACACGCGGCGAGTGCCGTGCAAGAAccaatttgagagacctgtgc</t>
  </si>
  <si>
    <t>B9023_CR</t>
  </si>
  <si>
    <t>gaaattaatacgactcactataggACTATCGCTCGTCATAACAGgttttagagctagaaatagc</t>
  </si>
  <si>
    <t>B9023_Nsg</t>
  </si>
  <si>
    <t>gaaattaatacgactcactataggGTATGATGAACACAAGCATTgttttagagctagaaatagc</t>
  </si>
  <si>
    <t>B9023_Csg</t>
  </si>
  <si>
    <t>GCGGTGGTACTGGTCTGGTTAT</t>
  </si>
  <si>
    <t>B9023_ORFF</t>
  </si>
  <si>
    <t>GTCGACAAAGTGCACGTGGTAG</t>
  </si>
  <si>
    <t>B9023_ORFR</t>
  </si>
  <si>
    <t>LmxM.04.1000</t>
  </si>
  <si>
    <t>CGGTGTGGTGCTCCTTT</t>
  </si>
  <si>
    <t xml:space="preserve">B565 </t>
  </si>
  <si>
    <t>AGTAGGCACTGGAAGCGCAACACGTGGCCTgtgtatcggatgtcagttgcCGGTGTGGTGCTCCTTTgtataatgcagacctgctgc</t>
  </si>
  <si>
    <t>B565_NF</t>
  </si>
  <si>
    <t>CGCGGGGGACTGGTGCACCTCACAACGCCTccaatttgagagacctgtgc</t>
  </si>
  <si>
    <t>B565_CR</t>
  </si>
  <si>
    <t>gaaattaatacgactcactataggGTAGCCAGCGTTGCCTGGTGgttttagagctagaaatagc</t>
  </si>
  <si>
    <t>B565_Nsg</t>
  </si>
  <si>
    <t>gaaattaatacgactcactataggTACGCTGTGCTCCACGAACAgttttagagctagaaatagc</t>
  </si>
  <si>
    <t>B565_Csg</t>
  </si>
  <si>
    <t>GTCATGGAGGAGGTCAGCAGTT</t>
  </si>
  <si>
    <t>B565_ORFF</t>
  </si>
  <si>
    <t>AACAGCGAGGGAATGATGGACA</t>
  </si>
  <si>
    <t>B565_ORFR</t>
  </si>
  <si>
    <t>LmxM.31.3370</t>
  </si>
  <si>
    <t>TTGGGAACGATGGAGGT</t>
  </si>
  <si>
    <t xml:space="preserve">B8811 </t>
  </si>
  <si>
    <t>CCTCGTCAAAGACGCGGCACCAGTGTGCCCgtgtatcggatgtcagttgcTTGGGAACGATGGAGGTgtataatgcagacctgctgc</t>
  </si>
  <si>
    <t>B8811_NF</t>
  </si>
  <si>
    <t>CTACAGCGACACTCGAGGGGACCGCGGCCCccaatttgagagacctgtgc</t>
  </si>
  <si>
    <t>B8811_CR</t>
  </si>
  <si>
    <t>gaaattaatacgactcactataggAAAGGAACACGCTCGTGGAAgttttagagctagaaatagc</t>
  </si>
  <si>
    <t>B8811_Nsg</t>
  </si>
  <si>
    <t>gaaattaatacgactcactataggGAACAGACCAAGTAGCAGCAgttttagagctagaaatagc</t>
  </si>
  <si>
    <t>B8811_Csg</t>
  </si>
  <si>
    <t>TCTCCTGTCTCTCGTGCATGTG</t>
  </si>
  <si>
    <t>B8811_ORFF</t>
  </si>
  <si>
    <t>GCCGTGGAGAAAAGAAATGCGA</t>
  </si>
  <si>
    <t>B8811_ORFR</t>
  </si>
  <si>
    <t>LmxM.28.1690</t>
  </si>
  <si>
    <t>CTCGTACGTCCCGCATT</t>
  </si>
  <si>
    <t xml:space="preserve">B7238 </t>
  </si>
  <si>
    <t>GACGGGCAGCCCAGACATCGAAGCACAAGTgtgtatcggatgtcagttgcCTCGTACGTCCCGCATTgtataatgcagacctgctgc</t>
  </si>
  <si>
    <t>B7238_NF</t>
  </si>
  <si>
    <t>CGCCCTTGCACGTCGGCGAGCGACCAGCCAccaatttgagagacctgtgc</t>
  </si>
  <si>
    <t>B7238_CR</t>
  </si>
  <si>
    <t>gaaattaatacgactcactataggGCAGAGCTTCAAAACAGGTCgttttagagctagaaatagc</t>
  </si>
  <si>
    <t>B7238_Nsg</t>
  </si>
  <si>
    <t>gaaattaatacgactcactataggCGTGCATGCGTATGTGTATGgttttagagctagaaatagc</t>
  </si>
  <si>
    <t>B7238_Csg</t>
  </si>
  <si>
    <t>TCATCAACACCCTCATCACGCT</t>
  </si>
  <si>
    <t>B7238_ORFF</t>
  </si>
  <si>
    <t>TCTGCACGAAGATGATCACGGT</t>
  </si>
  <si>
    <t>B7238_ORFR</t>
  </si>
  <si>
    <t>LmxM.01.0570</t>
  </si>
  <si>
    <t>TCGCGGGCTCACCATTT</t>
  </si>
  <si>
    <t>B207</t>
  </si>
  <si>
    <t>GCCTCCACGCACGCACGCACGCACGCACAAgtgtatcggatgtcagttgcTCGCGGGCTCACCATTTgtataatgcagacctgctgc</t>
  </si>
  <si>
    <t>B207_NF</t>
  </si>
  <si>
    <t>CCCTCCTCCCTCGTGCCACTCCGGTCACCTccaatttgagagacctgtgc</t>
  </si>
  <si>
    <t>B207_CR</t>
  </si>
  <si>
    <t>gaaattaatacgactcactataggACGACAGGAACGTTGCGCCTgttttagagctagaaatagc</t>
  </si>
  <si>
    <t>B207_Nsg</t>
  </si>
  <si>
    <t>gaaattaatacgactcactataggGGGCGGAGAAAAGGTCGGAAgttttagagctagaaatagc</t>
  </si>
  <si>
    <t>B207_Csg</t>
  </si>
  <si>
    <t>GAGCTACAACAGTGCCGTCAAC</t>
  </si>
  <si>
    <t>B207_ORFF</t>
  </si>
  <si>
    <t>GGATGCGCTTCAACAACATGGT</t>
  </si>
  <si>
    <t>B207_ORFR</t>
  </si>
  <si>
    <t>LmxM.05.0680</t>
  </si>
  <si>
    <t>GGTACACACGCAATGTT</t>
  </si>
  <si>
    <t>B677</t>
  </si>
  <si>
    <t>GAGCTACGGAGGACGGTGACAGACAGCTCCgtgtatcggatgtcagttgcGGTACACACGCAATGTTgtataatgcagacctgctgc</t>
  </si>
  <si>
    <t>B677_NF</t>
  </si>
  <si>
    <t>CATCTCTCGCCTCTCCCTGCCCCCTCCCCCccaatttgagagacctgtgc</t>
  </si>
  <si>
    <t>B677_CR</t>
  </si>
  <si>
    <t>gaaattaatacgactcactataggAGCGCAAAGGCATGTGTGTAgttttagagctagaaatagc</t>
  </si>
  <si>
    <t>B677_Nsg</t>
  </si>
  <si>
    <t>gaaattaatacgactcactataggCACCGCCCATTCTCGGGTTTgttttagagctagaaatagc</t>
  </si>
  <si>
    <t>B677_Csg</t>
  </si>
  <si>
    <t>TGGCAGTTCTCGAATCAGACGT</t>
  </si>
  <si>
    <t>B677_ORFF</t>
  </si>
  <si>
    <t>TTACTGAGCTGGTACGAGGTGC</t>
  </si>
  <si>
    <t>B677_ORFR</t>
  </si>
  <si>
    <t>LmxM.11.0550</t>
  </si>
  <si>
    <t>TTCCTATTCGACGCGTT</t>
  </si>
  <si>
    <t xml:space="preserve">B2087 </t>
  </si>
  <si>
    <t>CTGCTGGCTCACACAGGAACTGCCCGACCCgtgtatcggatgtcagttgcTTCCTATTCGACGCGTTgtataatgcagacctgctgc</t>
  </si>
  <si>
    <t>B2087_NF</t>
  </si>
  <si>
    <t>ACAACAGGAAAGGGGAGGGGGGCGGCATGGccaatttgagagacctgtgc</t>
  </si>
  <si>
    <t>B2087_CR</t>
  </si>
  <si>
    <t>gaaattaatacgactcactataggGTCTGGGGGTTATATGGAAGgttttagagctagaaatagc</t>
  </si>
  <si>
    <t>B2087_Nsg</t>
  </si>
  <si>
    <t>gaaattaatacgactcactataggCCTCATGAAGCGGGACGTGGgttttagagctagaaatagc</t>
  </si>
  <si>
    <t>B2087_Csg</t>
  </si>
  <si>
    <t>AGTGCTGATGGATGGTTCACGA</t>
  </si>
  <si>
    <t>B2087_ORFF</t>
  </si>
  <si>
    <t>GCGTGTAATCGAGGCAATCAGG</t>
  </si>
  <si>
    <t>B2087_ORFR</t>
  </si>
  <si>
    <t>LmxM.15.1230</t>
  </si>
  <si>
    <t>GTACACCACTAGTACGT</t>
  </si>
  <si>
    <t xml:space="preserve">B2872 </t>
  </si>
  <si>
    <t>TTCTCCTTCACAGGTCAGCAACGAGCCCCAgtgtatcggatgtcagttgcGTACACCACTAGTACGTgtataatgcagacctgctgc</t>
  </si>
  <si>
    <t>B2872_NF</t>
  </si>
  <si>
    <t>GCGATCAACAGCAGTGCGCGGGGCACGCACccaatttgagagacctgtgc</t>
  </si>
  <si>
    <t>B2872_CR</t>
  </si>
  <si>
    <t>gaaattaatacgactcactataggTTTGGATGCTGCCGCTGCGTgttttagagctagaaatagc</t>
  </si>
  <si>
    <t>B2872_Nsg</t>
  </si>
  <si>
    <t>gaaattaatacgactcactataggACGCATACACAAGCAAGGAGgttttagagctagaaatagc</t>
  </si>
  <si>
    <t>B2872_Csg</t>
  </si>
  <si>
    <t>AACTACTTCGGTGACCTCGGTG</t>
  </si>
  <si>
    <t>B2872_ORFF</t>
  </si>
  <si>
    <t>GGTGACCATCTGTACCTCACCC</t>
  </si>
  <si>
    <t>B2872_ORFR</t>
  </si>
  <si>
    <t>LmxM.15.1240</t>
  </si>
  <si>
    <t>ACACTGGGGTTTGCGAC</t>
  </si>
  <si>
    <t xml:space="preserve">B2874 </t>
  </si>
  <si>
    <t>TCGCACACATCTCTCGTCCACAAGGCCCCTgtgtatcggatgtcagttgcACACTGGGGTTTGCGACgtataatgcagacctgctgc</t>
  </si>
  <si>
    <t>B2874_NF</t>
  </si>
  <si>
    <t>TTTGCGTTGCCCACCGCTGGTCGTCCGCCCccaatttgagagacctgtgc</t>
  </si>
  <si>
    <t>B2874_CR</t>
  </si>
  <si>
    <t>gaaattaatacgactcactataggTGCGACTTTGGATGCACTGAgttttagagctagaaatagc</t>
  </si>
  <si>
    <t>B2874_Nsg</t>
  </si>
  <si>
    <t>gaaattaatacgactcactataggGCAGGCAACACATAAAGAGGgttttagagctagaaatagc</t>
  </si>
  <si>
    <t>B2874_Csg</t>
  </si>
  <si>
    <t>B2874_ORFF</t>
  </si>
  <si>
    <t>B2874_ORFR</t>
  </si>
  <si>
    <t>LmxM.36.1940</t>
  </si>
  <si>
    <t>ATTGGCACAGCCCTTCC</t>
  </si>
  <si>
    <t xml:space="preserve">B4036 </t>
  </si>
  <si>
    <t>CCACCAACGTACTCAAGAGGCTTACTGAGTgtgtatcggatgtcagttgcATTGGCACAGCCCTTCCgtataatgcagacctgctgc</t>
  </si>
  <si>
    <t>B4036_NF</t>
  </si>
  <si>
    <t>ACGAAACAAAGAGAGAGGGCAGAAGCTCCAccaatttgagagacctgtgc</t>
  </si>
  <si>
    <t>B4036_CR</t>
  </si>
  <si>
    <t>gaaattaatacgactcactataggTACCCTGACTGATCAAAACTgttttagagctagaaatagc</t>
  </si>
  <si>
    <t>B4036_Nsg</t>
  </si>
  <si>
    <t>gaaattaatacgactcactataggTAAATACCACGTTCCCACAGgttttagagctagaaatagc</t>
  </si>
  <si>
    <t>B4036_Csg</t>
  </si>
  <si>
    <t>CCGTGGTTGCACTCTTCATGTC</t>
  </si>
  <si>
    <t>B4036_ORFF</t>
  </si>
  <si>
    <t>GAGCGCCACAATAGCCATCATC</t>
  </si>
  <si>
    <t>B4036_ORFR</t>
  </si>
  <si>
    <t>LmxM.13.1210</t>
  </si>
  <si>
    <t>TTAACCACACACATAGC</t>
  </si>
  <si>
    <t xml:space="preserve">B2461 </t>
  </si>
  <si>
    <t>TCACGGACCACTCTTGCTTTACGTCTTCCTgtgtatcggatgtcagttgcTTAACCACACACATAGCgtataatgcagacctgctgc</t>
  </si>
  <si>
    <t>B2461_NF</t>
  </si>
  <si>
    <t>GCTGCTGCTGCTGTTGTCGCCTCGTGCCCGccaatttgagagacctgtgc</t>
  </si>
  <si>
    <t>B2461_CR</t>
  </si>
  <si>
    <t>gaaattaatacgactcactataggAGAGCGTCAACAACAAGAAAgttttagagctagaaatagc</t>
  </si>
  <si>
    <t>B2461_Nsg</t>
  </si>
  <si>
    <t>gaaattaatacgactcactataggGCACAACGCAAAAGGAAGCAgttttagagctagaaatagc</t>
  </si>
  <si>
    <t>B2461_Csg</t>
  </si>
  <si>
    <t>CCGCGTACATGCTCGACTACTA</t>
  </si>
  <si>
    <t>B2461_ORFF</t>
  </si>
  <si>
    <t>ACCTCCAACATCATGAGCGTCA</t>
  </si>
  <si>
    <t>B2461_ORFR</t>
  </si>
  <si>
    <t>LmxM.27.0790</t>
  </si>
  <si>
    <t>TCTAGCGAGACCAAACG</t>
  </si>
  <si>
    <t>B6758</t>
  </si>
  <si>
    <t>CCCAGTACGCAACGACGCGAAGCAGGCAGAgtgtatcggatgtcagttgcTCTAGCGAGACCAAACGgtataatgcagacctgctgc</t>
  </si>
  <si>
    <t>B6758_NF</t>
  </si>
  <si>
    <t>GTGAGTTGTTGGCGTTGCCGATTTGGCCCGccaatttgagagacctgtgc</t>
  </si>
  <si>
    <t>B6758_CR</t>
  </si>
  <si>
    <t>gaaattaatacgactcactataggAAAAAAACGGATAGAAGAGAgttttagagctagaaatagc</t>
  </si>
  <si>
    <t>B6758_Nsg</t>
  </si>
  <si>
    <t>gaaattaatacgactcactataggTAACGCCACTCGTTGGCATAgttttagagctagaaatagc</t>
  </si>
  <si>
    <t>B6758_Csg</t>
  </si>
  <si>
    <t>ATGGTGTACTCGGCATCCAACA</t>
  </si>
  <si>
    <t>B6758_ORFF</t>
  </si>
  <si>
    <t>TAGTGTTCTGGGTTGCTCTCCG</t>
  </si>
  <si>
    <t>B6758_ORFR</t>
  </si>
  <si>
    <t>LmxM.34.3580</t>
  </si>
  <si>
    <t>CCTGAGTCTAGGAGCTG</t>
  </si>
  <si>
    <t>B10367</t>
  </si>
  <si>
    <t>CAAAAGTTACTTAAGCTCTCCACACCTTTGgtgtatcggatgtcagttgcCCTGAGTCTAGGAGCTGgtataatgcagacctgctgc</t>
  </si>
  <si>
    <t>B10367_NF</t>
  </si>
  <si>
    <t>TCCCAGTGAATGTAGAGGCAGTGAACGCCAccaatttgagagacctgtgc</t>
  </si>
  <si>
    <t>B10367_CR</t>
  </si>
  <si>
    <t>gaaattaatacgactcactataggTTGCCCCATAGTAGACACAGgttttagagctagaaatagc</t>
  </si>
  <si>
    <t>B10367_Nsg</t>
  </si>
  <si>
    <t>gaaattaatacgactcactataggACAACTCGGATCTGCTTCTCgttttagagctagaaatagc</t>
  </si>
  <si>
    <t>B10367_Csg</t>
  </si>
  <si>
    <t>GCGCTCTTTACAGGCCAGTTTT</t>
  </si>
  <si>
    <t>B10367_ORFF</t>
  </si>
  <si>
    <t>TGATGAGGTTCACGGAGAGCTG</t>
  </si>
  <si>
    <t>B10367_ORFR</t>
  </si>
  <si>
    <t>LmxM.34.3630</t>
  </si>
  <si>
    <t>GGTTGAACAGACAGGAG</t>
  </si>
  <si>
    <t>B10376</t>
  </si>
  <si>
    <t>CTCCACTCCGTCTTTCTCCTCCTCCTGGCTgtgtatcggatgtcagttgcGGTTGAACAGACAGGAGgtataatgcagacctgctgc</t>
  </si>
  <si>
    <t>B10376_NF</t>
  </si>
  <si>
    <t>AGAGCCGGGCTCGCACAAGCAGACACGCCCccaatttgagagacctgtgc</t>
  </si>
  <si>
    <t>B10376_CR</t>
  </si>
  <si>
    <t>gaaattaatacgactcactataggCCTTGCTGTGATTCAGGTAGgttttagagctagaaatagc</t>
  </si>
  <si>
    <t>B10376_Nsg</t>
  </si>
  <si>
    <t>gaaattaatacgactcactataggTGAGAGAGGCGAGCTGGCGGgttttagagctagaaatagc</t>
  </si>
  <si>
    <t>B10376_Csg</t>
  </si>
  <si>
    <t>GTTTTCCAGAGCACGGTGATGG</t>
  </si>
  <si>
    <t>B10376_ORFF</t>
  </si>
  <si>
    <t>TACGAGCATCACCCGTCTTTGT</t>
  </si>
  <si>
    <t>B10376_ORFR</t>
  </si>
  <si>
    <t>LmxM.28.2410</t>
  </si>
  <si>
    <t>TACCCGAAGATCCGTGT</t>
  </si>
  <si>
    <t>B7351</t>
  </si>
  <si>
    <t>AAACACCCCACAGAGCCGGTTAACGACACCgtgtatcggatgtcagttgcTACCCGAAGATCCGTGTgtataatgcagacctgctgc</t>
  </si>
  <si>
    <t>B7351_NF</t>
  </si>
  <si>
    <t>ACGCGGTGTGACACGCACCACGGCCGCCCGccaatttgagagacctgtgc</t>
  </si>
  <si>
    <t>B7351_CR</t>
  </si>
  <si>
    <t>gaaattaatacgactcactataggTGAGCGATCTTGTTCGCCGTgttttagagctagaaatagc</t>
  </si>
  <si>
    <t>B7351_Nsg</t>
  </si>
  <si>
    <t>gaaattaatacgactcactataggCACGTGTCACGTGTGCACGAgttttagagctagaaatagc</t>
  </si>
  <si>
    <t>B7351_Csg</t>
  </si>
  <si>
    <t>ATGCCAGCTTCTCATTCACCCT</t>
  </si>
  <si>
    <t>B7351_ORFF</t>
  </si>
  <si>
    <t>CTGTGAGTCCGCCTTTCCAAAC</t>
  </si>
  <si>
    <t>B7351_ORFR</t>
  </si>
  <si>
    <t>LmxM.19.0760</t>
  </si>
  <si>
    <t>GCCCCTCATCTTCAGAT</t>
  </si>
  <si>
    <t xml:space="preserve">B3656 </t>
  </si>
  <si>
    <t>TCGCGCTCCACGGGCACCAAAGTCGCGCCGgtgtatcggatgtcagttgcGCCCCTCATCTTCAGATgtataatgcagacctgctgc</t>
  </si>
  <si>
    <t>B3656_NF</t>
  </si>
  <si>
    <t>ACGGGGCCAGCAGCCATCCCCGCCTTCCCCccaatttgagagacctgtgc</t>
  </si>
  <si>
    <t>B3656_CR</t>
  </si>
  <si>
    <t>gaaattaatacgactcactataggCTGGTCTCGCGTGTGATGCGgttttagagctagaaatagc</t>
  </si>
  <si>
    <t>B3656_Nsg</t>
  </si>
  <si>
    <t>gaaattaatacgactcactataggCTGTGCACAAAACGTGGGTAgttttagagctagaaatagc</t>
  </si>
  <si>
    <t>B3656_Csg</t>
  </si>
  <si>
    <t>CTTCCTGTACAACGTGGTGTGC</t>
  </si>
  <si>
    <t>B3656_ORFF</t>
  </si>
  <si>
    <t>CCTCTTCCTTACCCTCCGCTTC</t>
  </si>
  <si>
    <t>B3656_ORFR</t>
  </si>
  <si>
    <t>LmxM.16.0800</t>
  </si>
  <si>
    <t>AGATGATGACCGAGTCT</t>
  </si>
  <si>
    <t xml:space="preserve">B3034 </t>
  </si>
  <si>
    <t>ATTTTTCCTCGTTGTTCCCCCCCTCCTCCCgtgtatcggatgtcagttgcAGATGATGACCGAGTCTgtataatgcagacctgctgc</t>
  </si>
  <si>
    <t>B3034_NF</t>
  </si>
  <si>
    <t>ATGCATTCCTGGGCTGCTGCCGAGAATCTTccaatttgagagacctgtgc</t>
  </si>
  <si>
    <t>B3034_CR</t>
  </si>
  <si>
    <t>gaaattaatacgactcactataggCAAGCTTTCGCTTGGGGAGAgttttagagctagaaatagc</t>
  </si>
  <si>
    <t>B3034_Nsg</t>
  </si>
  <si>
    <t>gaaattaatacgactcactataggTCTCTGACCCGTCCCCCTCGgttttagagctagaaatagc</t>
  </si>
  <si>
    <t>B3034_Csg</t>
  </si>
  <si>
    <t>GGGCATCATCATCTTCCGCATG</t>
  </si>
  <si>
    <t>B3034_ORFF</t>
  </si>
  <si>
    <t>ACCATGATGAGCGTCTTGTCCA</t>
  </si>
  <si>
    <t>B3034_ORFR</t>
  </si>
  <si>
    <t>LmxM.04.0020</t>
  </si>
  <si>
    <t>TCGGCGTGTTTGCTCCT</t>
  </si>
  <si>
    <t xml:space="preserve">B446 </t>
  </si>
  <si>
    <t>CAGCGTAGTGTGCGTTCTCACAGAGGGCCTgtgtatcggatgtcagttgcTCGGCGTGTTTGCTCCTgtataatgcagacctgctgc</t>
  </si>
  <si>
    <t>B446_NF</t>
  </si>
  <si>
    <t>TCCTACACTCCGCTTTAAGATCCCTGGCCCccaatttgagagacctgtgc</t>
  </si>
  <si>
    <t>B446_CR</t>
  </si>
  <si>
    <t>gaaattaatacgactcactataggAGTTGAGCAGCGTCTTGACTgttttagagctagaaatagc</t>
  </si>
  <si>
    <t>B446_Nsg</t>
  </si>
  <si>
    <t>gaaattaatacgactcactataggAAGGATCCCGTGGTGACGTTgttttagagctagaaatagc</t>
  </si>
  <si>
    <t>B446_Csg</t>
  </si>
  <si>
    <t>ACGGTGCTCAACATCATGGGTA</t>
  </si>
  <si>
    <t>B446_ORFF</t>
  </si>
  <si>
    <t>CCGACGGTGTTGTAGAAGGTCT</t>
  </si>
  <si>
    <t>B446_ORFR</t>
  </si>
  <si>
    <t>LmxM.10.0350</t>
  </si>
  <si>
    <t>CTTGACTTGTGGTGGCG</t>
  </si>
  <si>
    <t xml:space="preserve">B1871 </t>
  </si>
  <si>
    <t>GCTTTACGCTCTACCCACCTCCATCGACCAgtgtatcggatgtcagttgcCTTGACTTGTGGTGGCGgtataatgcagacctgctgc</t>
  </si>
  <si>
    <t>B1871_NF</t>
  </si>
  <si>
    <t>GATTGCATTGACCCGTTTCGCCGCTCCCCTccaatttgagagacctgtgc</t>
  </si>
  <si>
    <t>B1871_CR</t>
  </si>
  <si>
    <t>gaaattaatacgactcactataggTGGTGATAGGGAGTCGAGCTgttttagagctagaaatagc</t>
  </si>
  <si>
    <t>B1871_Nsg</t>
  </si>
  <si>
    <t>gaaattaatacgactcactataggCGACCATGTGTACACATAGAgttttagagctagaaatagc</t>
  </si>
  <si>
    <t>B1871_Csg</t>
  </si>
  <si>
    <t>TCACCACCCTTAGCAAGTCGAG</t>
  </si>
  <si>
    <t>B1871_ORFF</t>
  </si>
  <si>
    <t>CTCCCGGTTTGTCTTTTCACCG</t>
  </si>
  <si>
    <t>B1871_ORFR</t>
  </si>
  <si>
    <t>LmxM.10.0400</t>
  </si>
  <si>
    <t>GCAACCGCCGGTTATTC</t>
  </si>
  <si>
    <t xml:space="preserve">B1878 </t>
  </si>
  <si>
    <t>CGTTAGTATTTTAAAAGACGCTCTAACTAAgtgtatcggatgtcagttgcGCAACCGCCGGTTATTCgtataatgcagacctgctgc</t>
  </si>
  <si>
    <t>B1878_NF</t>
  </si>
  <si>
    <t>AAATATTTCTTCTCCTGCCTCCTTCGCACAccaatttgagagacctgtgc</t>
  </si>
  <si>
    <t>B1878_CR</t>
  </si>
  <si>
    <t>gaaattaatacgactcactataggTTATCGCCACCGTCAGCCACgttttagagctagaaatagc</t>
  </si>
  <si>
    <t>B1878_Nsg</t>
  </si>
  <si>
    <t>gaaattaatacgactcactataggTCTGCTTGCCGTTCGGAAGCgttttagagctagaaatagc</t>
  </si>
  <si>
    <t>B1878_Csg</t>
  </si>
  <si>
    <t>CGGCCTCACTCTTCGTCAAGTA</t>
  </si>
  <si>
    <t>B1878_ORFF</t>
  </si>
  <si>
    <t>CATACCGAGGGAGATGACCACC</t>
  </si>
  <si>
    <t>B1878_ORFR</t>
  </si>
  <si>
    <t>LmxM.06.1260</t>
  </si>
  <si>
    <t>ATTCACTTGATGGGCCC</t>
  </si>
  <si>
    <t xml:space="preserve">B912 </t>
  </si>
  <si>
    <t>CGGTTTGACTCGTAGTTTGTGTCTTTGCTCgtgtatcggatgtcagttgcATTCACTTGATGGGCCCgtataatgcagacctgctgc</t>
  </si>
  <si>
    <t>B912_NF</t>
  </si>
  <si>
    <t>ATGGCAGGCCTGCGTCGGCTGAGCGCTCCGccaatttgagagacctgtgc</t>
  </si>
  <si>
    <t>B912_CR</t>
  </si>
  <si>
    <t>gaaattaatacgactcactataggACATTTTTTTGTACAACTTTgttttagagctagaaatagc</t>
  </si>
  <si>
    <t>B912_Nsg</t>
  </si>
  <si>
    <t>gaaattaatacgactcactataggAGTTCCGCGGTTGCCCCTTCgttttagagctagaaatagc</t>
  </si>
  <si>
    <t>B912_Csg</t>
  </si>
  <si>
    <t>CGTTTTACCAGACTGTCGGTGC</t>
  </si>
  <si>
    <t>B912_ORFF</t>
  </si>
  <si>
    <t>GCCCAGTACCTGCAACAATGAC</t>
  </si>
  <si>
    <t>B912_ORFR</t>
  </si>
  <si>
    <t>LmxM.14.1355</t>
  </si>
  <si>
    <t>TAATTCGCAGCTTGTGT</t>
  </si>
  <si>
    <t xml:space="preserve">B2703 </t>
  </si>
  <si>
    <t>CCTTCTGGACCTGCAGCCTTGCGGCTGCCAgtgtatcggatgtcagttgcTAATTCGCAGCTTGTGTgtataatgcagacctgctgc</t>
  </si>
  <si>
    <t>B2703_NF</t>
  </si>
  <si>
    <t>GGTCCGCACAGCCACAGCGTGTCGCTATGGccaatttgagagacctgtgc</t>
  </si>
  <si>
    <t>B2703_CR</t>
  </si>
  <si>
    <t>gaaattaatacgactcactataggGAAGAGAAAGCAGGTGGTCTgttttagagctagaaatagc</t>
  </si>
  <si>
    <t>B2703_Nsg</t>
  </si>
  <si>
    <t>gaaattaatacgactcactataggGAGATTCGAGTGAAACGGAGgttttagagctagaaatagc</t>
  </si>
  <si>
    <t>B2703_Csg</t>
  </si>
  <si>
    <t>CACCATTGCGTCTATCATCGGC</t>
  </si>
  <si>
    <t>B2703_ORFF</t>
  </si>
  <si>
    <t>TCTAGCGATGGACAATGACCGG</t>
  </si>
  <si>
    <t>B2703_ORFR</t>
  </si>
  <si>
    <t>LmxM.31.3720</t>
  </si>
  <si>
    <t>AACCCAATACCCACGAT</t>
  </si>
  <si>
    <t xml:space="preserve">B8851 </t>
  </si>
  <si>
    <t>GGGGCGCAAGATCGAGGCGCATCAGTGCCTgtgtatcggatgtcagttgcAACCCAATACCCACGATgtataatgcagacctgctgc</t>
  </si>
  <si>
    <t>B8851_NF</t>
  </si>
  <si>
    <t>TCGCATGTGCCCTCTCGCTAAAAAGCACCCccaatttgagagacctgtgc</t>
  </si>
  <si>
    <t>B8851_CR</t>
  </si>
  <si>
    <t>gaaattaatacgactcactataggCAGGCGCAACGGCAATGCGCgttttagagctagaaatagc</t>
  </si>
  <si>
    <t>B8851_Nsg</t>
  </si>
  <si>
    <t>gaaattaatacgactcactataggTGCAGCGCATCGTAGCGCGCgttttagagctagaaatagc</t>
  </si>
  <si>
    <t>B8851_Csg</t>
  </si>
  <si>
    <t>TTGTCCAGGGTTTCTCGGCTAG</t>
  </si>
  <si>
    <t>B8851_ORFF</t>
  </si>
  <si>
    <t>GCTAAAGACCACAACAGCGTCC</t>
  </si>
  <si>
    <t>B8851_ORFR</t>
  </si>
  <si>
    <t>LmxM.34.5150</t>
  </si>
  <si>
    <t>TCTGTAGTACCTTCGAT</t>
  </si>
  <si>
    <t>CT_B10567</t>
  </si>
  <si>
    <t>TCTCCTATCTGCCTCCTCCCTTCCAGCCTAgtgtatcggatgtcagttgcTCTGTAGTACCTTCGATgtataatgcagacctgctgc</t>
  </si>
  <si>
    <t>CT_B10567_NF</t>
  </si>
  <si>
    <t>CACACACACACAGGCGCAGAGCTGCAGGGGccaatttgagagacctgtgc</t>
  </si>
  <si>
    <t>CT_B10567_CR</t>
  </si>
  <si>
    <t>gaaattaatacgactcactataggCACATCTGAGAAGATTTGCCgttttagagctagaaatagc</t>
  </si>
  <si>
    <t>CT_B10567_Nsg</t>
  </si>
  <si>
    <t>gaaattaatacgactcactataggATAACGTGGGACGTGTGCATgttttagagctagaaatagc</t>
  </si>
  <si>
    <t>CT_B10567_Csg</t>
  </si>
  <si>
    <t>GTCAGCTCCTTCTTCACGTTGC</t>
  </si>
  <si>
    <t>CT_B10567_ORFF</t>
  </si>
  <si>
    <t>CAGCGCTTCAAGATGACAACGT</t>
  </si>
  <si>
    <t>CT_B10567_ORFR</t>
  </si>
  <si>
    <t>LmxM.06.0310</t>
  </si>
  <si>
    <t>GTTATCGGCCTGGCGAT</t>
  </si>
  <si>
    <t xml:space="preserve">B787 </t>
  </si>
  <si>
    <t>CGCGGCATCCTCCCTCCCCCTCGCCGCCCTgtgtatcggatgtcagttgcGTTATCGGCCTGGCGATgtataatgcagacctgctgc</t>
  </si>
  <si>
    <t>B787_NF</t>
  </si>
  <si>
    <t>AAGAGAGGGAGGGGCATCTGCAAGCGGCCGccaatttgagagacctgtgc</t>
  </si>
  <si>
    <t>B787_CR</t>
  </si>
  <si>
    <t>gaaattaatacgactcactataggCTGAGCTCAGGAAAGAGAAAgttttagagctagaaatagc</t>
  </si>
  <si>
    <t>B787_Nsg</t>
  </si>
  <si>
    <t>gaaattaatacgactcactataggAGTGCGACTGAAAGAGTGAGgttttagagctagaaatagc</t>
  </si>
  <si>
    <t>B787_Csg</t>
  </si>
  <si>
    <t>CTGGGCTTCGTGTACTTCCTGA</t>
  </si>
  <si>
    <t>B787_ORFF</t>
  </si>
  <si>
    <t>AGAGAGCCGTACCCTACAGTGA</t>
  </si>
  <si>
    <t>B787_ORFR</t>
  </si>
  <si>
    <t>LmxM.10.0360</t>
  </si>
  <si>
    <t>TAAACGAACAGGTCTAC</t>
  </si>
  <si>
    <t xml:space="preserve">B1875 </t>
  </si>
  <si>
    <t>TGCCCTGTCCGGCACGTCCGCACCGTCATCgtgtatcggatgtcagttgcTAAACGAACAGGTCTACgtataatgcagacctgctgc</t>
  </si>
  <si>
    <t>B1875_NF</t>
  </si>
  <si>
    <t>TTTTAGGCGCTGCTGACTGCCACCATGCCGccaatttgagagacctgtgc</t>
  </si>
  <si>
    <t>B1875_CR</t>
  </si>
  <si>
    <t>gaaattaatacgactcactataggTCTGTTCGTGTGTTTTTCTCgttttagagctagaaatagc</t>
  </si>
  <si>
    <t>B1875_Nsg</t>
  </si>
  <si>
    <t>gaaattaatacgactcactataggTGTAGCGGCGTTACAAAAGGgttttagagctagaaatagc</t>
  </si>
  <si>
    <t>B1875_Csg</t>
  </si>
  <si>
    <t>TCTGGGCGGAATGACGGATATC</t>
  </si>
  <si>
    <t>B1875_ORFF</t>
  </si>
  <si>
    <t>ATCCTCCCGCATCTTGAACACA</t>
  </si>
  <si>
    <t>B1875_ORFR</t>
  </si>
  <si>
    <t>LmxM.10.0370</t>
  </si>
  <si>
    <t>AGCTGGGAGTTAAGCCC</t>
  </si>
  <si>
    <t xml:space="preserve">B1876 </t>
  </si>
  <si>
    <t>GCTCTCCCCTGTTCCTCTTCGTTCTGCCCGgtgtatcggatgtcagttgcAGCTGGGAGTTAAGCCCgtataatgcagacctgctgc</t>
  </si>
  <si>
    <t>B1876_NF</t>
  </si>
  <si>
    <t>ACATGCGCCGCCCCACTCACCTCAGCACCGccaatttgagagacctgtgc</t>
  </si>
  <si>
    <t>B1876_CR</t>
  </si>
  <si>
    <t>gaaattaatacgactcactataggGGATGTGGGTGTCGATATAGgttttagagctagaaatagc</t>
  </si>
  <si>
    <t>B1876_Nsg</t>
  </si>
  <si>
    <t>gaaattaatacgactcactataggGACATCGTTCGAGGCAGACGgttttagagctagaaatagc</t>
  </si>
  <si>
    <t>B1876_Csg</t>
  </si>
  <si>
    <t>CCCCTAAACGCGTTCTACCTGA</t>
  </si>
  <si>
    <t>B1876_ORFF</t>
  </si>
  <si>
    <t>CACCCACAACAGTATAGCCCCA</t>
  </si>
  <si>
    <t>B1876_ORFR</t>
  </si>
  <si>
    <t>LmxM.10.1310</t>
  </si>
  <si>
    <t>TGGATACCGCTTGAAGC</t>
  </si>
  <si>
    <t xml:space="preserve">B2008 </t>
  </si>
  <si>
    <t>ACCACCTGGCGCCTTTGTACGCCCACTCCTgtgtatcggatgtcagttgcTGGATACCGCTTGAAGCgtataatgcagacctgctgc</t>
  </si>
  <si>
    <t>B2008_NF</t>
  </si>
  <si>
    <t>ACGACACGCACACACACATGCATGGTGCCCccaatttgagagacctgtgc</t>
  </si>
  <si>
    <t>B2008_CR</t>
  </si>
  <si>
    <t>gaaattaatacgactcactataggCGCTTGGTGTGTCTTTCTGGgttttagagctagaaatagc</t>
  </si>
  <si>
    <t>B2008_Nsg</t>
  </si>
  <si>
    <t>gaaattaatacgactcactataggAGTCGTCGGCGATGCGATATgttttagagctagaaatagc</t>
  </si>
  <si>
    <t>B2008_Csg</t>
  </si>
  <si>
    <t>B2008_ORFF</t>
  </si>
  <si>
    <t>B2008_ORFR</t>
  </si>
  <si>
    <t>LmxM.19.0920</t>
  </si>
  <si>
    <t>CATCTGCCTTGATCGAT</t>
  </si>
  <si>
    <t xml:space="preserve">B3676 </t>
  </si>
  <si>
    <t>CGGAAACACACACACACGCACACATCACCGgtgtatcggatgtcagttgcCATCTGCCTTGATCGATgtataatgcagacctgctgc</t>
  </si>
  <si>
    <t>B3676_NF</t>
  </si>
  <si>
    <t>CTCTCGTCTCCTCGAATGGCCGCTGTATGGccaatttgagagacctgtgc</t>
  </si>
  <si>
    <t>B3676_CR</t>
  </si>
  <si>
    <t>gaaattaatacgactcactataggTGGAGAGGGTGAGGCTTAGTgttttagagctagaaatagc</t>
  </si>
  <si>
    <t>B3676_Nsg</t>
  </si>
  <si>
    <t>gaaattaatacgactcactataggCTCCAGAATATCTCTTCGGAgttttagagctagaaatagc</t>
  </si>
  <si>
    <t>B3676_Csg</t>
  </si>
  <si>
    <t>CACCACCACTGTCCAGATCCTT</t>
  </si>
  <si>
    <t>B3676_ORFF</t>
  </si>
  <si>
    <t>CATAATGTACATGGCGCGGTCC</t>
  </si>
  <si>
    <t>B3676_ORFR</t>
  </si>
  <si>
    <t>LmxM.10.0380</t>
  </si>
  <si>
    <t>CTAGTGAGCATACTGGT</t>
  </si>
  <si>
    <t>CT_B10735</t>
  </si>
  <si>
    <t>CATCCATCTCTTCCTGCCTAAAGTTCTCTCgtgtatcggatgtcagttgcCTAGTGAGCATACTGGTgtataatgcagacctgctgc</t>
  </si>
  <si>
    <t>CT_B10735_NF</t>
  </si>
  <si>
    <t>GAATGCATGTCGCCGACCACGGCGGAATAGccaatttgagagacctgtgc</t>
  </si>
  <si>
    <t>CT_B10735_CR</t>
  </si>
  <si>
    <t>gaaattaatacgactcactataggGCTTACCTTTACCATCCAAAgttttagagctagaaatagc</t>
  </si>
  <si>
    <t>CT_B10735_Nsg</t>
  </si>
  <si>
    <t>gaaattaatacgactcactataggCGTTTCAATGTCATATCTTCgttttagagctagaaatagc</t>
  </si>
  <si>
    <t>CT_B10735_Csg</t>
  </si>
  <si>
    <t>TCATGCAGGTTATGGGTGGTGT</t>
  </si>
  <si>
    <t>CT_B10735_ORFF</t>
  </si>
  <si>
    <t>CGAGTTCACCCACAACAGCATC</t>
  </si>
  <si>
    <t>CT_B10735_ORFR</t>
  </si>
  <si>
    <t>LmxM.11.1200</t>
  </si>
  <si>
    <t>TTGGAGCTGACCCCTTA</t>
  </si>
  <si>
    <t xml:space="preserve">B2165 </t>
  </si>
  <si>
    <t>CCTCTCCAAACCACACACGCACACGTACCGgtgtatcggatgtcagttgcTTGGAGCTGACCCCTTAgtataatgcagacctgctgc</t>
  </si>
  <si>
    <t>B2165_NF</t>
  </si>
  <si>
    <t>TGTTGATGTCCCTGCCGCCAACGTGCGCCTccaatttgagagacctgtgc</t>
  </si>
  <si>
    <t>B2165_CR</t>
  </si>
  <si>
    <t>gaaattaatacgactcactataggCAAGGTACGCCCTCGCACACgttttagagctagaaatagc</t>
  </si>
  <si>
    <t>B2165_Nsg</t>
  </si>
  <si>
    <t>gaaattaatacgactcactataggTGGTGTTCCAATACGCACCAgttttagagctagaaatagc</t>
  </si>
  <si>
    <t>B2165_Csg</t>
  </si>
  <si>
    <t>CCTCTCGTCTCCTTCATTGCCA</t>
  </si>
  <si>
    <t>B2165_ORFF</t>
  </si>
  <si>
    <t>TAGATGACGCCGGCTAATGAGG</t>
  </si>
  <si>
    <t>B2165_ORFR</t>
  </si>
  <si>
    <t>LmxM.36.6690</t>
  </si>
  <si>
    <t>AGCGATCGCGGATTGCA</t>
  </si>
  <si>
    <t xml:space="preserve">B4677 </t>
  </si>
  <si>
    <t>TTGCCTCCTGCATCTTTTTGTGCTCTGCCTgtgtatcggatgtcagttgcAGCGATCGCGGATTGCAgtataatgcagacctgctgc</t>
  </si>
  <si>
    <t>B4677_NF</t>
  </si>
  <si>
    <t>CTCTGGGTAAAAAATCGCCTCACCGCCCCGccaatttgagagacctgtgc</t>
  </si>
  <si>
    <t>B4677_CR</t>
  </si>
  <si>
    <t>gaaattaatacgactcactataggGACGACAATATGCGGGATACgttttagagctagaaatagc</t>
  </si>
  <si>
    <t>B4677_Nsg</t>
  </si>
  <si>
    <t>gaaattaatacgactcactataggGGCGAAATAAAGAAGCCGCGgttttagagctagaaatagc</t>
  </si>
  <si>
    <t>B4677_Csg</t>
  </si>
  <si>
    <t>TGAAGGGTTTGATAGAGGGCCG</t>
  </si>
  <si>
    <t>B4677_ORFF</t>
  </si>
  <si>
    <t>ATGAACTGGATGAGCAAGCCCT</t>
  </si>
  <si>
    <t>B4677_ORFR</t>
  </si>
  <si>
    <t>LmxM.03.0370</t>
  </si>
  <si>
    <t>ATGTCTTCTCATGTCGG</t>
  </si>
  <si>
    <t>B372</t>
  </si>
  <si>
    <t>GCTCGCACCCGCACAAGCGCGCACTGGCCTgtgtatcggatgtcagttgcATGTCTTCTCATGTCGGgtataatgcagacctgctgc</t>
  </si>
  <si>
    <t>B372_NF</t>
  </si>
  <si>
    <t>GTGTGTGTGTCTCGAGCTCGAGCGGCTGTCccaatttgagagacctgtgc</t>
  </si>
  <si>
    <t>B372_CR</t>
  </si>
  <si>
    <t>gaaattaatacgactcactataggGTGAGTGCGATGTGCTTTTCgttttagagctagaaatagc</t>
  </si>
  <si>
    <t>B372_Nsg</t>
  </si>
  <si>
    <t>gaaattaatacgactcactataggCTTCTTGTTCGGTTCCCGCGgttttagagctagaaatagc</t>
  </si>
  <si>
    <t>B372_Csg</t>
  </si>
  <si>
    <t>CTGTCCGCTGAACTTGTTCACG</t>
  </si>
  <si>
    <t>B372_ORFF</t>
  </si>
  <si>
    <t>GAGCGTGTTCCTGTTGATGAGC</t>
  </si>
  <si>
    <t>B372_ORFR</t>
  </si>
  <si>
    <t>LmxM.03.0380</t>
  </si>
  <si>
    <t>GTCATAAATCGCTTGTC</t>
  </si>
  <si>
    <t>B374</t>
  </si>
  <si>
    <t>CGCTCTCTCGCGCCCCTCCCCCATCTCCCTgtgtatcggatgtcagttgcGTCATAAATCGCTTGTCgtataatgcagacctgctgc</t>
  </si>
  <si>
    <t>B374_NF</t>
  </si>
  <si>
    <t>TCATCCCCCCTTCCCCTTCCTCGCCTCCCGccaatttgagagacctgtgc</t>
  </si>
  <si>
    <t>B374_CR</t>
  </si>
  <si>
    <t>gaaattaatacgactcactataggTGCGTGTGCGCGCAGGCGAGgttttagagctagaaatagc</t>
  </si>
  <si>
    <t>B374_Nsg</t>
  </si>
  <si>
    <t>gaaattaatacgactcactataggACAACGGACAGGCGCACACAgttttagagctagaaatagc</t>
  </si>
  <si>
    <t>B374_Csg</t>
  </si>
  <si>
    <t>TAACACCTTCGCATTTGTCGCC</t>
  </si>
  <si>
    <t>B374_ORFF</t>
  </si>
  <si>
    <t>AGGAACACGAGAAAGATGGCGA</t>
  </si>
  <si>
    <t>B374_ORFR</t>
  </si>
  <si>
    <t>LmxM.03.0390</t>
  </si>
  <si>
    <t>TCTTACGACGGTCTAAT</t>
  </si>
  <si>
    <t>B375</t>
  </si>
  <si>
    <t>ACCTCATTTTGCACGTCCCTCGCTCGAGGCgtgtatcggatgtcagttgcTCTTACGACGGTCTAATgtataatgcagacctgctgc</t>
  </si>
  <si>
    <t>B375_NF</t>
  </si>
  <si>
    <t>AAGCGAAGTAGTGACGTCGACGCTGTTGATccaatttgagagacctgtgc</t>
  </si>
  <si>
    <t>B375_CR</t>
  </si>
  <si>
    <t>gaaattaatacgactcactataggGGCGGCGGCGGTGGCGACTTgttttagagctagaaatagc</t>
  </si>
  <si>
    <t>B375_Nsg</t>
  </si>
  <si>
    <t>gaaattaatacgactcactataggGCGCACTGTTCACTGCTTCAgttttagagctagaaatagc</t>
  </si>
  <si>
    <t>B375_Csg</t>
  </si>
  <si>
    <t>AAGAAAACGGAGGAGGGAGAGC</t>
  </si>
  <si>
    <t>B375_ORFF</t>
  </si>
  <si>
    <t>GAGGAGGAGGAGGAGGGAGAAA</t>
  </si>
  <si>
    <t>B375_ORFR</t>
  </si>
  <si>
    <t>LmxM.03.0400</t>
  </si>
  <si>
    <t>TACAGAAGCCTCATCTA</t>
  </si>
  <si>
    <t>B376</t>
  </si>
  <si>
    <t>CACGTGATTCAACGGCCGCCTCCCTCCCCCgtgtatcggatgtcagttgcTACAGAAGCCTCATCTAgtataatgcagacctgctgc</t>
  </si>
  <si>
    <t>B376_NF</t>
  </si>
  <si>
    <t>TCTCCTTTCCCTCCTCCGCAACGGGGGCCCccaatttgagagacctgtgc</t>
  </si>
  <si>
    <t>B376_CR</t>
  </si>
  <si>
    <t>gaaattaatacgactcactataggTGCGCGAATAGAGAAGAGCAgttttagagctagaaatagc</t>
  </si>
  <si>
    <t>B376_Nsg</t>
  </si>
  <si>
    <t>gaaattaatacgactcactataggGGCGCGCTCCATGAAGATCAgttttagagctagaaatagc</t>
  </si>
  <si>
    <t>B376_Csg</t>
  </si>
  <si>
    <t>B376_ORFF</t>
  </si>
  <si>
    <t>B376_ORFR</t>
  </si>
  <si>
    <t>LmxM.08_29.0920</t>
  </si>
  <si>
    <t>ACCAGCCACTTAACCCT</t>
  </si>
  <si>
    <t>CT_B1343</t>
  </si>
  <si>
    <t>TCTAAACATTCTGATCATAGTCACATATTTgtgtatcggatgtcagttgcACCAGCCACTTAACCCTgtataatgcagacctgctgc</t>
  </si>
  <si>
    <t>CT_B1343_NF</t>
  </si>
  <si>
    <t>AGAGAAGCAGCAGACGGCGCTTTTGCTCGTccaatttgagagacctgtgc</t>
  </si>
  <si>
    <t>CT_B1343_CR</t>
  </si>
  <si>
    <t>gaaattaatacgactcactataggGAATACGATGTGCAAAAAAGgttttagagctagaaatagc</t>
  </si>
  <si>
    <t>CT_B1343_Nsg</t>
  </si>
  <si>
    <t>gaaattaatacgactcactataggTCTTGTTCTTGTGCTTAATAgttttagagctagaaatagc</t>
  </si>
  <si>
    <t>CT_B1343_Csg</t>
  </si>
  <si>
    <t>GTTGTCTCCTATTATGCGGCGC</t>
  </si>
  <si>
    <t>CT_B1343_ORFF</t>
  </si>
  <si>
    <t>GTTCCACCACTCCAGCTGTACT</t>
  </si>
  <si>
    <t>CT_B1343_ORFR</t>
  </si>
  <si>
    <t>LmxM.19.0310</t>
  </si>
  <si>
    <t>AGATCATGAACGCGCCT</t>
  </si>
  <si>
    <t xml:space="preserve">B3607 </t>
  </si>
  <si>
    <t>AGCACGACGCAGGGCACAGAAACCCACGTCgtgtatcggatgtcagttgcAGATCATGAACGCGCCTgtataatgcagacctgctgc</t>
  </si>
  <si>
    <t>B3607_NF</t>
  </si>
  <si>
    <t>TGGGTAACGGGGCTGTGGGGTGTTTTGCCTccaatttgagagacctgtgc</t>
  </si>
  <si>
    <t>B3607_CR</t>
  </si>
  <si>
    <t>gaaattaatacgactcactataggGATTCCTTCCTTCATCTCGCgttttagagctagaaatagc</t>
  </si>
  <si>
    <t>B3607_Nsg</t>
  </si>
  <si>
    <t>gaaattaatacgactcactataggGTACGCACACACACGTTCACgttttagagctagaaatagc</t>
  </si>
  <si>
    <t>B3607_Csg</t>
  </si>
  <si>
    <t>TGTCGTCGCTGTCCATGATTCT</t>
  </si>
  <si>
    <t>B3607_ORFF</t>
  </si>
  <si>
    <t>CATAAACAGCACCACCGCCAAT</t>
  </si>
  <si>
    <t>B3607_ORFR</t>
  </si>
  <si>
    <t>LmxM.24.2230</t>
  </si>
  <si>
    <t>ATTCAGAGATGCTATCG</t>
  </si>
  <si>
    <t>B5978</t>
  </si>
  <si>
    <t>TTCATAGTCGTGCCCTTTCCCCCACCCGCCgtgtatcggatgtcagttgcATTCAGAGATGCTATCGgtataatgcagacctgctgc</t>
  </si>
  <si>
    <t>CT_B5978_NF_261</t>
  </si>
  <si>
    <t>TTTTCGTTCAGGGGTGAGTACACGAAGGTGccaatttgagagacctgtgc</t>
  </si>
  <si>
    <t>CT_B5978_CR_261</t>
  </si>
  <si>
    <t>gaaattaatacgactcactataggGAATATGGAGAGCTGATGATgttttagagctagaaatagc</t>
  </si>
  <si>
    <t>CT_B5978_Nsg_261</t>
  </si>
  <si>
    <t>gaaattaatacgactcactataggCTCAGACAGGATGGACGGTAgttttagagctagaaatagc</t>
  </si>
  <si>
    <t>CT_B5978_Csg_261</t>
  </si>
  <si>
    <t>CGCGCTCGTACTTTTGTGGAAT</t>
  </si>
  <si>
    <t>B5978_ORFF</t>
  </si>
  <si>
    <t>CCCTGAATCAATGAGGCCAAGC</t>
  </si>
  <si>
    <t>B5978_ORFR</t>
  </si>
  <si>
    <t>LmxM.11.1270</t>
  </si>
  <si>
    <t>CATGACGCGTTAGAGCG</t>
  </si>
  <si>
    <t>B2174</t>
  </si>
  <si>
    <t>GCACACATACTTTGGCTCATCACTTCTCCTgtgtatcggatgtcagttgcCATGACGCGTTAGAGCGgtataatgcagacctgctgc</t>
  </si>
  <si>
    <t>B2174_NF</t>
  </si>
  <si>
    <t>TACTCTCGCCGTCCATGATCCCCGCCGCCGccaatttgagagacctgtgc</t>
  </si>
  <si>
    <t>B2174_CR</t>
  </si>
  <si>
    <t>gaaattaatacgactcactataggCACAAGATGAAGCGAATGAGgttttagagctagaaatagc</t>
  </si>
  <si>
    <t>B2174_Nsg</t>
  </si>
  <si>
    <t>gaaattaatacgactcactataggGACCATTCGGTGTTGCGTGAgttttagagctagaaatagc</t>
  </si>
  <si>
    <t>B2174_Csg</t>
  </si>
  <si>
    <t>TCTTCGACACGGTTGCCTACAT</t>
  </si>
  <si>
    <t>B2174_ORFF</t>
  </si>
  <si>
    <t>GACGAGAAGAAACCCGGAGACA</t>
  </si>
  <si>
    <t>B2174_ORFR</t>
  </si>
  <si>
    <t>LmxM.11.1290</t>
  </si>
  <si>
    <t>GAGGTTTCACCAGGTCA</t>
  </si>
  <si>
    <t>B2177</t>
  </si>
  <si>
    <t>GTTGTGAGGTGCCACTGAACGACTGCACCGgtgtatcggatgtcagttgcGAGGTTTCACCAGGTCAgtataatgcagacctgctgc</t>
  </si>
  <si>
    <t>B2177_NF</t>
  </si>
  <si>
    <t>GCTGATGCGGTGATGAGCCGCGCGGTGCCTccaatttgagagacctgtgc</t>
  </si>
  <si>
    <t>B2177_CR</t>
  </si>
  <si>
    <t>gaaattaatacgactcactataggTGCGCTCGGTGTTGCCAAAAgttttagagctagaaatagc</t>
  </si>
  <si>
    <t>B2177_Nsg</t>
  </si>
  <si>
    <t>gaaattaatacgactcactataggGATGTGCCTGCGAGTCGTTCgttttagagctagaaatagc</t>
  </si>
  <si>
    <t>B2177_Csg</t>
  </si>
  <si>
    <t>GCGCTTTGTGGAGGAGAACTTC</t>
  </si>
  <si>
    <t>B2177_ORFF</t>
  </si>
  <si>
    <t>CCATCACCGTCTTTTCAACCGG</t>
  </si>
  <si>
    <t>B2177_ORFR</t>
  </si>
  <si>
    <t>LmxM.15.0760</t>
  </si>
  <si>
    <t>AGAGGCGCCATCTGAAC</t>
  </si>
  <si>
    <t>B2815</t>
  </si>
  <si>
    <t>AGCACGGCCTCCCTGCACCCGTCCATCTGCgtgtatcggatgtcagttgcAGAGGCGCCATCTGAACgtataatgcagacctgctgc</t>
  </si>
  <si>
    <t>B2815_NF</t>
  </si>
  <si>
    <t>GACGGGTGCGTAGCATCAGCCCGTAGCCCAccaatttgagagacctgtgc</t>
  </si>
  <si>
    <t>B2815_CR</t>
  </si>
  <si>
    <t>gaaattaatacgactcactataggACATACTCGTCCAACGCCGCgttttagagctagaaatagc</t>
  </si>
  <si>
    <t>B2815_Nsg</t>
  </si>
  <si>
    <t>gaaattaatacgactcactataggGAGAGACGCACACGTGTGATgttttagagctagaaatagc</t>
  </si>
  <si>
    <t>B2815_Csg</t>
  </si>
  <si>
    <t>CAGAAGCTGCTCATTATCGCCG</t>
  </si>
  <si>
    <t>B2815_ORFF</t>
  </si>
  <si>
    <t>ATGTAGTCGTGCAGGTTCAGCT</t>
  </si>
  <si>
    <t>B2815_ORFR</t>
  </si>
  <si>
    <t>LmxM.27.0970</t>
  </si>
  <si>
    <t>TGCCCCGACATTGATGC</t>
  </si>
  <si>
    <t>B6781</t>
  </si>
  <si>
    <t>GAGTGCTGACCGAGTGTCACGTCGTATCCAgtgtatcggatgtcagttgcTGCCCCGACATTGATGCgtataatgcagacctgctgc</t>
  </si>
  <si>
    <t>B6781_NF</t>
  </si>
  <si>
    <t>TTAACAAAGCCCATTGCACTCACGAGACCTccaatttgagagacctgtgc</t>
  </si>
  <si>
    <t>B6781_CR</t>
  </si>
  <si>
    <t>gaaattaatacgactcactataggAGGGAGTAGTCTGCTCTTCGgttttagagctagaaatagc</t>
  </si>
  <si>
    <t>B6781_Nsg</t>
  </si>
  <si>
    <t>gaaattaatacgactcactataggCGTAAGGGTGATTATGTAAGgttttagagctagaaatagc</t>
  </si>
  <si>
    <t>B6781_Csg</t>
  </si>
  <si>
    <t>CTACACAGCCGACACGTTCAAC</t>
  </si>
  <si>
    <t>B6781_ORFF</t>
  </si>
  <si>
    <t>GAACCCAAGCACCAGAATCAGC</t>
  </si>
  <si>
    <t>B6781_ORFR</t>
  </si>
  <si>
    <t>LmxM.03.0160</t>
  </si>
  <si>
    <t>TTACGTGCTGATGCACA</t>
  </si>
  <si>
    <t>B344</t>
  </si>
  <si>
    <t>TTTCGTCTGCGCCCCCCCCTTGCCTCGTCAgtgtatcggatgtcagttgcTTACGTGCTGATGCACAgtataatgcagacctgctgc</t>
  </si>
  <si>
    <t>B344_NF</t>
  </si>
  <si>
    <t>GAAGCGTCGAGCGTCCGCCTCACCCCCCCCccaatttgagagacctgtgc</t>
  </si>
  <si>
    <t>B344_CR</t>
  </si>
  <si>
    <t>gaaattaatacgactcactataggCCCATAAGCGTAAACAGACAgttttagagctagaaatagc</t>
  </si>
  <si>
    <t>B344_Nsg</t>
  </si>
  <si>
    <t>gaaattaatacgactcactataggAGCCAAAGGCGGGCATGTGGgttttagagctagaaatagc</t>
  </si>
  <si>
    <t>B344_Csg</t>
  </si>
  <si>
    <t>GATATGATGACCTCGCCGACCA</t>
  </si>
  <si>
    <t>B344_ORFF</t>
  </si>
  <si>
    <t>GTTGTTCAGAAAGGTGCGGGAG</t>
  </si>
  <si>
    <t>B344_ORFR</t>
  </si>
  <si>
    <t>LmxM.30.0540</t>
  </si>
  <si>
    <t>CTTATAGGTCTTTCGGG</t>
  </si>
  <si>
    <t>B7990</t>
  </si>
  <si>
    <t>TTTTACTTCACTCCTTTCGCTTTTAATCCTgtgtatcggatgtcagttgcCTTATAGGTCTTTCGGGgtataatgcagacctgctgc</t>
  </si>
  <si>
    <t>B7990_NF</t>
  </si>
  <si>
    <t>CGCATTGCTTCCTCATCAAAACACGGGGCTccaatttgagagacctgtgc</t>
  </si>
  <si>
    <t>B7990_CR</t>
  </si>
  <si>
    <t>gaaattaatacgactcactataggGGTAAGCTGCGAAAATGAAAgttttagagctagaaatagc</t>
  </si>
  <si>
    <t>B7990_Nsg</t>
  </si>
  <si>
    <t>gaaattaatacgactcactataggCACGAAACAAGAAACCCGAAgttttagagctagaaatagc</t>
  </si>
  <si>
    <t>B7990_Csg</t>
  </si>
  <si>
    <t>TTATTTGCCGTCTCGTGTGTGC</t>
  </si>
  <si>
    <t>B7990_ORFF</t>
  </si>
  <si>
    <t>TAACGGTTGGAGAAGTAGGCGG</t>
  </si>
  <si>
    <t>B7990_ORFR</t>
  </si>
  <si>
    <t>LmxM.12.1190</t>
  </si>
  <si>
    <t>CTATTCCGCGTATGGTC</t>
  </si>
  <si>
    <t>B2308</t>
  </si>
  <si>
    <t>CCCGCGCCTCTCTGCAGCGGTCATCCACCGgtgtatcggatgtcagttgcCTATTCCGCGTATGGTCgtataatgcagacctgctgc</t>
  </si>
  <si>
    <t>B2308_NF</t>
  </si>
  <si>
    <t>CCACACTCCCCTCCCCCTCCTTGTTGGCCAccaatttgagagacctgtgc</t>
  </si>
  <si>
    <t>B2308_CR</t>
  </si>
  <si>
    <t>gaaattaatacgactcactataggTTCACGAGCGCGCGCGAGTTgttttagagctagaaatagc</t>
  </si>
  <si>
    <t>B2308_Nsg</t>
  </si>
  <si>
    <t>gaaattaatacgactcactataggGAATCGCTTGCATATTGTCTgttttagagctagaaatagc</t>
  </si>
  <si>
    <t>B2308_Csg</t>
  </si>
  <si>
    <t>GACACATACTATCGCACGCACG</t>
  </si>
  <si>
    <t>B2308_ORFF</t>
  </si>
  <si>
    <t>AGACAATCTGCTCCACCTCGTC</t>
  </si>
  <si>
    <t>B2308_ORFR</t>
  </si>
  <si>
    <t>LmxM.19.0800</t>
  </si>
  <si>
    <t>TCTCGTTTTCACATCAC</t>
  </si>
  <si>
    <t>B3663</t>
  </si>
  <si>
    <t>GCGCTGATCCGCTCTCCGGAAAGGAGGCCGgtgtatcggatgtcagttgcTCTCGTTTTCACATCACgtataatgcagacctgctgc</t>
  </si>
  <si>
    <t>B3663_NF</t>
  </si>
  <si>
    <t>GCACCACGTCTTCGCGAGTGCGCGTTGCCGccaatttgagagacctgtgc</t>
  </si>
  <si>
    <t>B3663_CR</t>
  </si>
  <si>
    <t>gaaattaatacgactcactataggGTATCGGCTTCGTCTATGGGgttttagagctagaaatagc</t>
  </si>
  <si>
    <t>B3663_Nsg</t>
  </si>
  <si>
    <t>gaaattaatacgactcactataggAGGACAGCGCGAAACGAACCgttttagagctagaaatagc</t>
  </si>
  <si>
    <t>B3663_Csg</t>
  </si>
  <si>
    <t>ATTGCATCACCCGGGAAGAGAA</t>
  </si>
  <si>
    <t>B3663_ORFF</t>
  </si>
  <si>
    <t>CGAGACATATGCGGGAGTCCAT</t>
  </si>
  <si>
    <t>B3663_ORFR</t>
  </si>
  <si>
    <t>LmxM.21.0710</t>
  </si>
  <si>
    <t>GAGAAACCGTACAAAAG</t>
  </si>
  <si>
    <t>B5041</t>
  </si>
  <si>
    <t>ATCTGTTCTGTCTCCCCTCTCCTTGATTTTgtgtatcggatgtcagttgcGAGAAACCGTACAAAAGgtataatgcagacctgctgc</t>
  </si>
  <si>
    <t>CT_B5041_NF_351</t>
  </si>
  <si>
    <t>AAAAGCATGGCAGTCCCCTCCCCCTCGTCAccaatttgagagacctgtgc</t>
  </si>
  <si>
    <t>CT_B5041_CR_351</t>
  </si>
  <si>
    <t>gaaattaatacgactcactataggTCCTGTTCGTTTTCGGTGACgttttagagctagaaatagc</t>
  </si>
  <si>
    <t>CT_B5041_Nsg_351</t>
  </si>
  <si>
    <t>gaaattaatacgactcactataggCGCACATCGCGTTTTTTCTCgttttagagctagaaatagc</t>
  </si>
  <si>
    <t>CT_B5041_Csg_351</t>
  </si>
  <si>
    <t>AAGATTGCGCCAAAGTTCCAGG</t>
  </si>
  <si>
    <t>B5041_ORFF</t>
  </si>
  <si>
    <t>AGGTAGATGTTGGCCGGTGTAC</t>
  </si>
  <si>
    <t>B5041_ORFR</t>
  </si>
  <si>
    <t>LmxM.29.1330</t>
  </si>
  <si>
    <t>GTTGGCTGTTAACTGCA</t>
  </si>
  <si>
    <t>B7603</t>
  </si>
  <si>
    <t>CACACCCACACCCACCCACCCACCCACCCAgtgtatcggatgtcagttgcGTTGGCTGTTAACTGCAgtataatgcagacctgctgc</t>
  </si>
  <si>
    <t>B7603_NF</t>
  </si>
  <si>
    <t>CGGATGTGCGCACATGTGCATCTGTGTACGccaatttgagagacctgtgc</t>
  </si>
  <si>
    <t>B7603_CR</t>
  </si>
  <si>
    <t>gaaattaatacgactcactataggTCGGTATATATATATATATGgttttagagctagaaatagc</t>
  </si>
  <si>
    <t>B7603_Nsg</t>
  </si>
  <si>
    <t>gaaattaatacgactcactataggAGTGTGTCGTCCGTAGTGTGgttttagagctagaaatagc</t>
  </si>
  <si>
    <t>B7603_Csg</t>
  </si>
  <si>
    <t>TTTCAACGACGTCTTCAGCGTG</t>
  </si>
  <si>
    <t>B7603_ORFF</t>
  </si>
  <si>
    <t>TTACCAAGCACGGAGAGAGAGC</t>
  </si>
  <si>
    <t>B7603_ORFR</t>
  </si>
  <si>
    <t>LmxM.32.3260</t>
  </si>
  <si>
    <t>TGAAGCATGCCTAGCGA</t>
  </si>
  <si>
    <t>B9336</t>
  </si>
  <si>
    <t>ACGCCTTCGCATGGGCTGGCTGCACAGCCTgtgtatcggatgtcagttgcTGAAGCATGCCTAGCGAgtataatgcagacctgctgc</t>
  </si>
  <si>
    <t>B9336_NF</t>
  </si>
  <si>
    <t>CCTCCCCGCCCCATAGTGTGAGCCCTTCCAccaatttgagagacctgtgc</t>
  </si>
  <si>
    <t>B9336_CR</t>
  </si>
  <si>
    <t>gaaattaatacgactcactataggACAAGAAGTTCAGCGATAAGgttttagagctagaaatagc</t>
  </si>
  <si>
    <t>B9336_Nsg</t>
  </si>
  <si>
    <t>gaaattaatacgactcactataggGCATTGGAAAGGCCAAGCAGgttttagagctagaaatagc</t>
  </si>
  <si>
    <t>B9336_Csg</t>
  </si>
  <si>
    <t>GTTTATGGTGCCTGCAGACGAC</t>
  </si>
  <si>
    <t>B9336_ORFF</t>
  </si>
  <si>
    <t>GGGTGCAGAAGAGAGAGTCGTT</t>
  </si>
  <si>
    <t>B9336_ORFR</t>
  </si>
  <si>
    <t>LmxM.30.1290</t>
  </si>
  <si>
    <t>GCGGTAGGTATGGTATC</t>
  </si>
  <si>
    <t xml:space="preserve">B8094 </t>
  </si>
  <si>
    <t>GCTTTCTTCTTTCATTATTTCGTGCTGCCCgtgtatcggatgtcagttgcGCGGTAGGTATGGTATCgtataatgcagacctgctgc</t>
  </si>
  <si>
    <t>B8094_NF</t>
  </si>
  <si>
    <t>TCTCTCATGAAGTCCATCCCGGCATCGCCGccaatttgagagacctgtgc</t>
  </si>
  <si>
    <t>B8094_CR</t>
  </si>
  <si>
    <t>gaaattaatacgactcactataggGCTGAGGTCGTGAACGTTCAgttttagagctagaaatagc</t>
  </si>
  <si>
    <t>B8094_Nsg</t>
  </si>
  <si>
    <t>gaaattaatacgactcactataggGCAGCGTCAGCTGATGTGCCgttttagagctagaaatagc</t>
  </si>
  <si>
    <t>B8094_Csg</t>
  </si>
  <si>
    <t>GTCTTCTCAGCTCCCTCGTTGT</t>
  </si>
  <si>
    <t>B8094_ORFF</t>
  </si>
  <si>
    <t>GGAAAATGGTAAACGGCTGCGA</t>
  </si>
  <si>
    <t>B8094_ORFR</t>
  </si>
  <si>
    <t>LmxM.06.0080</t>
  </si>
  <si>
    <t>ACGTCAAAGCTGCTCAC</t>
  </si>
  <si>
    <t xml:space="preserve">B756 </t>
  </si>
  <si>
    <t>GCGTCTCCTTAAACATCCTACTCGCTGCCCgtgtatcggatgtcagttgcACGTCAAAGCTGCTCACgtataatgcagacctgctgc</t>
  </si>
  <si>
    <t>B756_NF</t>
  </si>
  <si>
    <t>AGCCGCTTGCTGCACTATCCACGAAAACCAccaatttgagagacctgtgc</t>
  </si>
  <si>
    <t>B756_CR</t>
  </si>
  <si>
    <t>gaaattaatacgactcactataggAGGGCACAGTGGGGCAGAGTgttttagagctagaaatagc</t>
  </si>
  <si>
    <t>B756_Nsg</t>
  </si>
  <si>
    <t>gaaattaatacgactcactataggAAACAGGTGTGCTGTGCAGCgttttagagctagaaatagc</t>
  </si>
  <si>
    <t>B756_Csg</t>
  </si>
  <si>
    <t>GGCCTGATCTTCTTGAACGTGC</t>
  </si>
  <si>
    <t>B756_ORFF</t>
  </si>
  <si>
    <t>AGAAGGAGCCGGGATGATGATG</t>
  </si>
  <si>
    <t>B756_ORFR</t>
  </si>
  <si>
    <t>LmxM.23.0380</t>
  </si>
  <si>
    <t>GCCTGATGGTATGGAAC</t>
  </si>
  <si>
    <t xml:space="preserve">B5493 </t>
  </si>
  <si>
    <t>TGCACACCTTCGAAAGCCGTGCACCTGGTGgtgtatcggatgtcagttgcGCCTGATGGTATGGAACgtataatgcagacctgctgc</t>
  </si>
  <si>
    <t>B5493_NF</t>
  </si>
  <si>
    <t>TTGCCGGCACCCATCAGGAGCGCTTTGCCCccaatttgagagacctgtgc</t>
  </si>
  <si>
    <t>B5493_CR</t>
  </si>
  <si>
    <t>gaaattaatacgactcactataggAGCTGCAGAGACACGTACGTgttttagagctagaaatagc</t>
  </si>
  <si>
    <t>B5493_Nsg</t>
  </si>
  <si>
    <t>gaaattaatacgactcactataggGATGCACGGTGGATGTGCGAgttttagagctagaaatagc</t>
  </si>
  <si>
    <t>B5493_Csg</t>
  </si>
  <si>
    <t>CGCTCATGTGTGTCCTCTACCA</t>
  </si>
  <si>
    <t>B5493_ORFF</t>
  </si>
  <si>
    <t>AGACAAGAAGGAGGTGACGAGC</t>
  </si>
  <si>
    <t>B5493_ORFR</t>
  </si>
  <si>
    <t>LmxM.06.0090</t>
  </si>
  <si>
    <t>GTCCGCAAGTTTTTTCC</t>
  </si>
  <si>
    <t xml:space="preserve">B757 </t>
  </si>
  <si>
    <t>TACATCCCTCCACTGGCTTCTCTTGCGCCGgtgtatcggatgtcagttgcGTCCGCAAGTTTTTTCCgtataatgcagacctgctgc</t>
  </si>
  <si>
    <t>B757_NF</t>
  </si>
  <si>
    <t>CACCGGAAAACAAAAAGCTACAAGCTTCCCccaatttgagagacctgtgc</t>
  </si>
  <si>
    <t>B757_CR</t>
  </si>
  <si>
    <t>gaaattaatacgactcactataggGAGCTTCAGCGGGTCAGCGCgttttagagctagaaatagc</t>
  </si>
  <si>
    <t>B757_Nsg</t>
  </si>
  <si>
    <t>gaaattaatacgactcactataggAGTCCGAAACTTCGGACTCTgttttagagctagaaatagc</t>
  </si>
  <si>
    <t>B757_Csg</t>
  </si>
  <si>
    <t>GCAAGTACCTGAAGAACGCACC</t>
  </si>
  <si>
    <t>B757_ORFF</t>
  </si>
  <si>
    <t>GCACGTTCAAGAAGATCAGGCC</t>
  </si>
  <si>
    <t>B757_ORFR</t>
  </si>
  <si>
    <t>LmxM.31.3080</t>
  </si>
  <si>
    <t>TAGCGAGGGCTGTGTTG</t>
  </si>
  <si>
    <t xml:space="preserve">B8773 </t>
  </si>
  <si>
    <t>CAGCTCCTTCTCTCTCTGCTACTACTTCCGgtgtatcggatgtcagttgcTAGCGAGGGCTGTGTTGgtataatgcagacctgctgc</t>
  </si>
  <si>
    <t>B8773_NF</t>
  </si>
  <si>
    <t>GTATGGGTAAGCGGGTGGGGCGCGCGCCCGccaatttgagagacctgtgc</t>
  </si>
  <si>
    <t>B8773_CR</t>
  </si>
  <si>
    <t>gaaattaatacgactcactataggTGCAATCAGCCGTCGAATTAgttttagagctagaaatagc</t>
  </si>
  <si>
    <t>B8773_Nsg</t>
  </si>
  <si>
    <t>gaaattaatacgactcactataggGGTGCGGGGTCTCTCGCTGCgttttagagctagaaatagc</t>
  </si>
  <si>
    <t>B8773_Csg</t>
  </si>
  <si>
    <t>TTGTGGACTCGCTGCTCAACTA</t>
  </si>
  <si>
    <t>B8773_ORFF</t>
  </si>
  <si>
    <t>CAGGGCTATCATTGCCTGCATG</t>
  </si>
  <si>
    <t>B8773_ORFR</t>
  </si>
  <si>
    <t>LmxM.26.2670</t>
  </si>
  <si>
    <t>GATTATTGTACCTCAGC</t>
  </si>
  <si>
    <t xml:space="preserve">B6650 </t>
  </si>
  <si>
    <t>CCTCGCTTCCTGCTCCGTGAGGCGCTCGACgtgtatcggatgtcagttgcGATTATTGTACCTCAGCgtataatgcagacctgctgc</t>
  </si>
  <si>
    <t>B6650_NF</t>
  </si>
  <si>
    <t>AGAGCAACAGGAGGATGATGGCGCTGGCCTccaatttgagagacctgtgc</t>
  </si>
  <si>
    <t>B6650_CR</t>
  </si>
  <si>
    <t>gaaattaatacgactcactataggGGCGTGGCGCGCATCCATCTgttttagagctagaaatagc</t>
  </si>
  <si>
    <t>B6650_Nsg</t>
  </si>
  <si>
    <t>gaaattaatacgactcactataggGGCAGGCTGTGCCTTCCTGAgttttagagctagaaatagc</t>
  </si>
  <si>
    <t>B6650_Csg</t>
  </si>
  <si>
    <t>CGGCGGTATTACAATTGGCCTC</t>
  </si>
  <si>
    <t>B6650_ORFF</t>
  </si>
  <si>
    <t>GCGAACATTTTGAGAGTCGGCA</t>
  </si>
  <si>
    <t>B6650_ORFR</t>
  </si>
  <si>
    <t>LmxM.33.0990</t>
  </si>
  <si>
    <t>ACGATAGATCAGTCACG</t>
  </si>
  <si>
    <t xml:space="preserve">B9488 </t>
  </si>
  <si>
    <t>AAGCCCTGACAACTCGCTTAGGACACTCCAgtgtatcggatgtcagttgcACGATAGATCAGTCACGgtataatgcagacctgctgc</t>
  </si>
  <si>
    <t>B9488_NF</t>
  </si>
  <si>
    <t>GAAAGAAATCGGCAGCGAACAAAGCCCCGCccaatttgagagacctgtgc</t>
  </si>
  <si>
    <t>B9488_CR</t>
  </si>
  <si>
    <t>gaaattaatacgactcactataggCAGCGTGCAGGCTGCAAAAGgttttagagctagaaatagc</t>
  </si>
  <si>
    <t>B9488_Nsg</t>
  </si>
  <si>
    <t>gaaattaatacgactcactataggCGTGGGCAAGTGCAGTCGCGgttttagagctagaaatagc</t>
  </si>
  <si>
    <t>B9488_Csg</t>
  </si>
  <si>
    <t>GAAGTGGGAAGTGAATGGCGTG</t>
  </si>
  <si>
    <t>B9488_ORFF</t>
  </si>
  <si>
    <t>CCGCTGCGTAGTTGTTCAACAT</t>
  </si>
  <si>
    <t>B9488_ORFR</t>
  </si>
  <si>
    <t>LmxM.23.0220</t>
  </si>
  <si>
    <t>ATTTGGAACTGCGGCAG</t>
  </si>
  <si>
    <t>CT_B5464</t>
  </si>
  <si>
    <t>CCGCCGTCGGCGTCTACTTGCGTTAACGCGgtgtatcggatgtcagttgcATTTGGAACTGCGGCAGgtataatgcagacctgctgc</t>
  </si>
  <si>
    <t>CT_B5464_NF</t>
  </si>
  <si>
    <t>GAGAGGCAAACACAGTGAATTAGAGAGTCGccaatttgagagacctgtgc</t>
  </si>
  <si>
    <t>CT_B5464_CR</t>
  </si>
  <si>
    <t>gaaattaatacgactcactataggAAGGCTTTGCTCTCTCTCTTgttttagagctagaaatagc</t>
  </si>
  <si>
    <t>CT_B5464_Nsg</t>
  </si>
  <si>
    <t>gaaattaatacgactcactataggGTAAAAGGTAGCGTGTGAACgttttagagctagaaatagc</t>
  </si>
  <si>
    <t>CT_B5464_Csg</t>
  </si>
  <si>
    <t>GACAACATGCTGCCAATGTCGA</t>
  </si>
  <si>
    <t>CT_B5464_ORFF</t>
  </si>
  <si>
    <t>ACTTTACGACGCTGCTTGTTCG</t>
  </si>
  <si>
    <t>CT_B5464_ORFR</t>
  </si>
  <si>
    <t>LmxM.30.1270</t>
  </si>
  <si>
    <t>GTCATGACCGCAAACAG</t>
  </si>
  <si>
    <t xml:space="preserve">B8091 </t>
  </si>
  <si>
    <t>GATTTGTTGTGGCGCTGTCGAGAGGGGCAGgtgtatcggatgtcagttgcGTCATGACCGCAAACAGgtataatgcagacctgctgc</t>
  </si>
  <si>
    <t>B8091_NF</t>
  </si>
  <si>
    <t>CACCACAAATCAATACTCGCCCGGAGGCCCccaatttgagagacctgtgc</t>
  </si>
  <si>
    <t>B8091_CR</t>
  </si>
  <si>
    <t>gaaattaatacgactcactataggCACCTTGTCCCTGCTCTACTgttttagagctagaaatagc</t>
  </si>
  <si>
    <t>B8091_Nsg</t>
  </si>
  <si>
    <t>gaaattaatacgactcactataggGATGAAGAGGCTTACCAGCTgttttagagctagaaatagc</t>
  </si>
  <si>
    <t>B8091_Csg</t>
  </si>
  <si>
    <t>CAGCGGAGAAGAGGTTGAGTGA</t>
  </si>
  <si>
    <t>B8091_ORFF</t>
  </si>
  <si>
    <t>CGCGAGATAGAGTGCCACGATA</t>
  </si>
  <si>
    <t>B8091_ORFR</t>
  </si>
  <si>
    <t>LmxM.30.1280</t>
  </si>
  <si>
    <t>CTCACGACGTTAGATTT</t>
  </si>
  <si>
    <t xml:space="preserve">B8092 </t>
  </si>
  <si>
    <t>ACGCGCCACAGAAAAGGCCTATGTACTCCTgtgtatcggatgtcagttgcCTCACGACGTTAGATTTgtataatgcagacctgctgc</t>
  </si>
  <si>
    <t>B8092_NF</t>
  </si>
  <si>
    <t>TCAGCAGGTGGCCACAACACAATCAGACCAccaatttgagagacctgtgc</t>
  </si>
  <si>
    <t>B8092_CR</t>
  </si>
  <si>
    <t>gaaattaatacgactcactataggCTCTGTCGACGCCAACGAATgttttagagctagaaatagc</t>
  </si>
  <si>
    <t>B8092_Nsg</t>
  </si>
  <si>
    <t>gaaattaatacgactcactataggGGTGGCGTGCTGACGGAGCTgttttagagctagaaatagc</t>
  </si>
  <si>
    <t>B8092_Csg</t>
  </si>
  <si>
    <t>CAATTTCGCTCGTTCGCAGTCT</t>
  </si>
  <si>
    <t>B8092_ORFF</t>
  </si>
  <si>
    <t>GAGCATGTACACACTGGCACAC</t>
  </si>
  <si>
    <t>B8092_ORFR</t>
  </si>
  <si>
    <t>LmxM.30.1430</t>
  </si>
  <si>
    <t>CGATTTATATCCTCCGG</t>
  </si>
  <si>
    <t xml:space="preserve">B8114 </t>
  </si>
  <si>
    <t>ATCCTGCTCATCCTAACCTCGGCATCGCAGgtgtatcggatgtcagttgcCGATTTATATCCTCCGGgtataatgcagacctgctgc</t>
  </si>
  <si>
    <t>B8114_NF</t>
  </si>
  <si>
    <t>GTGACGCACCACCGCTCGCGAGGTTTGCCTccaatttgagagacctgtgc</t>
  </si>
  <si>
    <t>B8114_CR</t>
  </si>
  <si>
    <t>gaaattaatacgactcactataggATCGATGTGCATTGAGTGACgttttagagctagaaatagc</t>
  </si>
  <si>
    <t>B8114_Nsg</t>
  </si>
  <si>
    <t>gaaattaatacgactcactataggTGCACATCTCCATGTCATCGgttttagagctagaaatagc</t>
  </si>
  <si>
    <t>B8114_Csg</t>
  </si>
  <si>
    <t>GGATCCATACGTTACGCTTGCG</t>
  </si>
  <si>
    <t>B8114_ORFF</t>
  </si>
  <si>
    <t>CGTGACAGCTCATTCCCAACAC</t>
  </si>
  <si>
    <t>B8114_ORFR</t>
  </si>
  <si>
    <t>LmxM.32.0310</t>
  </si>
  <si>
    <t>AACAAGTTAATCACGGG</t>
  </si>
  <si>
    <t>B8927</t>
  </si>
  <si>
    <t>CCCACCAAAATACGCGCACATTTACTCGGCgtgtatcggatgtcagttgcAACAAGTTAATCACGGGgtataatgcagacctgctgc</t>
  </si>
  <si>
    <t>CT_B8927_NF_370</t>
  </si>
  <si>
    <t>TGCTTAGTCTGCCGCACGTGCAAGCCACACccaatttgagagacctgtgc</t>
  </si>
  <si>
    <t>CT_B8927_CR_370</t>
  </si>
  <si>
    <t>gaaattaatacgactcactataggAGATCGAACTTTACAATGATgttttagagctagaaatagc</t>
  </si>
  <si>
    <t>B8927_Nsg</t>
  </si>
  <si>
    <t>gaaattaatacgactcactataggGTACACACCCCACCGATGAGgttttagagctagaaatagc</t>
  </si>
  <si>
    <t>CT_B8927_Csg_370</t>
  </si>
  <si>
    <t>TACCGACAACCCTTTCTCCGTC</t>
  </si>
  <si>
    <t>B8927_ORFF</t>
  </si>
  <si>
    <t>CGTTGTGTCCTTGAAGAGCGTC</t>
  </si>
  <si>
    <t>B8927_ORFR</t>
  </si>
  <si>
    <t>LmxM.32.3040</t>
  </si>
  <si>
    <t>GATATAGACGCAGCGTG</t>
  </si>
  <si>
    <t xml:space="preserve">B9308 </t>
  </si>
  <si>
    <t>ACTGTGGCACGAACACTGCATGAGCGCACAgtgtatcggatgtcagttgcGATATAGACGCAGCGTGgtataatgcagacctgctgc</t>
  </si>
  <si>
    <t>B9308_NF</t>
  </si>
  <si>
    <t>AGCACCGCAACGACACAGAGAGACGCACCTccaatttgagagacctgtgc</t>
  </si>
  <si>
    <t>B9308_CR</t>
  </si>
  <si>
    <t>gaaattaatacgactcactataggATCGTATGCAAGCACTGACTgttttagagctagaaatagc</t>
  </si>
  <si>
    <t>B9308_Nsg</t>
  </si>
  <si>
    <t>gaaattaatacgactcactataggGAGTGGTGGTGGGGTATTCTgttttagagctagaaatagc</t>
  </si>
  <si>
    <t>B9308_Csg</t>
  </si>
  <si>
    <t>ACGCAGAGGATGTTCTTGTCGA</t>
  </si>
  <si>
    <t>B9308_ORFF</t>
  </si>
  <si>
    <t>CTGTGACGTAACTCTCTGCCCA</t>
  </si>
  <si>
    <t>B9308_ORFR</t>
  </si>
  <si>
    <t>LmxM.23.0210</t>
  </si>
  <si>
    <t>CTAAGAGCAGCGGAGAA</t>
  </si>
  <si>
    <t xml:space="preserve">B5462 </t>
  </si>
  <si>
    <t>CCTTTGCGTTCTGAATCATCTTCATCTCCCgtgtatcggatgtcagttgcCTAAGAGCAGCGGAGAAgtataatgcagacctgctgc</t>
  </si>
  <si>
    <t>B5462_NF</t>
  </si>
  <si>
    <t>TGCCCAGTACAGAGATACACAAGTGCACCGccaatttgagagacctgtgc</t>
  </si>
  <si>
    <t>B5462_CR</t>
  </si>
  <si>
    <t>gaaattaatacgactcactataggCACAAACAGAGCAGAAGTAGgttttagagctagaaatagc</t>
  </si>
  <si>
    <t>B5462_Nsg</t>
  </si>
  <si>
    <t>gaaattaatacgactcactataggGCGCTCGTGCGGCGTGAGCAgttttagagctagaaatagc</t>
  </si>
  <si>
    <t>B5462_Csg</t>
  </si>
  <si>
    <t>CTTCTCGCGCGACATCAATACC</t>
  </si>
  <si>
    <t>B5462_ORFF</t>
  </si>
  <si>
    <t>CGGTAGTAGAGATACCCGCACG</t>
  </si>
  <si>
    <t>B5462_ORFR</t>
  </si>
  <si>
    <t>LmxM.11.1220</t>
  </si>
  <si>
    <t>CGATGTCGTTAACGGAT</t>
  </si>
  <si>
    <t>CT_B2167</t>
  </si>
  <si>
    <t>CACGTCGGCACGCGCTCGTAGCGTGCCAGGgtgtatcggatgtcagttgcCGATGTCGTTAACGGATgtataatgcagacctgctgc</t>
  </si>
  <si>
    <t>CT_B2167_NF</t>
  </si>
  <si>
    <t>GGATATGGCCACAGACAGCTTGCGCCGGTTccaatttgagagacctgtgc</t>
  </si>
  <si>
    <t>CT_B2167_CR</t>
  </si>
  <si>
    <t>gaaattaatacgactcactataggGAGAGAGCCGAAAGGCGCGCgttttagagctagaaatagc</t>
  </si>
  <si>
    <t>CT_B2167_Nsg</t>
  </si>
  <si>
    <t>gaaattaatacgactcactataggTGGCGCACGCGCTTTCCGGTgttttagagctagaaatagc</t>
  </si>
  <si>
    <t>CT_B2167_Csg</t>
  </si>
  <si>
    <t>ATCTGGGGCATCGTTGAAGTGA</t>
  </si>
  <si>
    <t>CT_B2167_ORFF</t>
  </si>
  <si>
    <t>GAAGAAGTTGTACACCGCCTGC</t>
  </si>
  <si>
    <t>CT_B2167_ORFR</t>
  </si>
  <si>
    <t>LmxM.11.1240</t>
  </si>
  <si>
    <t>GCGCACTGTAATCGAAA</t>
  </si>
  <si>
    <t xml:space="preserve">B2171 </t>
  </si>
  <si>
    <t>GGTGTGGTGCCTTCTTGTTTTTTTTTGCCGgtgtatcggatgtcagttgcGCGCACTGTAATCGAAAgtataatgcagacctgctgc</t>
  </si>
  <si>
    <t>B2171_NF</t>
  </si>
  <si>
    <t>CAGCTCCTTCCACGAGTAGAGCCGCGCCCGccaatttgagagacctgtgc</t>
  </si>
  <si>
    <t>B2171_CR</t>
  </si>
  <si>
    <t>gaaattaatacgactcactataggGGAGCGTCAGCGTGGCAACAgttttagagctagaaatagc</t>
  </si>
  <si>
    <t>B2171_Nsg</t>
  </si>
  <si>
    <t>gaaattaatacgactcactataggTGGCAACTGCGTGAGTGCAAgttttagagctagaaatagc</t>
  </si>
  <si>
    <t>B2171_Csg</t>
  </si>
  <si>
    <t>GGTGGAAGAGCAGCTGGAACTA</t>
  </si>
  <si>
    <t>B2171_ORFF</t>
  </si>
  <si>
    <t>CCATGATCGCTACAATGTCCGC</t>
  </si>
  <si>
    <t>B2171_ORFR</t>
  </si>
  <si>
    <t>LmxM.11.1250</t>
  </si>
  <si>
    <t>CAGACTTCCACCCCGTT</t>
  </si>
  <si>
    <t xml:space="preserve">B2172 </t>
  </si>
  <si>
    <t>ACAAGAAGACGCATGGCGACAGCGCCGCCTgtgtatcggatgtcagttgcCAGACTTCCACCCCGTTgtataatgcagacctgctgc</t>
  </si>
  <si>
    <t>B2172_NF</t>
  </si>
  <si>
    <t>CGATCGCGGCAGCCCCGCATCTCCCTTCCTccaatttgagagacctgtgc</t>
  </si>
  <si>
    <t>B2172_CR</t>
  </si>
  <si>
    <t>gaaattaatacgactcactataggAGGCGAGGTTGACGTCACTGgttttagagctagaaatagc</t>
  </si>
  <si>
    <t>B2172_Nsg</t>
  </si>
  <si>
    <t>gaaattaatacgactcactataggCAGTAGGTTTGGGAGACGAGgttttagagctagaaatagc</t>
  </si>
  <si>
    <t>B2172_Csg</t>
  </si>
  <si>
    <t>B2172_ORFF</t>
  </si>
  <si>
    <t>B2172_ORFR</t>
  </si>
  <si>
    <t>LmxM.27.0980</t>
  </si>
  <si>
    <t>CAATTGTGGGAGTAAAG</t>
  </si>
  <si>
    <t>B6784</t>
  </si>
  <si>
    <t>GGCGGAGGCTATTGGCAGCGGCGCCGGCGAgtgtatcggatgtcagttgcCAATTGTGGGAGTAAAGgtataatgcagacctgctgc</t>
  </si>
  <si>
    <t>CT_B6784_NF_266</t>
  </si>
  <si>
    <t>ATACAGAGACGAAACAAGAGCCACCAACAGccaatttgagagacctgtgc</t>
  </si>
  <si>
    <t>CT_B6784_CR_266</t>
  </si>
  <si>
    <t>gaaattaatacgactcactataggGGTCGCGTACCGGCTGCCGAgttttagagctagaaatagc</t>
  </si>
  <si>
    <t>CT_B6784_Nsg_266</t>
  </si>
  <si>
    <t>gaaattaatacgactcactataggGCACGACGTGGACTGTTACGgttttagagctagaaatagc</t>
  </si>
  <si>
    <t>CT_B6784_Csg_266</t>
  </si>
  <si>
    <t>AGGTGTTCATCAAGATCGCGGA</t>
  </si>
  <si>
    <t>B6784_ORFF</t>
  </si>
  <si>
    <t>TCTCCATCTCCACGTTCCACAC</t>
  </si>
  <si>
    <t>B6784_ORFR</t>
  </si>
  <si>
    <t>LmxM.08_29.1640</t>
  </si>
  <si>
    <t>GCTTCAACTCGTGGAAC</t>
  </si>
  <si>
    <t xml:space="preserve">B1250 </t>
  </si>
  <si>
    <t>TAGTGACCCCTCCCGGTCTCCACAGTACCGgtgtatcggatgtcagttgcGCTTCAACTCGTGGAACgtataatgcagacctgctgc</t>
  </si>
  <si>
    <t>B1250_NF</t>
  </si>
  <si>
    <t>ACGCTCCCGGCACGCACGCAGTCGTGGCCAccaatttgagagacctgtgc</t>
  </si>
  <si>
    <t>B1250_CR</t>
  </si>
  <si>
    <t>gaaattaatacgactcactataggGTGTGTGTATGTGTGGCGTTgttttagagctagaaatagc</t>
  </si>
  <si>
    <t>B1250_Nsg</t>
  </si>
  <si>
    <t>gaaattaatacgactcactataggTCAAGCGCCACCAGCACGTCgttttagagctagaaatagc</t>
  </si>
  <si>
    <t>B1250_Csg</t>
  </si>
  <si>
    <t>GACACCAAGGAGAGCGTTTTGG</t>
  </si>
  <si>
    <t>B1250_ORFF</t>
  </si>
  <si>
    <t>AGAGGAGAGACGGATTGTTCGC</t>
  </si>
  <si>
    <t>B1250_ORFR</t>
  </si>
  <si>
    <t>LmxM.11.0040</t>
  </si>
  <si>
    <t>GACTACTCTACTCTGGG</t>
  </si>
  <si>
    <t xml:space="preserve">B2016 </t>
  </si>
  <si>
    <t>GAGGGTCTTACTGTTTTAATTACGCGTCCCgtgtatcggatgtcagttgcGACTACTCTACTCTGGGgtataatgcagacctgctgc</t>
  </si>
  <si>
    <t>B2016_NF</t>
  </si>
  <si>
    <t>AACAAACAAAACGGTGAAATAGGCAGGGAAccaatttgagagacctgtgc</t>
  </si>
  <si>
    <t>B2016_CR</t>
  </si>
  <si>
    <t>gaaattaatacgactcactataggTTGTATAGGCAGAAAGCAGCgttttagagctagaaatagc</t>
  </si>
  <si>
    <t>B2016_Nsg</t>
  </si>
  <si>
    <t>gaaattaatacgactcactataggATATAGAAAAAAAGGAAGAGgttttagagctagaaatagc</t>
  </si>
  <si>
    <t>B2016_Csg</t>
  </si>
  <si>
    <t>AGCGCATTGGGTTTGTGTTTCA</t>
  </si>
  <si>
    <t>B2016_ORFF</t>
  </si>
  <si>
    <t>GCATGGATGGAAAGTGGTGCAA</t>
  </si>
  <si>
    <t>B2016_ORFR</t>
  </si>
  <si>
    <t>LmxM.36.2890</t>
  </si>
  <si>
    <t>CCGACCATCGTTGTCAC</t>
  </si>
  <si>
    <t xml:space="preserve">B4161 </t>
  </si>
  <si>
    <t>CCCGGCCATCGCTGTCACCGCTTTCCTTCTgtgtatcggatgtcagttgcCCGACCATCGTTGTCACgtataatgcagacctgctgc</t>
  </si>
  <si>
    <t>B4161_NF</t>
  </si>
  <si>
    <t>CGTTTCGGCTGCTCTCTTCGTTGGCCACCCccaatttgagagacctgtgc</t>
  </si>
  <si>
    <t>B4161_CR</t>
  </si>
  <si>
    <t>gaaattaatacgactcactataggTGCCCTTTCCGTTTGCCGTGgttttagagctagaaatagc</t>
  </si>
  <si>
    <t>B4161_Nsg</t>
  </si>
  <si>
    <t>gaaattaatacgactcactataggTGAAGTCGGACGGAGGCAGGgttttagagctagaaatagc</t>
  </si>
  <si>
    <t>B4161_Csg</t>
  </si>
  <si>
    <t>TCGAGCCTGTCCAAGAACTACG</t>
  </si>
  <si>
    <t>B4161_ORFF</t>
  </si>
  <si>
    <t>CGTTCGCCACCATCACTGAAAA</t>
  </si>
  <si>
    <t>B4161_ORFR</t>
  </si>
  <si>
    <t>LmxM.21.0880</t>
  </si>
  <si>
    <t>ATCTACCACTCCCTATT</t>
  </si>
  <si>
    <t xml:space="preserve">B5085 </t>
  </si>
  <si>
    <t>TCGGCACACAGACGCCATCGGAGGAGTACAgtgtatcggatgtcagttgcATCTACCACTCCCTATTgtataatgcagacctgctgc</t>
  </si>
  <si>
    <t>B5085_NF</t>
  </si>
  <si>
    <t>TTCGACGCCCAAGCGCCAGCTCGCGCCGAGccaatttgagagacctgtgc</t>
  </si>
  <si>
    <t>B5085_CR</t>
  </si>
  <si>
    <t>gaaattaatacgactcactataggTGAATCGAGAGAGAGCGCAAgttttagagctagaaatagc</t>
  </si>
  <si>
    <t>B5085_Nsg</t>
  </si>
  <si>
    <t>gaaattaatacgactcactataggAGAGGCTGCGAACACCCATTgttttagagctagaaatagc</t>
  </si>
  <si>
    <t>B5085_Csg</t>
  </si>
  <si>
    <t>TCATCCTGGCCGTGACATCTTT</t>
  </si>
  <si>
    <t>B5085_ORFF</t>
  </si>
  <si>
    <t>GACATGAACGAAATGGCCTGCA</t>
  </si>
  <si>
    <t>B5085_ORFR</t>
  </si>
  <si>
    <t>LmxM.15.0890</t>
  </si>
  <si>
    <t>ATACATAACCATTGCGG</t>
  </si>
  <si>
    <t xml:space="preserve">B2836 </t>
  </si>
  <si>
    <t>CTCCCCCCTCTCCCCCTCTTCTCCCTCCCTgtgtatcggatgtcagttgcATACATAACCATTGCGGgtataatgcagacctgctgc</t>
  </si>
  <si>
    <t>B2836_NF</t>
  </si>
  <si>
    <t>GCTGCTACGGTGGCAGCGGCGCTGGGGCCGccaatttgagagacctgtgc</t>
  </si>
  <si>
    <t>B2836_CR</t>
  </si>
  <si>
    <t>gaaattaatacgactcactataggTCACAGGCAGAGACTTACAGgttttagagctagaaatagc</t>
  </si>
  <si>
    <t>B2836_Nsg</t>
  </si>
  <si>
    <t>gaaattaatacgactcactataggGTGTTGCGTCAAGGCTGCGTgttttagagctagaaatagc</t>
  </si>
  <si>
    <t>B2836_Csg</t>
  </si>
  <si>
    <t>GGAAGGGTGCTGCTTCATGAAC</t>
  </si>
  <si>
    <t>B2836_ORFF</t>
  </si>
  <si>
    <t>AGCAGCATCACAAAAGGGTTCG</t>
  </si>
  <si>
    <t>B2836_ORFR</t>
  </si>
  <si>
    <t>LmxM.11.1220a</t>
  </si>
  <si>
    <t>CAGTCAGCTAAGGGGTC</t>
  </si>
  <si>
    <t xml:space="preserve">B10652 </t>
  </si>
  <si>
    <t>TCACAATTCCGGATCACTTGCCGGCCTCGTgtgtatcggatgtcagttgcCAGTCAGCTAAGGGGTCgtataatgcagacctgctgc</t>
  </si>
  <si>
    <t>B10652_NF</t>
  </si>
  <si>
    <t>B10652_CR</t>
  </si>
  <si>
    <t>gaaattaatacgactcactataggGGAGCAGCATGAAAGCATTGgttttagagctagaaatagc</t>
  </si>
  <si>
    <t>B10652_Nsg</t>
  </si>
  <si>
    <t>B10652_Csg</t>
  </si>
  <si>
    <t>GCAAGCTGTCTGTGGCCATATC</t>
  </si>
  <si>
    <t>B10652_ORFF</t>
  </si>
  <si>
    <t>AGGATCCCGGGAAGTTCTCTCT</t>
  </si>
  <si>
    <t>B10652_ORFR</t>
  </si>
  <si>
    <t>LmxM.24.1451</t>
  </si>
  <si>
    <t>AAGTAAGGGATTCGGGA</t>
  </si>
  <si>
    <t xml:space="preserve">B5874 </t>
  </si>
  <si>
    <t>TCTCGCGCTTCTTACCGACGCACCACACGCgtgtatcggatgtcagttgcAAGTAAGGGATTCGGGAgtataatgcagacctgctgc</t>
  </si>
  <si>
    <t>B5874_NF</t>
  </si>
  <si>
    <t>GGCCCCGCCGTCATACTAGGCTCCAACACGccaatttgagagacctgtgc</t>
  </si>
  <si>
    <t>B5874_CR</t>
  </si>
  <si>
    <t>gaaattaatacgactcactataggACACACGCACTCAACGGTCAgttttagagctagaaatagc</t>
  </si>
  <si>
    <t>B5874_Nsg</t>
  </si>
  <si>
    <t>gaaattaatacgactcactataggACACGTAGATTACAGACGCGgttttagagctagaaatagc</t>
  </si>
  <si>
    <t>B5874_Csg</t>
  </si>
  <si>
    <t>GCTGAACCCGCTGCTAACATTT</t>
  </si>
  <si>
    <t>B5874_ORFF</t>
  </si>
  <si>
    <t>GCGAACCACAGCTTTCGATGAA</t>
  </si>
  <si>
    <t>B5874_ORFR</t>
  </si>
  <si>
    <t>LmxM.25.0530</t>
  </si>
  <si>
    <t>CGCAAGAGAAGTAATGG</t>
  </si>
  <si>
    <t xml:space="preserve">B6059 </t>
  </si>
  <si>
    <t>TTTCAGCACATATTTTCTGCCATCTCTCCTgtgtatcggatgtcagttgcCGCAAGAGAAGTAATGGgtataatgcagacctgctgc</t>
  </si>
  <si>
    <t>B6059_NF</t>
  </si>
  <si>
    <t>GTGGGGGAAGGGGGATGGGAGAGACATCCCccaatttgagagacctgtgc</t>
  </si>
  <si>
    <t>B6059_CR</t>
  </si>
  <si>
    <t>gaaattaatacgactcactataggAAGCAGGGAGAAGTGAAAGAgttttagagctagaaatagc</t>
  </si>
  <si>
    <t>B6059_Nsg</t>
  </si>
  <si>
    <t>gaaattaatacgactcactataggGCAGGTTGTTGAGGTAGTGTgttttagagctagaaatagc</t>
  </si>
  <si>
    <t>B6059_Csg</t>
  </si>
  <si>
    <t>GTGTCTTCGATCTCAGCATGCG</t>
  </si>
  <si>
    <t>B6059_ORFF</t>
  </si>
  <si>
    <t>CCGGCCCACATGATACAGTACA</t>
  </si>
  <si>
    <t>B6059_ORFR</t>
  </si>
  <si>
    <t>LmxM.27.0470</t>
  </si>
  <si>
    <t>TCGTCGCCAGTATTGAC</t>
  </si>
  <si>
    <t xml:space="preserve">B6714 </t>
  </si>
  <si>
    <t>CACCCCCCCGCATTGTACGCATACACGCCAgtgtatcggatgtcagttgcTCGTCGCCAGTATTGACgtataatgcagacctgctgc</t>
  </si>
  <si>
    <t>B6714_NF</t>
  </si>
  <si>
    <t>ATCGCCATATACAGCACGTCGAGGAGGCCAccaatttgagagacctgtgc</t>
  </si>
  <si>
    <t>B6714_CR</t>
  </si>
  <si>
    <t>gaaattaatacgactcactataggGCTCACAGGCACTGCGGCACgttttagagctagaaatagc</t>
  </si>
  <si>
    <t>B6714_Nsg</t>
  </si>
  <si>
    <t>gaaattaatacgactcactataggAGACGCGGACGTGGGACAGAgttttagagctagaaatagc</t>
  </si>
  <si>
    <t>B6714_Csg</t>
  </si>
  <si>
    <t>CATGGGCCTTGACCTGAACAAC</t>
  </si>
  <si>
    <t>B6714_ORFF</t>
  </si>
  <si>
    <t>GGATGTTTGTGTGGTGCCGAAT</t>
  </si>
  <si>
    <t>B6714_ORFR</t>
  </si>
  <si>
    <t>LmxM.31.2060</t>
  </si>
  <si>
    <t>GTCTCGTCTAGCTATCC</t>
  </si>
  <si>
    <t xml:space="preserve">B8638 </t>
  </si>
  <si>
    <t>GCATCCAATTACGCACCCCCACCCACACCCgtgtatcggatgtcagttgcGTCTCGTCTAGCTATCCgtataatgcagacctgctgc</t>
  </si>
  <si>
    <t>B8638_NF</t>
  </si>
  <si>
    <t>ATCCGATTCCTTTATACAAGCCTAAACCGTccaatttgagagacctgtgc</t>
  </si>
  <si>
    <t>B8638_CR</t>
  </si>
  <si>
    <t>gaaattaatacgactcactataggGGTTCCTGCACAGATAAAGCgttttagagctagaaatagc</t>
  </si>
  <si>
    <t>B8638_Nsg</t>
  </si>
  <si>
    <t>gaaattaatacgactcactataggATCGAGAAGGAGATGCGCAAgttttagagctagaaatagc</t>
  </si>
  <si>
    <t>B8638_Csg</t>
  </si>
  <si>
    <t>TACCACTTCACTTCCCTGCTCG</t>
  </si>
  <si>
    <t>B8638_ORFF</t>
  </si>
  <si>
    <t>GAGACACTGAATCCCCACCACA</t>
  </si>
  <si>
    <t>B8638_ORFR</t>
  </si>
  <si>
    <t>LmxM.32.1860</t>
  </si>
  <si>
    <t>ATTCTGTTCTGAGATGG</t>
  </si>
  <si>
    <t xml:space="preserve">B9137 </t>
  </si>
  <si>
    <t>TCACCCCCATTCATGTCTCTTGTCGTTACTgtgtatcggatgtcagttgcATTCTGTTCTGAGATGGgtataatgcagacctgctgc</t>
  </si>
  <si>
    <t>B9137_NF</t>
  </si>
  <si>
    <t>ACCCCCAAGAAAAGAGAGACAAACAATCCAccaatttgagagacctgtgc</t>
  </si>
  <si>
    <t>B9137_CR</t>
  </si>
  <si>
    <t>gaaattaatacgactcactataggTTATTCGCATCTCTACCTTCgttttagagctagaaatagc</t>
  </si>
  <si>
    <t>B9137_Nsg</t>
  </si>
  <si>
    <t>gaaattaatacgactcactataggGAGAGAGAAGACAAGTAGAGgttttagagctagaaatagc</t>
  </si>
  <si>
    <t>B9137_Csg</t>
  </si>
  <si>
    <t>AGTGACAGCCTGCTCATCAAGT</t>
  </si>
  <si>
    <t>B9137_ORFF</t>
  </si>
  <si>
    <t>ACTACGTTGGCCACCTCACTAC</t>
  </si>
  <si>
    <t>B9137_ORFR</t>
  </si>
  <si>
    <t>LmxM.33.0670</t>
  </si>
  <si>
    <t>AACGGTTTGCGACGACC</t>
  </si>
  <si>
    <t xml:space="preserve">B9442 </t>
  </si>
  <si>
    <t>TGTGTGTATGTGTGTGTGCTTCACCACAAAgtgtatcggatgtcagttgcAACGGTTTGCGACGACCgtataatgcagacctgctgc</t>
  </si>
  <si>
    <t>B9442_NF</t>
  </si>
  <si>
    <t>GAAAAGATATCCACAAGCGGCCCACCACCCccaatttgagagacctgtgc</t>
  </si>
  <si>
    <t>B9442_CR</t>
  </si>
  <si>
    <t>gaaattaatacgactcactataggAACGTAAAGAAGCGGAGGAGgttttagagctagaaatagc</t>
  </si>
  <si>
    <t>B9442_Nsg</t>
  </si>
  <si>
    <t>gaaattaatacgactcactataggTGAGTCGCGCACTGGGTCCTgttttagagctagaaatagc</t>
  </si>
  <si>
    <t>B9442_Csg</t>
  </si>
  <si>
    <t>TCCTTGGAACGTACGCCTTCAT</t>
  </si>
  <si>
    <t>B9442_ORFF</t>
  </si>
  <si>
    <t>GTTGAAGCACACCATCCCGAAG</t>
  </si>
  <si>
    <t>B9442_ORFR</t>
  </si>
  <si>
    <t>LmxM.02.0300</t>
  </si>
  <si>
    <t>GCGAACTACTCCAGTGC</t>
  </si>
  <si>
    <t xml:space="preserve">B269 </t>
  </si>
  <si>
    <t>GGTTTCTATCTATATCTCTATCCCTGCCCTgtgtatcggatgtcagttgcGCGAACTACTCCAGTGCgtataatgcagacctgctgc</t>
  </si>
  <si>
    <t>B269_NF</t>
  </si>
  <si>
    <t>GCTGCGCAGCCTCACTTTCCATGCGCTCCCccaatttgagagacctgtgc</t>
  </si>
  <si>
    <t>B269_CR</t>
  </si>
  <si>
    <t>gaaattaatacgactcactataggGGTTGATGGTGATGAAGGACgttttagagctagaaatagc</t>
  </si>
  <si>
    <t>B269_Nsg</t>
  </si>
  <si>
    <t>gaaattaatacgactcactataggGCTTGGCAGCCAGGAAGCGCgttttagagctagaaatagc</t>
  </si>
  <si>
    <t>B269_Csg</t>
  </si>
  <si>
    <t>TTCCTTCTCTCACGCACTCCTG</t>
  </si>
  <si>
    <t>B269_ORFF</t>
  </si>
  <si>
    <t>GAACTCGCCCTGGACAACAATG</t>
  </si>
  <si>
    <t>B269_ORFR</t>
  </si>
  <si>
    <t>LmxM.08_29.0620</t>
  </si>
  <si>
    <t>GGCAGTAAGCTCGCAAT</t>
  </si>
  <si>
    <t xml:space="preserve">B1392 </t>
  </si>
  <si>
    <t>CGCGCTAAAAGAGGTGCCCCTCCCCCCCCCgtgtatcggatgtcagttgcGGCAGTAAGCTCGCAATgtataatgcagacctgctgc</t>
  </si>
  <si>
    <t>B1392_NF</t>
  </si>
  <si>
    <t>GCGGCAAACGGAGAAGGGTGTGAACGCATGccaatttgagagacctgtgc</t>
  </si>
  <si>
    <t>B1392_CR</t>
  </si>
  <si>
    <t>gaaattaatacgactcactataggCCGTGATCGTGGATGGTTGAgttttagagctagaaatagc</t>
  </si>
  <si>
    <t>B1392_Nsg</t>
  </si>
  <si>
    <t>gaaattaatacgactcactataggAATGATAACGAGATCACATGgttttagagctagaaatagc</t>
  </si>
  <si>
    <t>B1392_Csg</t>
  </si>
  <si>
    <t>AGGCAGAGTTCACCATCAGCAT</t>
  </si>
  <si>
    <t>B1392_ORFF</t>
  </si>
  <si>
    <t>GCCAGTAACATTGTGGGTGCTC</t>
  </si>
  <si>
    <t>B1392_ORFR</t>
  </si>
  <si>
    <t>LmxM.23.0250</t>
  </si>
  <si>
    <t>TTAGCCGAGCGATAGGC</t>
  </si>
  <si>
    <t xml:space="preserve">B5473 </t>
  </si>
  <si>
    <t>CCAGCTCCCCCCTCCGTTCTGTCTTCACATgtgtatcggatgtcagttgcTTAGCCGAGCGATAGGCgtataatgcagacctgctgc</t>
  </si>
  <si>
    <t>B5473_NF</t>
  </si>
  <si>
    <t>GAGATTTGCAAGCGGCAACGGAATCTTCCGccaatttgagagacctgtgc</t>
  </si>
  <si>
    <t>B5473_CR</t>
  </si>
  <si>
    <t>gaaattaatacgactcactataggAGGAAAGACGGTGTAGAGATgttttagagctagaaatagc</t>
  </si>
  <si>
    <t>B5473_Nsg</t>
  </si>
  <si>
    <t>gaaattaatacgactcactataggAGCGGCTCGTGTCCACGAATgttttagagctagaaatagc</t>
  </si>
  <si>
    <t>B5473_Csg</t>
  </si>
  <si>
    <t>TATCATCTCCGCCATCCTGCAG</t>
  </si>
  <si>
    <t>B5473_ORFF</t>
  </si>
  <si>
    <t>TACATCCTTGAAGACGGCTGCA</t>
  </si>
  <si>
    <t>B5473_ORFR</t>
  </si>
  <si>
    <t>LmxM.08_29.0930</t>
  </si>
  <si>
    <t>CAACGATCGTCTATATC</t>
  </si>
  <si>
    <t xml:space="preserve">B1342 </t>
  </si>
  <si>
    <t>TCACTTCCCTCTTTTTTTATCTCCCCCCCGgtgtatcggatgtcagttgcCAACGATCGTCTATATCgtataatgcagacctgctgc</t>
  </si>
  <si>
    <t>B1342_NF</t>
  </si>
  <si>
    <t>ACTCGAGTGCATTGTTTGGATACGTGCGGAccaatttgagagacctgtgc</t>
  </si>
  <si>
    <t>B1342_CR</t>
  </si>
  <si>
    <t>gaaattaatacgactcactataggTATGCGCGAATGTGACTGGGgttttagagctagaaatagc</t>
  </si>
  <si>
    <t>B1342_Nsg</t>
  </si>
  <si>
    <t>gaaattaatacgactcactataggGCAGCAGCAGGGACTTCGAAgttttagagctagaaatagc</t>
  </si>
  <si>
    <t>B1342_Csg</t>
  </si>
  <si>
    <t>GGGGATATCTGGGTCGGTGATG</t>
  </si>
  <si>
    <t>B1342_ORFF</t>
  </si>
  <si>
    <t>CACTGACAGGAGAGGGACGAAG</t>
  </si>
  <si>
    <t>B1342_ORFR</t>
  </si>
  <si>
    <t>LmxM.06.0100</t>
  </si>
  <si>
    <t>ATTCGGTGGTTACCGTA</t>
  </si>
  <si>
    <t>B758</t>
  </si>
  <si>
    <t>TGGACTCCGTGACATCTGCGAAGGTGGTGCgtgtatcggatgtcagttgcATTCGGTGGTTACCGTAgtataatgcagacctgctgc</t>
  </si>
  <si>
    <t>B758_NF</t>
  </si>
  <si>
    <t>TGGCAACGAGAGGGGGAAAGGGGGCATCTCccaatttgagagacctgtgc</t>
  </si>
  <si>
    <t>B758_CR</t>
  </si>
  <si>
    <t>gaaattaatacgactcactataggACCTGCTGCGCCAGCTGTCGgttttagagctagaaatagc</t>
  </si>
  <si>
    <t>B758_Nsg</t>
  </si>
  <si>
    <t>gaaattaatacgactcactataggTGTGCATCGGTGCGCGTTATgttttagagctagaaatagc</t>
  </si>
  <si>
    <t>B758_Csg</t>
  </si>
  <si>
    <t>B758_ORFF</t>
  </si>
  <si>
    <t>CGAGAACAGGTACAGGGAGTCG</t>
  </si>
  <si>
    <t>B758_ORFR</t>
  </si>
  <si>
    <t>LmxM.11.1230</t>
  </si>
  <si>
    <t>TAATGGCCGAGCCCATT</t>
  </si>
  <si>
    <t>B2170</t>
  </si>
  <si>
    <t>TCTGCGTCTGCCACGAGTGCATCCGCGCCGgtgtatcggatgtcagttgcTAATGGCCGAGCCCATTgtataatgcagacctgctgc</t>
  </si>
  <si>
    <t>B2170_NF</t>
  </si>
  <si>
    <t>GCGATCGCGCGGCAGCTGGTACACGAACCGccaatttgagagacctgtgc</t>
  </si>
  <si>
    <t>B2170_CR</t>
  </si>
  <si>
    <t>gaaattaatacgactcactataggTGCATGCACAAGCCCGCCGCgttttagagctagaaatagc</t>
  </si>
  <si>
    <t>B2170_Nsg</t>
  </si>
  <si>
    <t>gaaattaatacgactcactataggGGAGCGAGGGCGATGGTCGGgttttagagctagaaatagc</t>
  </si>
  <si>
    <t>B2170_Csg</t>
  </si>
  <si>
    <t>GTTGAGATTTGCGGGTGAGTGG</t>
  </si>
  <si>
    <t>B2170_ORFF</t>
  </si>
  <si>
    <t>TGCCGAGGAAGGACTTGATGAA</t>
  </si>
  <si>
    <t>B2170_ORFR</t>
  </si>
  <si>
    <t>LmxM.11.1260</t>
  </si>
  <si>
    <t>TTAATAGTCCGGGCTAG</t>
  </si>
  <si>
    <t>B2173</t>
  </si>
  <si>
    <t>TCTGCGTCTGCCACGAGTGCATCCGCGCCGgtgtatcggatgtcagttgcTTAATAGTCCGGGCTAGgtataatgcagacctgctgc</t>
  </si>
  <si>
    <t>B2173_NF</t>
  </si>
  <si>
    <t>B2173_CR</t>
  </si>
  <si>
    <t>B2173_Nsg</t>
  </si>
  <si>
    <t>B2173_Csg</t>
  </si>
  <si>
    <t>B2173_ORFF</t>
  </si>
  <si>
    <t>B2173_ORFR</t>
  </si>
  <si>
    <t>LmxM.25.1540</t>
  </si>
  <si>
    <t>ATATCGGCAGGATTAGT</t>
  </si>
  <si>
    <t>B6194</t>
  </si>
  <si>
    <t>GCAGCAAGAGAGGCGCCCGGCAACAGAGCAgtgtatcggatgtcagttgcATATCGGCAGGATTAGTgtataatgcagacctgctgc</t>
  </si>
  <si>
    <t>B6194_NF</t>
  </si>
  <si>
    <t>CAGGATGAAGGAAACCGCACGACGCTGCCTccaatttgagagacctgtgc</t>
  </si>
  <si>
    <t>B6194_CR</t>
  </si>
  <si>
    <t>gaaattaatacgactcactataggGCGACGCATCATATCATCTCgttttagagctagaaatagc</t>
  </si>
  <si>
    <t>B6194_Nsg</t>
  </si>
  <si>
    <t>gaaattaatacgactcactataggTGAGGGCGATAGACGGCCAGgttttagagctagaaatagc</t>
  </si>
  <si>
    <t>B6194_Csg</t>
  </si>
  <si>
    <t>TGGATGGCAGCAACTACAGTCA</t>
  </si>
  <si>
    <t>B6194_ORFF</t>
  </si>
  <si>
    <t>ACACTCACGCAGACCTGACTAC</t>
  </si>
  <si>
    <t>B6194_ORFR</t>
  </si>
  <si>
    <t>LmxM.33.2070</t>
  </si>
  <si>
    <t>TATCTGAGGACTGTAGC</t>
  </si>
  <si>
    <t xml:space="preserve">B9580 </t>
  </si>
  <si>
    <t>AGCCAGCGGAGCGAACGTGTTACACATCCAgtgtatcggatgtcagttgcTATCTGAGGACTGTAGCgtataatgcagacctgctgc</t>
  </si>
  <si>
    <t>B9580_NF</t>
  </si>
  <si>
    <t>CTAGGCGGGCATCCGAGCCCTCCCCCACCTccaatttgagagacctgtgc</t>
  </si>
  <si>
    <t>B9580_CR</t>
  </si>
  <si>
    <t>gaaattaatacgactcactataggGTCTATATGTGCACACGAGGgttttagagctagaaatagc</t>
  </si>
  <si>
    <t>B9580_Nsg</t>
  </si>
  <si>
    <t>gaaattaatacgactcactataggTTTGGTAGGTATCCTGACCGgttttagagctagaaatagc</t>
  </si>
  <si>
    <t>B9580_Csg</t>
  </si>
  <si>
    <t>GCGGTTTTCTCGTTCATGCAGA</t>
  </si>
  <si>
    <t>B9580_ORFF</t>
  </si>
  <si>
    <t>ACATACACTTCGCAGCCCATCT</t>
  </si>
  <si>
    <t>B9580_ORFR</t>
  </si>
  <si>
    <t>LmxM.23.0450</t>
  </si>
  <si>
    <t>AGGTGTCAGTGCAAGCC</t>
  </si>
  <si>
    <t xml:space="preserve">B5502 </t>
  </si>
  <si>
    <t>TTCCCTACCACCAACACCACCCTCTTCCTCgtgtatcggatgtcagttgcAGGTGTCAGTGCAAGCCgtataatgcagacctgctgc</t>
  </si>
  <si>
    <t>B5502_NF</t>
  </si>
  <si>
    <t>CAGGCTCCTCCATTGCACAAAAGAAGGCCGccaatttgagagacctgtgc</t>
  </si>
  <si>
    <t>B5502_CR</t>
  </si>
  <si>
    <t>gaaattaatacgactcactataggATCCTCTCTCGCCGCACCATgttttagagctagaaatagc</t>
  </si>
  <si>
    <t>B5502_Nsg</t>
  </si>
  <si>
    <t>gaaattaatacgactcactataggATTGTGTGTATATTTACGTGgttttagagctagaaatagc</t>
  </si>
  <si>
    <t>B5502_Csg</t>
  </si>
  <si>
    <t>GGCCTTCTTCCTGCTCAACAAC</t>
  </si>
  <si>
    <t>B5502_ORFF</t>
  </si>
  <si>
    <t>CACCAGCACGTTCAGGAATTCC</t>
  </si>
  <si>
    <t>B5502_ORFR</t>
  </si>
  <si>
    <t>LmxM.31.0920</t>
  </si>
  <si>
    <t>CGATTAGTGCAGGATCG</t>
  </si>
  <si>
    <t xml:space="preserve">B8492 </t>
  </si>
  <si>
    <t>GCACACAGTCATCCTCTCGTGTACTGTCCTgtgtatcggatgtcagttgcCGATTAGTGCAGGATCGgtataatgcagacctgctgc</t>
  </si>
  <si>
    <t>B8492_NF</t>
  </si>
  <si>
    <t>GCAGGCGAGCACGACAACGCCAGCCTTCCAccaatttgagagacctgtgc</t>
  </si>
  <si>
    <t>B8492_CR</t>
  </si>
  <si>
    <t>gaaattaatacgactcactataggTGGTCAATGAGAAAAAAGTGgttttagagctagaaatagc</t>
  </si>
  <si>
    <t>B8492_Nsg</t>
  </si>
  <si>
    <t>gaaattaatacgactcactataggTGACGTGGAGAGTGGAGGAAgttttagagctagaaatagc</t>
  </si>
  <si>
    <t>B8492_Csg</t>
  </si>
  <si>
    <t>TCGCCCTCTTCTTCATCAGCAA</t>
  </si>
  <si>
    <t>B8492_ORFF</t>
  </si>
  <si>
    <t>TCCAGACCCATCGCATAAACGT</t>
  </si>
  <si>
    <t>B8492_ORFR</t>
  </si>
  <si>
    <t>LmxM.27.0210</t>
  </si>
  <si>
    <t>GGTAGTGAGGTTAGTAG</t>
  </si>
  <si>
    <t>B6680</t>
  </si>
  <si>
    <t>AACACAAGACAGAGCCACACCCCACACGAGgtgtatcggatgtcagttgcGGTAGTGAGGTTAGTAGgtataatgcagacctgctgc</t>
  </si>
  <si>
    <t>B6680_NF</t>
  </si>
  <si>
    <t>AATAAGAATCTGTGCAAGTGTTTCCCACCTccaatttgagagacctgtgc</t>
  </si>
  <si>
    <t>B6680_CR</t>
  </si>
  <si>
    <t>gaaattaatacgactcactataggAGAGAGCGTGTCTCCATACAgttttagagctagaaatagc</t>
  </si>
  <si>
    <t>B6680_Nsg</t>
  </si>
  <si>
    <t>gaaattaatacgactcactataggACGCAAAATAAGCGCTTTGCgttttagagctagaaatagc</t>
  </si>
  <si>
    <t>B6680_Csg</t>
  </si>
  <si>
    <t>TGACCACTTTCGCCATCATTGC</t>
  </si>
  <si>
    <t>B6680_ORFF</t>
  </si>
  <si>
    <t>AAGTCCAAGCTCCTCCACCATC</t>
  </si>
  <si>
    <t>B6680_ORFR</t>
  </si>
  <si>
    <t>LmxM.12.0520</t>
  </si>
  <si>
    <t>CATGACTATCATCACTC</t>
  </si>
  <si>
    <t>B2258</t>
  </si>
  <si>
    <t>TATCATATCGTATTTTGATTCTCTGTTCCCgtgtatcggatgtcagttgcCATGACTATCATCACTCgtataatgcagacctgctgc</t>
  </si>
  <si>
    <t>B2258_NF</t>
  </si>
  <si>
    <t>AGCGAAAAAGACCTGCACACTGCCAATCCAccaatttgagagacctgtgc</t>
  </si>
  <si>
    <t>B2258_CR</t>
  </si>
  <si>
    <t>gaaattaatacgactcactataggGTATGAAGCTTTCGTCATGTgttttagagctagaaatagc</t>
  </si>
  <si>
    <t>B2258_Nsg</t>
  </si>
  <si>
    <t>gaaattaatacgactcactataggTAGTTCACATACGTCGCGGGgttttagagctagaaatagc</t>
  </si>
  <si>
    <t>B2258_Csg</t>
  </si>
  <si>
    <t>CAGTCACCGGGTTTCTTCTTGC</t>
  </si>
  <si>
    <t>B2258_ORFF</t>
  </si>
  <si>
    <t>GCACAAAATCCTTTTCGGCGTC</t>
  </si>
  <si>
    <t>B2258_ORFR</t>
  </si>
  <si>
    <t>LmxM.18.0560</t>
  </si>
  <si>
    <t>ATAAGCAGTACTAGGGC</t>
  </si>
  <si>
    <t>B3429</t>
  </si>
  <si>
    <t>ATCTCCTTGCTCGAAATCCACCCCTCGTCCgtgtatcggatgtcagttgcATAAGCAGTACTAGGGCgtataatgcagacctgctgc</t>
  </si>
  <si>
    <t>B3429_NF</t>
  </si>
  <si>
    <t>GCATGACTTTTTAAACAAAGCAAACAACCCccaatttgagagacctgtgc</t>
  </si>
  <si>
    <t>B3429_CR</t>
  </si>
  <si>
    <t>gaaattaatacgactcactataggGTACACCACAAGGTCTACACgttttagagctagaaatagc</t>
  </si>
  <si>
    <t>B3429_Nsg</t>
  </si>
  <si>
    <t>gaaattaatacgactcactataggTAGTGGTAAGAGTAGTTGTAgttttagagctagaaatagc</t>
  </si>
  <si>
    <t>B3429_Csg</t>
  </si>
  <si>
    <t>CCTCAAGATTGGCACGTTGGAC</t>
  </si>
  <si>
    <t>B3429_ORFF</t>
  </si>
  <si>
    <t>GAACGTCGTAACTACACTGCGC</t>
  </si>
  <si>
    <t>B3429_ORFR</t>
  </si>
  <si>
    <t>LmxM.21.1790</t>
  </si>
  <si>
    <t>CGTTTGCTCCCAGAGTC</t>
  </si>
  <si>
    <t>B5215</t>
  </si>
  <si>
    <t>AAAAACTTCCACGGTCACTCCGCGTCTGTCgtgtatcggatgtcagttgcCGTTTGCTCCCAGAGTCgtataatgcagacctgctgc</t>
  </si>
  <si>
    <t>B5215_NF</t>
  </si>
  <si>
    <t>CAGGTACGGAAAAGAGAGCACGAAAAACCCccaatttgagagacctgtgc</t>
  </si>
  <si>
    <t>B5215_CR</t>
  </si>
  <si>
    <t>gaaattaatacgactcactataggGGCCGCTTTCTCATCTTTCGgttttagagctagaaatagc</t>
  </si>
  <si>
    <t>B5215_Nsg</t>
  </si>
  <si>
    <t>gaaattaatacgactcactataggTATGTGTATTGTTGCAGAGCgttttagagctagaaatagc</t>
  </si>
  <si>
    <t>B5215_Csg</t>
  </si>
  <si>
    <t>GCATCCTTGGTATCTACGGGCT</t>
  </si>
  <si>
    <t>B5215_ORFF</t>
  </si>
  <si>
    <t>CTTCCCAGCCGTGTTGTTCATC</t>
  </si>
  <si>
    <t>B5215_ORFR</t>
  </si>
  <si>
    <t>LmxM.21.1800</t>
  </si>
  <si>
    <t>AAGGTAAGTGTAGACAG</t>
  </si>
  <si>
    <t>B5216</t>
  </si>
  <si>
    <t>AGCAATATACACGCATACGCACACACGCCCgtgtatcggatgtcagttgcAAGGTAAGTGTAGACAGgtataatgcagacctgctgc</t>
  </si>
  <si>
    <t>B5216_NF</t>
  </si>
  <si>
    <t>GCACTAAACTCGTCTCTGTTGAGCAGACCCccaatttgagagacctgtgc</t>
  </si>
  <si>
    <t>B5216_CR</t>
  </si>
  <si>
    <t>gaaattaatacgactcactataggGAAGGAGTTGATCTCTTATAgttttagagctagaaatagc</t>
  </si>
  <si>
    <t>B5216_Nsg</t>
  </si>
  <si>
    <t>gaaattaatacgactcactataggGTAGCAGATGGTACGAGTACgttttagagctagaaatagc</t>
  </si>
  <si>
    <t>B5216_Csg</t>
  </si>
  <si>
    <t>B5216_ORFF</t>
  </si>
  <si>
    <t>B5216_ORFR</t>
  </si>
  <si>
    <t>LmxM.23.0130</t>
  </si>
  <si>
    <t>TTCTGGTTCGTGCAGTT</t>
  </si>
  <si>
    <t>B5452</t>
  </si>
  <si>
    <t>TGGCCTGCATATACTTTACGCCTCCCTCCGgtgtatcggatgtcagttgcTTCTGGTTCGTGCAGTTgtataatgcagacctgctgc</t>
  </si>
  <si>
    <t>B5452_NF</t>
  </si>
  <si>
    <t>AGAGGGCTTATGGAGAAGAGGGGCGCCACAccaatttgagagacctgtgc</t>
  </si>
  <si>
    <t>B5452_CR</t>
  </si>
  <si>
    <t>gaaattaatacgactcactataggAGGCTAATGAGGAGCGTGCAgttttagagctagaaatagc</t>
  </si>
  <si>
    <t>B5452_Nsg</t>
  </si>
  <si>
    <t>gaaattaatacgactcactataggAAAGCAAACCAAAACAACTGgttttagagctagaaatagc</t>
  </si>
  <si>
    <t>B5452_Csg</t>
  </si>
  <si>
    <t>GCTGCCTTATCCCTTGCTTTGG</t>
  </si>
  <si>
    <t>B5452_ORFF</t>
  </si>
  <si>
    <t>CGTAGCAGCAAATGTCGCCTAC</t>
  </si>
  <si>
    <t>B5452_ORFR</t>
  </si>
  <si>
    <t>LmxM.28.1160</t>
  </si>
  <si>
    <t>TCGAGCGTCACCTAATA</t>
  </si>
  <si>
    <t>B7171</t>
  </si>
  <si>
    <t>CGTCGACAGCCATTTGCGCTCTCCCCTCCCgtgtatcggatgtcagttgcTCGAGCGTCACCTAATAgtataatgcagacctgctgc</t>
  </si>
  <si>
    <t>B7171_NF</t>
  </si>
  <si>
    <t>TCCTGCCACGTGTGCCACAACGCGCTGCCAccaatttgagagacctgtgc</t>
  </si>
  <si>
    <t>B7171_CR</t>
  </si>
  <si>
    <t>gaaattaatacgactcactataggCGAAATAGTCGCTTGGGTAGgttttagagctagaaatagc</t>
  </si>
  <si>
    <t>B7171_Nsg</t>
  </si>
  <si>
    <t>gaaattaatacgactcactataggACGCACGCAAAACGAAAACAgttttagagctagaaatagc</t>
  </si>
  <si>
    <t>B7171_Csg</t>
  </si>
  <si>
    <t>TTGTCATGGCTGGTATCCTGGG</t>
  </si>
  <si>
    <t>B7171_ORFF</t>
  </si>
  <si>
    <t>CGGTTTGCCTGGTTGTTCATCA</t>
  </si>
  <si>
    <t>B7171_ORFR</t>
  </si>
  <si>
    <t>LmxM.28.2430</t>
  </si>
  <si>
    <t>TTCTGTAGTCACCCCGC</t>
  </si>
  <si>
    <t>B7354</t>
  </si>
  <si>
    <t>CGCATACCGCATACCTCTCTATTCAGCCCGgtgtatcggatgtcagttgcTTCTGTAGTCACCCCGCgtataatgcagacctgctgc</t>
  </si>
  <si>
    <t>B7354_NF</t>
  </si>
  <si>
    <t>GCGCGCGCGCTCTCTCGCTCTTTGGCTCCTccaatttgagagacctgtgc</t>
  </si>
  <si>
    <t>B7354_CR</t>
  </si>
  <si>
    <t>gaaattaatacgactcactataggCGATGAAGGAAAAGGCACGAgttttagagctagaaatagc</t>
  </si>
  <si>
    <t>B7354_Nsg</t>
  </si>
  <si>
    <t>gaaattaatacgactcactataggTAATCGACGGGATGCCATAGgttttagagctagaaatagc</t>
  </si>
  <si>
    <t>B7354_Csg</t>
  </si>
  <si>
    <t>TGTACCCGCCGATCAACATTCT</t>
  </si>
  <si>
    <t>B7354_ORFF</t>
  </si>
  <si>
    <t>GTTCAGCATGCTCTTGGGGAAC</t>
  </si>
  <si>
    <t>B7354_ORFR</t>
  </si>
  <si>
    <t>LmxM.33.3670</t>
  </si>
  <si>
    <t>GGTTTGAGAGTGGCGAT</t>
  </si>
  <si>
    <t>B9803</t>
  </si>
  <si>
    <t>ATACCACCTAGGAACTCTTTAGGCATCCCTgtgtatcggatgtcagttgcGGTTTGAGAGTGGCGATgtataatgcagacctgctgc</t>
  </si>
  <si>
    <t>B9803_NF</t>
  </si>
  <si>
    <t>AGCACGCACGCGAGGTAGCGCAGTACGCACccaatttgagagacctgtgc</t>
  </si>
  <si>
    <t>B9803_CR</t>
  </si>
  <si>
    <t>gaaattaatacgactcactataggGTACTCACAGAGGGGAGAATgttttagagctagaaatagc</t>
  </si>
  <si>
    <t>B9803_Nsg</t>
  </si>
  <si>
    <t>gaaattaatacgactcactataggGCCACGAAAAGGGGAAGAAAgttttagagctagaaatagc</t>
  </si>
  <si>
    <t>B9803_Csg</t>
  </si>
  <si>
    <t>CAAGCACTTCCCGTCCGTTAAC</t>
  </si>
  <si>
    <t>B9803_ORFF</t>
  </si>
  <si>
    <t>GTCCTTACCTACCAGCTGCACA</t>
  </si>
  <si>
    <t>B9803_ORFR</t>
  </si>
  <si>
    <t>LmxM.34.0700</t>
  </si>
  <si>
    <t>AGCCTCACGCGGAATCT</t>
  </si>
  <si>
    <t>B9988</t>
  </si>
  <si>
    <t>CCTCCAGACTTTCGACTCAACGTCTCACCAgtgtatcggatgtcagttgcAGCCTCACGCGGAATCTgtataatgcagacctgctgc</t>
  </si>
  <si>
    <t>B9988_NF</t>
  </si>
  <si>
    <t>TTCATTTCGCCCAATGACACGTTTTTGCTTccaatttgagagacctgtgc</t>
  </si>
  <si>
    <t>B9988_CR</t>
  </si>
  <si>
    <t>gaaattaatacgactcactataggGACGAAATGCGCAGCACTACgttttagagctagaaatagc</t>
  </si>
  <si>
    <t>B9988_Nsg</t>
  </si>
  <si>
    <t>gaaattaatacgactcactataggCGAAAGACTCGTCTACGCGGgttttagagctagaaatagc</t>
  </si>
  <si>
    <t>B9988_Csg</t>
  </si>
  <si>
    <t>ATCACGCAGGCACAGTTCATTG</t>
  </si>
  <si>
    <t>B9988_ORFF</t>
  </si>
  <si>
    <t>CGCCTGTGGAGTACGAGTTGTA</t>
  </si>
  <si>
    <t>B9988_ORFR</t>
  </si>
  <si>
    <t>LmxM.23.1510</t>
  </si>
  <si>
    <t>GCAGGAGGAAAGCGATA</t>
  </si>
  <si>
    <t xml:space="preserve">B5683 </t>
  </si>
  <si>
    <t>GACTTTCTTCTCTGTAGTACTGTGTGGCCCgtgtatcggatgtcagttgcGCAGGAGGAAAGCGATAgtataatgcagacctgctgc</t>
  </si>
  <si>
    <t>B5683_NF</t>
  </si>
  <si>
    <t>ACCCCATCCACACTTGCTGCACCGCCGCCGccaatttgagagacctgtgc</t>
  </si>
  <si>
    <t>B5683_CR</t>
  </si>
  <si>
    <t>gaaattaatacgactcactataggACGGCGAAAGCCGGGAATGAgttttagagctagaaatagc</t>
  </si>
  <si>
    <t>B5683_Nsg</t>
  </si>
  <si>
    <t>gaaattaatacgactcactataggCCATCACCGACACCAGCACCgttttagagctagaaatagc</t>
  </si>
  <si>
    <t>B5683_Csg</t>
  </si>
  <si>
    <t>AGGAGCTGAACACGAAGGAGAC</t>
  </si>
  <si>
    <t>B5683_ORFF</t>
  </si>
  <si>
    <t>GCCCCTCGAAGTTCTTCTCCTT</t>
  </si>
  <si>
    <t>B5683_ORFR</t>
  </si>
  <si>
    <t>LmxM.05.1140</t>
  </si>
  <si>
    <t>GGTGGCTCGATTGATAC</t>
  </si>
  <si>
    <t>B734</t>
  </si>
  <si>
    <t>CCCCCCTCTTCTGCGTAGGCCACGGAGGTCgtgtatcggatgtcagttgcGGTGGCTCGATTGATACgtataatgcagacctgctgc</t>
  </si>
  <si>
    <t>B734_NF</t>
  </si>
  <si>
    <t>CTCCTGGAACAAACACCCCCCTCCTCCCACccaatttgagagacctgtgc</t>
  </si>
  <si>
    <t>B734_CR</t>
  </si>
  <si>
    <t>gaaattaatacgactcactataggGGAAAGGACACCAACGCACAgttttagagctagaaatagc</t>
  </si>
  <si>
    <t>B734_Nsg</t>
  </si>
  <si>
    <t>gaaattaatacgactcactataggACACACCCTCACAGAGGTGCgttttagagctagaaatagc</t>
  </si>
  <si>
    <t>B734_Csg</t>
  </si>
  <si>
    <t>TGCAGATCACCGACTATGGCAA</t>
  </si>
  <si>
    <t>B734_ORFF</t>
  </si>
  <si>
    <t>GAACGCAGCTCTTTGAACTGCT</t>
  </si>
  <si>
    <t>B734_ORFR</t>
  </si>
  <si>
    <t>LmxM.29.3660</t>
  </si>
  <si>
    <t>ACCCAAGAAGGCAACGC</t>
  </si>
  <si>
    <t>B7891</t>
  </si>
  <si>
    <t>ACATAGGAAACAGATTTCAGGTTGTTCCCGgtgtatcggatgtcagttgcACCCAAGAAGGCAACGCgtataatgcagacctgctgc</t>
  </si>
  <si>
    <t>B7891_NF</t>
  </si>
  <si>
    <t>CTCCCCACCTGTATCTGAATAAGGGGTCCTccaatttgagagacctgtgc</t>
  </si>
  <si>
    <t>B7891_CR</t>
  </si>
  <si>
    <t>gaaattaatacgactcactataggCTAGCAAGGACAAAAAGAAGgttttagagctagaaatagc</t>
  </si>
  <si>
    <t>B7891_Nsg</t>
  </si>
  <si>
    <t>gaaattaatacgactcactataggGGGGCGCAAAATAAAAAGTAgttttagagctagaaatagc</t>
  </si>
  <si>
    <t>B7891_Csg</t>
  </si>
  <si>
    <t>TCCTAACGAGTGGTGCGTCAAT</t>
  </si>
  <si>
    <t>B7891_ORFF</t>
  </si>
  <si>
    <t>CGAGCACCTTCACAAACAAGCT</t>
  </si>
  <si>
    <t>B7891_ORFR</t>
  </si>
  <si>
    <t>LmxM.05.0500</t>
  </si>
  <si>
    <t>GCGAAAGGGTCGGTTCT</t>
  </si>
  <si>
    <t>B655</t>
  </si>
  <si>
    <t>GGACAACCGCCCCCCCCCTCCCCACCTCCAgtgtatcggatgtcagttgcGCGAAAGGGTCGGTTCTgtataatgcagacctgctgc</t>
  </si>
  <si>
    <t>B655_NF</t>
  </si>
  <si>
    <t>CGAATCAAGCCCGCGCTGGACACACTGCCAccaatttgagagacctgtgc</t>
  </si>
  <si>
    <t>B655_CR</t>
  </si>
  <si>
    <t>gaaattaatacgactcactataggTGCTTGTGTGGTCACGGGGAgttttagagctagaaatagc</t>
  </si>
  <si>
    <t>B655_Nsg</t>
  </si>
  <si>
    <t>gaaattaatacgactcactataggCTTGCGTGCTGGAGTGTGCGgttttagagctagaaatagc</t>
  </si>
  <si>
    <t>B655_Csg</t>
  </si>
  <si>
    <t>AAGGTGAGCTACGCGAAGTTCT</t>
  </si>
  <si>
    <t>B655_ORFF</t>
  </si>
  <si>
    <t>CTCCTTCTCCGTCTTGATCGCA</t>
  </si>
  <si>
    <t>B655_ORFR</t>
  </si>
  <si>
    <t>LmxM.05.0510</t>
  </si>
  <si>
    <t>GGAATATGCGATACCAC</t>
  </si>
  <si>
    <t>B657</t>
  </si>
  <si>
    <t>AGGACAACCGCCCCCCCCTCCCCACCTCCAgtgtatcggatgtcagttgcGGAATATGCGATACCACgtataatgcagacctgctgc</t>
  </si>
  <si>
    <t>B657_NF</t>
  </si>
  <si>
    <t>TAACTCTAACGACCGCTCATCCCTCTGCCAccaatttgagagacctgtgc</t>
  </si>
  <si>
    <t>B657_CR</t>
  </si>
  <si>
    <t>B657_Nsg</t>
  </si>
  <si>
    <t>B657_Csg</t>
  </si>
  <si>
    <t>B657_ORFF</t>
  </si>
  <si>
    <t>B657_ORFR</t>
  </si>
  <si>
    <t>LmxM.23.0340</t>
  </si>
  <si>
    <t>CCACTGACGGTTTATCG</t>
  </si>
  <si>
    <t>B5485</t>
  </si>
  <si>
    <t>TGTCCACGTCGCCTTCTTTCGTCCTCTCCCgtgtatcggatgtcagttgcCCACTGACGGTTTATCGgtataatgcagacctgctgc</t>
  </si>
  <si>
    <t>B5485_NF</t>
  </si>
  <si>
    <t>GACCTCTTTATTTTCTGCACCTTCTCGTCAccaatttgagagacctgtgc</t>
  </si>
  <si>
    <t>B5485_CR</t>
  </si>
  <si>
    <t>gaaattaatacgactcactataggACGTCGGAACAGGCGAAGGAgttttagagctagaaatagc</t>
  </si>
  <si>
    <t>B5485_Nsg</t>
  </si>
  <si>
    <t>gaaattaatacgactcactataggTCTCGAGTCTGGAGACGTGAgttttagagctagaaatagc</t>
  </si>
  <si>
    <t>B5485_Csg</t>
  </si>
  <si>
    <t>GCAGAAGGTAAAGCAGGCCAAG</t>
  </si>
  <si>
    <t>B5485_ORFF</t>
  </si>
  <si>
    <t>TTCACCGTCACTATCAGCCTGG</t>
  </si>
  <si>
    <t>B5485_ORFR</t>
  </si>
  <si>
    <t>LmxM.28.0640</t>
  </si>
  <si>
    <t>ACAGTCGGCTACACTCG</t>
  </si>
  <si>
    <t>B7101</t>
  </si>
  <si>
    <t>TGCTCTTTCCCCAATTCTGGGTGTCATCGAgtgtatcggatgtcagttgcACAGTCGGCTACACTCGgtataatgcagacctgctgc</t>
  </si>
  <si>
    <t>B7101_NF</t>
  </si>
  <si>
    <t>TGACGCTTTTCGTTCTTCATGCTTTATCTGccaatttgagagacctgtgc</t>
  </si>
  <si>
    <t>B7101_CR</t>
  </si>
  <si>
    <t>gaaattaatacgactcactataggAAAAGCGCAGCATCACTACGgttttagagctagaaatagc</t>
  </si>
  <si>
    <t>B7101_Nsg</t>
  </si>
  <si>
    <t>gaaattaatacgactcactataggCTGCTTCACAGCTTGCACCAgttttagagctagaaatagc</t>
  </si>
  <si>
    <t>B7101_Csg</t>
  </si>
  <si>
    <t>GGGCCTCTTTCTCGGTACTCTC</t>
  </si>
  <si>
    <t>B7101_ORFF</t>
  </si>
  <si>
    <t>TATGAGCACCCACGACATCCAG</t>
  </si>
  <si>
    <t>B7101_ORFR</t>
  </si>
  <si>
    <t>LmxM.36.3100</t>
  </si>
  <si>
    <t>TTGGACGGCCTTTCGAC</t>
  </si>
  <si>
    <t>B4191</t>
  </si>
  <si>
    <t>CCTCCCTCCTTCCCCACATCTATACATCCAgtgtatcggatgtcagttgcTTGGACGGCCTTTCGACgtataatgcagacctgctgc</t>
  </si>
  <si>
    <t>B4191_NF</t>
  </si>
  <si>
    <t>GCGTGCACGCCCACACTTCCTGCATCTCCCccaatttgagagacctgtgc</t>
  </si>
  <si>
    <t>B4191_CR</t>
  </si>
  <si>
    <t>gaaattaatacgactcactataggAAGATTAGACGGACGGGTGTgttttagagctagaaatagc</t>
  </si>
  <si>
    <t>B4191_Nsg</t>
  </si>
  <si>
    <t>gaaattaatacgactcactataggAATGAGGGAATCGCGCATGAgttttagagctagaaatagc</t>
  </si>
  <si>
    <t>B4191_Csg</t>
  </si>
  <si>
    <t>ATGATCAACAACCCACCCCAGT</t>
  </si>
  <si>
    <t>B4191_ORFF</t>
  </si>
  <si>
    <t>TCTCTTTGTACCACCGCTCCAG</t>
  </si>
  <si>
    <t>B4191_ORFR</t>
  </si>
  <si>
    <t>LmxM.21.1340</t>
  </si>
  <si>
    <t>GGTATAATACATGCCAC</t>
  </si>
  <si>
    <t>B5142</t>
  </si>
  <si>
    <t>GAAAGGGGAGAGACATCAACACTAGCTCCTgtgtatcggatgtcagttgcGGTATAATACATGCCACgtataatgcagacctgctgc</t>
  </si>
  <si>
    <t>B5142_NF</t>
  </si>
  <si>
    <t>AGAAGGTCATGAGTTTATGACCTAGCACGTccaatttgagagacctgtgc</t>
  </si>
  <si>
    <t>B5142_CR</t>
  </si>
  <si>
    <t>gaaattaatacgactcactataggCGATTCCTAGTTGGTTCCCGgttttagagctagaaatagc</t>
  </si>
  <si>
    <t>B5142_Nsg</t>
  </si>
  <si>
    <t>gaaattaatacgactcactataggGTCGGCACATGCACGGAGATgttttagagctagaaatagc</t>
  </si>
  <si>
    <t>B5142_Csg</t>
  </si>
  <si>
    <t>GAGTGGGTGGACAGCAAGATCT</t>
  </si>
  <si>
    <t>B5142_ORFF</t>
  </si>
  <si>
    <t>AGCTGATCCACCATGACGTTGA</t>
  </si>
  <si>
    <t>B5142_ORFR</t>
  </si>
  <si>
    <t>LmxM.14.0980</t>
  </si>
  <si>
    <t>TTGAGACTTTACCAAGG</t>
  </si>
  <si>
    <t xml:space="preserve">B2652 </t>
  </si>
  <si>
    <t>GTGCCCCTTTCTCACATTGCACGAGCACCGgtgtatcggatgtcagttgcTTGAGACTTTACCAAGGgtataatgcagacctgctgc</t>
  </si>
  <si>
    <t>B2652_NF</t>
  </si>
  <si>
    <t>AGGGAGCGAGTGAACGAAGGAGGCGCACGGccaatttgagagacctgtgc</t>
  </si>
  <si>
    <t>B2652_CR</t>
  </si>
  <si>
    <t>gaaattaatacgactcactataggACAAGCTTGCGTTTGGGAAGgttttagagctagaaatagc</t>
  </si>
  <si>
    <t>B2652_Nsg</t>
  </si>
  <si>
    <t>gaaattaatacgactcactataggGAGGAGGAGGAGGAGGAGGGgttttagagctagaaatagc</t>
  </si>
  <si>
    <t>B2652_Csg</t>
  </si>
  <si>
    <t>CTGATTGGGGACGTTGAACTGC</t>
  </si>
  <si>
    <t>B2652_ORFF</t>
  </si>
  <si>
    <t>CACCATCACCTCGCTATTGTGC</t>
  </si>
  <si>
    <t>B2652_ORFR</t>
  </si>
  <si>
    <t>LmxM.23.0830</t>
  </si>
  <si>
    <t>GTGTAGTGCGGGTATCA</t>
  </si>
  <si>
    <t xml:space="preserve">B5569 </t>
  </si>
  <si>
    <t>GGATTCCCCCCCCCCGGGCCTTGCGACCCAgtgtatcggatgtcagttgcGTGTAGTGCGGGTATCAgtataatgcagacctgctgc</t>
  </si>
  <si>
    <t>B5569_NF</t>
  </si>
  <si>
    <t>GGTCCAAACACCCCCTCCCCTCCCTCTCCTccaatttgagagacctgtgc</t>
  </si>
  <si>
    <t>B5569_CR</t>
  </si>
  <si>
    <t>gaaattaatacgactcactataggCGCAGACGCGGTGCCTGAATgttttagagctagaaatagc</t>
  </si>
  <si>
    <t>B5569_Nsg</t>
  </si>
  <si>
    <t>gaaattaatacgactcactataggGCGGTGAAGGCGAAAGAGGAgttttagagctagaaatagc</t>
  </si>
  <si>
    <t>B5569_Csg</t>
  </si>
  <si>
    <t>GCTGCGACTTGTTTCTACGGTC</t>
  </si>
  <si>
    <t>B5569_ORFF</t>
  </si>
  <si>
    <t>CTCCACGCAGAAGTTCAGCAAG</t>
  </si>
  <si>
    <t>B5569_ORFR</t>
  </si>
  <si>
    <t>LmxM.07.0650</t>
  </si>
  <si>
    <t>CGGCCTAACGGGTTGAT</t>
  </si>
  <si>
    <t xml:space="preserve">B1001 </t>
  </si>
  <si>
    <t>TCCCCTGCCCACTTTGCACAGAGGCGCCGCgtgtatcggatgtcagttgcCGGCCTAACGGGTTGATgtataatgcagacctgctgc</t>
  </si>
  <si>
    <t>B1001_NF</t>
  </si>
  <si>
    <t>CGCGCCTGTGCCCTCTCCCTCCCCCCTCCGccaatttgagagacctgtgc</t>
  </si>
  <si>
    <t>B1001_CR</t>
  </si>
  <si>
    <t>gaaattaatacgactcactataggACGCACGCACGTGGTGGAGGgttttagagctagaaatagc</t>
  </si>
  <si>
    <t>B1001_Nsg</t>
  </si>
  <si>
    <t>gaaattaatacgactcactataggGTGCAGGCAAAGCGAGGGGAgttttagagctagaaatagc</t>
  </si>
  <si>
    <t>B1001_Csg</t>
  </si>
  <si>
    <t>TTCGGTGCGGGAATACAAGACT</t>
  </si>
  <si>
    <t>B1001_ORFF</t>
  </si>
  <si>
    <t>AGCCCGTCTTGTAGTTCACCTC</t>
  </si>
  <si>
    <t>B1001_ORFR</t>
  </si>
  <si>
    <t>LmxM.18.1520</t>
  </si>
  <si>
    <t>GACGGTAGAACGATCCC</t>
  </si>
  <si>
    <t xml:space="preserve">B3546 </t>
  </si>
  <si>
    <t>CTTGTCCCCCCTCCCTCAACACCCCTCCCCgtgtatcggatgtcagttgcGACGGTAGAACGATCCCgtataatgcagacctgctgc</t>
  </si>
  <si>
    <t>B3546_NF</t>
  </si>
  <si>
    <t>CTCTTATGCTCCCGCAGCCGCCCCACCCCCccaatttgagagacctgtgc</t>
  </si>
  <si>
    <t>B3546_CR</t>
  </si>
  <si>
    <t>gaaattaatacgactcactataggAGGGATGCAGGCGGCACAAAgttttagagctagaaatagc</t>
  </si>
  <si>
    <t>B3546_Nsg</t>
  </si>
  <si>
    <t>gaaattaatacgactcactataggCACGTGCGTGGAGGCAATATgttttagagctagaaatagc</t>
  </si>
  <si>
    <t>B3546_Csg</t>
  </si>
  <si>
    <t>ACTGTGGGTGTGGATCTACTGC</t>
  </si>
  <si>
    <t>B3546_ORFF</t>
  </si>
  <si>
    <t>TTCTCCGTCGACTTCTCAGCAG</t>
  </si>
  <si>
    <t>B3546_ORFR</t>
  </si>
  <si>
    <t>LmxM.18.1510</t>
  </si>
  <si>
    <t>GTGCTTAACAGTGCGTT</t>
  </si>
  <si>
    <t>B3545</t>
  </si>
  <si>
    <t>GACTGCAGCATCAACGAGGGCGTGATTGACgtgtatcggatgtcagttgcGTGCTTAACAGTGCGTTgtataatgcagacctgctgc</t>
  </si>
  <si>
    <t>B3545_NF</t>
  </si>
  <si>
    <t>CCCAAGCACACACACACACATACCACCCCCccaatttgagagacctgtgc</t>
  </si>
  <si>
    <t>B3545_CR</t>
  </si>
  <si>
    <t>gaaattaatacgactcactataggGTGGACGAGGCTGCGCTAACgttttagagctagaaatagc</t>
  </si>
  <si>
    <t>B3545_Nsg</t>
  </si>
  <si>
    <t>B3545_Csg</t>
  </si>
  <si>
    <t>B3545_ORFF</t>
  </si>
  <si>
    <t>B3545_ORFR</t>
  </si>
  <si>
    <t>LmxM.32.1010</t>
  </si>
  <si>
    <t>TATTCAAGGGCTTACGT</t>
  </si>
  <si>
    <t xml:space="preserve">B9014 </t>
  </si>
  <si>
    <t>TCGACTTAACCAAAGCCCCTCTCCGCTCCTgtgtatcggatgtcagttgcTATTCAAGGGCTTACGTgtataatgcagacctgctgc</t>
  </si>
  <si>
    <t>B9014_NF</t>
  </si>
  <si>
    <t>GAGAGGTGAAAGAAGTGCAGGAGGCGCCCTccaatttgagagacctgtgc</t>
  </si>
  <si>
    <t>B9014_CR</t>
  </si>
  <si>
    <t>gaaattaatacgactcactataggAATGCGCGATCGACCAGAGAgttttagagctagaaatagc</t>
  </si>
  <si>
    <t>B9014_Nsg</t>
  </si>
  <si>
    <t>gaaattaatacgactcactataggAGCGGTTCTCGGGTCTGCTCgttttagagctagaaatagc</t>
  </si>
  <si>
    <t>B9014_Csg</t>
  </si>
  <si>
    <t>GCAGGCATTGACGCACTATACC</t>
  </si>
  <si>
    <t>B9014_ORFF</t>
  </si>
  <si>
    <t>GGGCAATATTGATCGCCGTGAG</t>
  </si>
  <si>
    <t>B9014_ORFR</t>
  </si>
  <si>
    <t>LmxM.07.0630</t>
  </si>
  <si>
    <t>AGTTGGCGGGCTGTTTT</t>
  </si>
  <si>
    <t xml:space="preserve">B999 </t>
  </si>
  <si>
    <t>TCGCCAACGTCCCAGGACGGCACCGCACCTgtgtatcggatgtcagttgcAGTTGGCGGGCTGTTTTgtataatgcagacctgctgc</t>
  </si>
  <si>
    <t>B999_NF</t>
  </si>
  <si>
    <t>CTATCACATCAAGCCTTCACCGGCCCACCTccaatttgagagacctgtgc</t>
  </si>
  <si>
    <t>B999_CR</t>
  </si>
  <si>
    <t>gaaattaatacgactcactataggCCCCAGTAGCTGTGTAAAGTgttttagagctagaaatagc</t>
  </si>
  <si>
    <t>B999_Nsg</t>
  </si>
  <si>
    <t>gaaattaatacgactcactataggGGATGAGTTAGGCAGCGACGgttttagagctagaaatagc</t>
  </si>
  <si>
    <t>B999_Csg</t>
  </si>
  <si>
    <t>ATCCTACTGTTCGCCTTGCTGT</t>
  </si>
  <si>
    <t>B999_ORFF</t>
  </si>
  <si>
    <t>GGTTGTTGTCGTCGTGCATCTT</t>
  </si>
  <si>
    <t>B999_ORFR</t>
  </si>
  <si>
    <t>LmxM.17.0600</t>
  </si>
  <si>
    <t>TGCGCATGAACCAGTGC</t>
  </si>
  <si>
    <t xml:space="preserve">B3234 </t>
  </si>
  <si>
    <t>CGTACCCCGAGCGCAACCCTTCTCTCCCCTgtgtatcggatgtcagttgcTGCGCATGAACCAGTGCgtataatgcagacctgctgc</t>
  </si>
  <si>
    <t>B3234_NF</t>
  </si>
  <si>
    <t>GGACATGAAAACTCTGCTCCTCACAGAGGTccaatttgagagacctgtgc</t>
  </si>
  <si>
    <t>B3234_CR</t>
  </si>
  <si>
    <t>gaaattaatacgactcactataggAGGTCAGGTGTGTCTAAGGGgttttagagctagaaatagc</t>
  </si>
  <si>
    <t>B3234_Nsg</t>
  </si>
  <si>
    <t>gaaattaatacgactcactataggGCGTGCTTGCGTTTAGCTGCgttttagagctagaaatagc</t>
  </si>
  <si>
    <t>B3234_Csg</t>
  </si>
  <si>
    <t>CACAATCTGCACCGACAAGACC</t>
  </si>
  <si>
    <t>B3234_ORFF</t>
  </si>
  <si>
    <t>CTGCTCCGTTTTGCTACCAGTG</t>
  </si>
  <si>
    <t>B3234_ORFR</t>
  </si>
  <si>
    <t>LmxM.04.0010</t>
  </si>
  <si>
    <t>TAGGTTGTAAGACCATG</t>
  </si>
  <si>
    <t xml:space="preserve">B445 </t>
  </si>
  <si>
    <t>CGGTCACGAATCGCAAGCGTGACCCTTCCCgtgtatcggatgtcagttgcTAGGTTGTAAGACCATGgtataatgcagacctgctgc</t>
  </si>
  <si>
    <t>B445_NF</t>
  </si>
  <si>
    <t>TCTATATCTGTGCACATACACACATGCACAccaatttgagagacctgtgc</t>
  </si>
  <si>
    <t>B445_CR</t>
  </si>
  <si>
    <t>gaaattaatacgactcactataggTGCGAATCGGCTAGAGTCTTgttttagagctagaaatagc</t>
  </si>
  <si>
    <t>B445_Nsg</t>
  </si>
  <si>
    <t>gaaattaatacgactcactataggCCTTGTACCCGCTGACTGATgttttagagctagaaatagc</t>
  </si>
  <si>
    <t>B445_Csg</t>
  </si>
  <si>
    <t>TGCACCGTAATCTGCTCTGACA</t>
  </si>
  <si>
    <t>B445_ORFF</t>
  </si>
  <si>
    <t>GTCCCCTACCTTTTCCACCTCC</t>
  </si>
  <si>
    <t>B445_ORFR</t>
  </si>
  <si>
    <t>LmxM.34.2080</t>
  </si>
  <si>
    <t>CGGACTGTTTTGACCGA</t>
  </si>
  <si>
    <t xml:space="preserve">B10166 </t>
  </si>
  <si>
    <t>CAACACACACACACACGGACACGGCTGCACgtgtatcggatgtcagttgcCGGACTGTTTTGACCGAgtataatgcagacctgctgc</t>
  </si>
  <si>
    <t>B10166_NF</t>
  </si>
  <si>
    <t>AAGTGTGCGCAAGGTCTGCAGTGCTGTCCGccaatttgagagacctgtgc</t>
  </si>
  <si>
    <t>B10166_CR</t>
  </si>
  <si>
    <t>gaaattaatacgactcactataggACACCACTACTATTTCTACTgttttagagctagaaatagc</t>
  </si>
  <si>
    <t>B10166_Nsg</t>
  </si>
  <si>
    <t>gaaattaatacgactcactataggCACCAGCGAGAGGGACGGTGgttttagagctagaaatagc</t>
  </si>
  <si>
    <t>B10166_Csg</t>
  </si>
  <si>
    <t>AGGTGGATGAGGCTCTGTTGAC</t>
  </si>
  <si>
    <t>B10166_ORFF</t>
  </si>
  <si>
    <t>GTACACCATGTTCTTGCGGTCG</t>
  </si>
  <si>
    <t>B10166_ORFR</t>
  </si>
  <si>
    <t>LmxM.17.1230</t>
  </si>
  <si>
    <t>GTATTATCCCTCGCCGC</t>
  </si>
  <si>
    <t>B3313</t>
  </si>
  <si>
    <t>CTCACGTCTACACACGCACACGTCTGCAGAgtgtatcggatgtcagttgcGTATTATCCCTCGCCGCgtataatgcagacctgctgc</t>
  </si>
  <si>
    <t>CT_B3313_NF_347</t>
  </si>
  <si>
    <t>GGATGGGTGGCACCGATAGCGACGCGTCACccaatttgagagacctgtgc</t>
  </si>
  <si>
    <t>CT_B3313_CR_347</t>
  </si>
  <si>
    <t>gaaattaatacgactcactataggGACTGCGTGGTGTCCTGTATgttttagagctagaaatagc</t>
  </si>
  <si>
    <t>B3313_Nsg</t>
  </si>
  <si>
    <t>gaaattaatacgactcactataggGTGTCTTGCCGCGCTGTGGAgttttagagctagaaatagc</t>
  </si>
  <si>
    <t>CT_B3313_Csg_347</t>
  </si>
  <si>
    <t>ACCTACCTTTTCCGCTCCTTCC</t>
  </si>
  <si>
    <t>B3313_ORFF</t>
  </si>
  <si>
    <t>GGAACAGCAGCGACACAATGAA</t>
  </si>
  <si>
    <t>B3313_ORFR</t>
  </si>
  <si>
    <t>LmxM.07.1050</t>
  </si>
  <si>
    <t>ACCGTCGCTAACTATGT</t>
  </si>
  <si>
    <t>B1057</t>
  </si>
  <si>
    <t>TTCCTTACGGATCTCTCGCAGGCCACGCCGgtgtatcggatgtcagttgcACCGTCGCTAACTATGTgtataatgcagacctgctgc</t>
  </si>
  <si>
    <t>B1057_NF</t>
  </si>
  <si>
    <t>TCCCTCCTCTGCCAGTCACAACACCCTGGCccaatttgagagacctgtgc</t>
  </si>
  <si>
    <t>B1057_CR</t>
  </si>
  <si>
    <t>gaaattaatacgactcactataggGCTGGTGACGAGGGTGTGCTgttttagagctagaaatagc</t>
  </si>
  <si>
    <t>B1057_Nsg</t>
  </si>
  <si>
    <t>gaaattaatacgactcactataggACCGTCAGGTGGATCCCTCAgttttagagctagaaatagc</t>
  </si>
  <si>
    <t>B1057_Csg</t>
  </si>
  <si>
    <t>GCAGATGATCTTGGCTGGCATC</t>
  </si>
  <si>
    <t>B1057_ORFF</t>
  </si>
  <si>
    <t>AGCGCAAATTGGAAGAAGACGG</t>
  </si>
  <si>
    <t>B1057_ORFR</t>
  </si>
  <si>
    <t>LmxM.32.2090</t>
  </si>
  <si>
    <t>TACGGTGAAACGTCCGA</t>
  </si>
  <si>
    <t>B9171</t>
  </si>
  <si>
    <t>GTAGGACTCTCTACCTTCTCCCCCTCTCCTgtgtatcggatgtcagttgcTACGGTGAAACGTCCGAgtataatgcagacctgctgc</t>
  </si>
  <si>
    <t>B9171_NF</t>
  </si>
  <si>
    <t>CCCGAAAGATGAGCAAGACAAGGGAAAGCAccaatttgagagacctgtgc</t>
  </si>
  <si>
    <t>B9171_CR</t>
  </si>
  <si>
    <t>gaaattaatacgactcactataggATCTACGACGAGAGAAAAAAgttttagagctagaaatagc</t>
  </si>
  <si>
    <t>B9171_Nsg</t>
  </si>
  <si>
    <t>gaaattaatacgactcactataggAAAGCCGCCGAGCCCGACGTgttttagagctagaaatagc</t>
  </si>
  <si>
    <t>B9171_Csg</t>
  </si>
  <si>
    <t>AAGCAAAGACGAGCCTCCTGAT</t>
  </si>
  <si>
    <t>B9171_ORFF</t>
  </si>
  <si>
    <t>CCAGACATGACACTCCCCACAT</t>
  </si>
  <si>
    <t>B9171_ORFR</t>
  </si>
  <si>
    <t>LmxM.13.1530</t>
  </si>
  <si>
    <t>AGTACGGCCCTGGTCTT</t>
  </si>
  <si>
    <t>B2502</t>
  </si>
  <si>
    <t>TTGTGGTACGTCTCCTCTCTTCCTGCTCCGgtgtatcggatgtcagttgcAGTACGGCCCTGGTCTTgtataatgcagacctgctgc</t>
  </si>
  <si>
    <t>B2502_NF</t>
  </si>
  <si>
    <t>CGTTCCTCCTAGTGTCGCTTCCCCCCTCCCccaatttgagagacctgtgc</t>
  </si>
  <si>
    <t>B2502_CR</t>
  </si>
  <si>
    <t>gaaattaatacgactcactataggGCACCTAGGGGGTATATGAAgttttagagctagaaatagc</t>
  </si>
  <si>
    <t>B2502_Nsg</t>
  </si>
  <si>
    <t>gaaattaatacgactcactataggAGAGAAGATCCAAGCACTGGgttttagagctagaaatagc</t>
  </si>
  <si>
    <t>B2502_Csg</t>
  </si>
  <si>
    <t>GCATGTTCCAGAAGTCAACCGG</t>
  </si>
  <si>
    <t>B2502_ORFF</t>
  </si>
  <si>
    <t>CGACACGGTGATGTTCTTGTGG</t>
  </si>
  <si>
    <t>B2502_ORFR</t>
  </si>
  <si>
    <t>LmxM.29.2260</t>
  </si>
  <si>
    <t>TCTGGAGCATCGAACTA</t>
  </si>
  <si>
    <t>B7720</t>
  </si>
  <si>
    <t>CTGATCACGCCTTTGAGCACCCGCTGCCCTgtgtatcggatgtcagttgcTCTGGAGCATCGAACTAgtataatgcagacctgctgc</t>
  </si>
  <si>
    <t>B7720_NF</t>
  </si>
  <si>
    <t>TGTTGATAAACATGCACACGTTGCTGTCCAccaatttgagagacctgtgc</t>
  </si>
  <si>
    <t>B7720_CR</t>
  </si>
  <si>
    <t>gaaattaatacgactcactataggGCTAACAGAGTACAGCTTGAgttttagagctagaaatagc</t>
  </si>
  <si>
    <t>B7720_Nsg</t>
  </si>
  <si>
    <t>gaaattaatacgactcactataggTGCACGAACGTTTTGGGGAAgttttagagctagaaatagc</t>
  </si>
  <si>
    <t>B7720_Csg</t>
  </si>
  <si>
    <t>GTCTTTTGTAGTCCGTGGCGTG</t>
  </si>
  <si>
    <t>B7720_ORFF</t>
  </si>
  <si>
    <t>GAGTACACGTAGAAGAGCGGCA</t>
  </si>
  <si>
    <t>B7720_ORFR</t>
  </si>
  <si>
    <t>LmxM.33.2630</t>
  </si>
  <si>
    <t>ATCGGAGGGGAATCGTG</t>
  </si>
  <si>
    <t>B9660</t>
  </si>
  <si>
    <t>TTCCCCATCTCCTCGATAGTTGCATTTCGTgtgtatcggatgtcagttgcATCGGAGGGGAATCGTGgtataatgcagacctgctgc</t>
  </si>
  <si>
    <t>B9660_NF</t>
  </si>
  <si>
    <t>TCCGCTCAAGGAGGAGGGACGGGGCAGCCAccaatttgagagacctgtgc</t>
  </si>
  <si>
    <t>B9660_CR</t>
  </si>
  <si>
    <t>gaaattaatacgactcactataggTCGAGGTTATTCGTCTTCGGgttttagagctagaaatagc</t>
  </si>
  <si>
    <t>B9660_Nsg</t>
  </si>
  <si>
    <t>gaaattaatacgactcactataggCCGTGATGAGACGAAGTTGCgttttagagctagaaatagc</t>
  </si>
  <si>
    <t>B9660_Csg</t>
  </si>
  <si>
    <t>GTTTCACCGCCCCATCAACATT</t>
  </si>
  <si>
    <t>B9660_ORFF</t>
  </si>
  <si>
    <t>TTCACCTCAACATCCTGCCGAT</t>
  </si>
  <si>
    <t>B9660_ORFR</t>
  </si>
  <si>
    <t>LmxM.33.3220</t>
  </si>
  <si>
    <t>AAGTCGGCTTTCAGCGG</t>
  </si>
  <si>
    <t>B9744</t>
  </si>
  <si>
    <t>CGGCGGACGAGGTAGTCCTCCTCTCCCCCCgtgtatcggatgtcagttgcAAGTCGGCTTTCAGCGGgtataatgcagacctgctgc</t>
  </si>
  <si>
    <t>B9744_NF</t>
  </si>
  <si>
    <t>TGACAATAACGATAAAAGAAAAGGTGCCCGccaatttgagagacctgtgc</t>
  </si>
  <si>
    <t>B9744_CR</t>
  </si>
  <si>
    <t>gaaattaatacgactcactataggCCCCCCCACCCAAAAAAAGCgttttagagctagaaatagc</t>
  </si>
  <si>
    <t>B9744_Nsg</t>
  </si>
  <si>
    <t>gaaattaatacgactcactataggAGCTCCATGATTGACGGCTGgttttagagctagaaatagc</t>
  </si>
  <si>
    <t>B9744_Csg</t>
  </si>
  <si>
    <t>GAGGTGGTGTCTCTGCTGATGT</t>
  </si>
  <si>
    <t>B9744_ORFF</t>
  </si>
  <si>
    <t>CTGGATAGGCAGATTACCGCGA</t>
  </si>
  <si>
    <t>B9744_ORFR</t>
  </si>
  <si>
    <t>LmxM.09.0890</t>
  </si>
  <si>
    <t>AGAGCGGTCAACTGTTT</t>
  </si>
  <si>
    <t>B1744</t>
  </si>
  <si>
    <t>GCACACCCCGGCGACGCGCGAAGAGCGGCCgtgtatcggatgtcagttgcAGAGCGGTCAACTGTTTgtataatgcagacctgctgc</t>
  </si>
  <si>
    <t>B1744_NF</t>
  </si>
  <si>
    <t>CCCCCTTCACCACCACCTCGCTCCGTTCCTccaatttgagagacctgtgc</t>
  </si>
  <si>
    <t>B1744_CR</t>
  </si>
  <si>
    <t>gaaattaatacgactcactataggGCAGCCGTCACAGTCGTAACgttttagagctagaaatagc</t>
  </si>
  <si>
    <t>B1744_Nsg</t>
  </si>
  <si>
    <t>gaaattaatacgactcactataggAGATGGATATTTGCACTCTCgttttagagctagaaatagc</t>
  </si>
  <si>
    <t>B1744_Csg</t>
  </si>
  <si>
    <t>TGGCATCTTCAAGGACCTCTGG</t>
  </si>
  <si>
    <t>B1744_ORFF</t>
  </si>
  <si>
    <t>TCGCTATCACTCGTGGGGTTTT</t>
  </si>
  <si>
    <t>B1744_ORFR</t>
  </si>
  <si>
    <t>LmxM.04.1110</t>
  </si>
  <si>
    <t>GCTTCTACATCACGGAA</t>
  </si>
  <si>
    <t>B576</t>
  </si>
  <si>
    <t>CCCTCCCTCAGCAACTGACGTACCCACACAgtgtatcggatgtcagttgcGCTTCTACATCACGGAAgtataatgcagacctgctgc</t>
  </si>
  <si>
    <t>B576_NF</t>
  </si>
  <si>
    <t>CCTGCGGATGGGTCCGCTGCACCACCACCAccaatttgagagacctgtgc</t>
  </si>
  <si>
    <t>B576_CR</t>
  </si>
  <si>
    <t>gaaattaatacgactcactataggCAGAGTCGCCTCCCATTTCGgttttagagctagaaatagc</t>
  </si>
  <si>
    <t>B576_Nsg</t>
  </si>
  <si>
    <t>gaaattaatacgactcactataggGCAAGGCGCCACAGCACGAAgttttagagctagaaatagc</t>
  </si>
  <si>
    <t>B576_Csg</t>
  </si>
  <si>
    <t>ACTGCCTTGGGTTTCGTACGTA</t>
  </si>
  <si>
    <t>B576_ORFF</t>
  </si>
  <si>
    <t>AGAGAGGACGACACAGAACTGC</t>
  </si>
  <si>
    <t>B576_ORFR</t>
  </si>
  <si>
    <t>LmxM.11.0700</t>
  </si>
  <si>
    <t>TCTGCTATACGAGAATC</t>
  </si>
  <si>
    <t>B2106</t>
  </si>
  <si>
    <t>CTAGACGAACCATAATAAGGCAAGGCACCAgtgtatcggatgtcagttgcTCTGCTATACGAGAATCgtataatgcagacctgctgc</t>
  </si>
  <si>
    <t>B2106_NF</t>
  </si>
  <si>
    <t>GGTCCTGCCATCAGTGCAGCGCGGGCGCCTccaatttgagagacctgtgc</t>
  </si>
  <si>
    <t>B2106_CR</t>
  </si>
  <si>
    <t>gaaattaatacgactcactataggGCTGCGCTGTTCTCTGTATAgttttagagctagaaatagc</t>
  </si>
  <si>
    <t>B2106_Nsg</t>
  </si>
  <si>
    <t>gaaattaatacgactcactataggCGATGCTGATGCTGGCGAAAgttttagagctagaaatagc</t>
  </si>
  <si>
    <t>B2106_Csg</t>
  </si>
  <si>
    <t>CTGTGTCTGCATTGCCGAGTTT</t>
  </si>
  <si>
    <t>B2106_ORFF</t>
  </si>
  <si>
    <t>GGAGGCCAATCTGCTCAAGGTA</t>
  </si>
  <si>
    <t>B2106_ORFR</t>
  </si>
  <si>
    <t>LmxM.30.1220</t>
  </si>
  <si>
    <t>TGCAGACGGCGTTATGA</t>
  </si>
  <si>
    <t>B8084</t>
  </si>
  <si>
    <t>TTCCCCTATATAAGACGTAGGAATTCCCCGgtgtatcggatgtcagttgcTGCAGACGGCGTTATGAgtataatgcagacctgctgc</t>
  </si>
  <si>
    <t>B8084_NF</t>
  </si>
  <si>
    <t>TGGCGTTTCTGTACGCTGCGAAGCAAGCCTccaatttgagagacctgtgc</t>
  </si>
  <si>
    <t>B8084_CR</t>
  </si>
  <si>
    <t>gaaattaatacgactcactataggGAGAGTCACAAATGGGTGTGgttttagagctagaaatagc</t>
  </si>
  <si>
    <t>B8084_Nsg</t>
  </si>
  <si>
    <t>gaaattaatacgactcactataggGGACTGAGGGTGCTGTGGACgttttagagctagaaatagc</t>
  </si>
  <si>
    <t>B8084_Csg</t>
  </si>
  <si>
    <t>GCTGGGAGGCTTTTGATTGTCC</t>
  </si>
  <si>
    <t>B8084_ORFF</t>
  </si>
  <si>
    <t>GTATACGTTGCGCATCACCTCG</t>
  </si>
  <si>
    <t>B8084_ORFR</t>
  </si>
  <si>
    <t>LmxM.07.0110</t>
  </si>
  <si>
    <t>TCGCTACGGCGTGTAGT</t>
  </si>
  <si>
    <t xml:space="preserve">B930 </t>
  </si>
  <si>
    <t>CCTCCACCCTCGACAGCCACGCACACAAGCgtgtatcggatgtcagttgcTCGCTACGGCGTGTAGTgtataatgcagacctgctgc</t>
  </si>
  <si>
    <t>B930_NF</t>
  </si>
  <si>
    <t>TTTAGCGCCATGGAAGAGGTTTGATGCTACccaatttgagagacctgtgc</t>
  </si>
  <si>
    <t>B930_CR</t>
  </si>
  <si>
    <t>gaaattaatacgactcactataggCACTGCTCCTCTCTCTCTCTgttttagagctagaaatagc</t>
  </si>
  <si>
    <t>B930_Nsg</t>
  </si>
  <si>
    <t>gaaattaatacgactcactataggTGATGATCTCGCCCGGCCTCgttttagagctagaaatagc</t>
  </si>
  <si>
    <t>B930_Csg</t>
  </si>
  <si>
    <t>TCGACCTCATCTTTGCCGTCTT</t>
  </si>
  <si>
    <t>B930_ORFF</t>
  </si>
  <si>
    <t>GAGGTGCGGTGTAGTGGTAGTT</t>
  </si>
  <si>
    <t>B930_ORFR</t>
  </si>
  <si>
    <t>LmxM.28.2380</t>
  </si>
  <si>
    <t>GTATTCCAGAACCGACA</t>
  </si>
  <si>
    <t>B7343</t>
  </si>
  <si>
    <t>TGCTGCTTGAGGCCTCGGTAGGCACTCCCGgtgtatcggatgtcagttgcGTATTCCAGAACCGACAgtataatgcagacctgctgc</t>
  </si>
  <si>
    <t>B7343_NF</t>
  </si>
  <si>
    <t>CTTGCCTCTTTCGCCGCTGCCGACTTCATGccaatttgagagacctgtgc</t>
  </si>
  <si>
    <t>B7343_CR</t>
  </si>
  <si>
    <t>gaaattaatacgactcactataggGAGGGACCGCGTAAAAAGTAgttttagagctagaaatagc</t>
  </si>
  <si>
    <t>B7343_Nsg</t>
  </si>
  <si>
    <t>gaaattaatacgactcactataggTCACCGACAATCTGCAGTGTgttttagagctagaaatagc</t>
  </si>
  <si>
    <t>B7343_Csg</t>
  </si>
  <si>
    <t>CAGGTGCCTCAGATCCTCAACA</t>
  </si>
  <si>
    <t>B7343_ORFF</t>
  </si>
  <si>
    <t>ATATCCAGTAGTACGCCGCCAC</t>
  </si>
  <si>
    <t>B7343_ORFR</t>
  </si>
  <si>
    <t>LmxM.01.0810_LmxM.01.0820</t>
  </si>
  <si>
    <t>ARRAY1</t>
  </si>
  <si>
    <t>AAGCTACGACTACTTAG</t>
  </si>
  <si>
    <t>B1313</t>
  </si>
  <si>
    <t>CCCTCCCTCGGCGCCCCCAACCCATACCCAgtgtatcggatgtcagttgcAAGCTACGACTACTTAGgtataatgcagacctgctgc</t>
  </si>
  <si>
    <t>B1313_NF</t>
  </si>
  <si>
    <t>LmxM.03.0370_LmxM.03.0400</t>
  </si>
  <si>
    <t>ARRAY2</t>
  </si>
  <si>
    <t>TAAGAAGAGACTGATGC</t>
  </si>
  <si>
    <t>B8863</t>
  </si>
  <si>
    <t>GCTCGCACCCGCACAAGCGCGCACTGGCCTgtgtatcggatgtcagttgcTAAGAAGAGACTGATGCgtataatgcagacctgctgc</t>
  </si>
  <si>
    <t>B8863_NF</t>
  </si>
  <si>
    <t>LmxM.10.0715_LmxM.10.0720</t>
  </si>
  <si>
    <t>ARRAY3</t>
  </si>
  <si>
    <t>CCATGGACGTATTGTGT</t>
  </si>
  <si>
    <t>B9338</t>
  </si>
  <si>
    <t>TCCTTTGGACCCGTCCTTATTTTCCCTTTAgtgtatcggatgtcagttgcCCATGGACGTATTGTGTgtataatgcagacctgctgc</t>
  </si>
  <si>
    <t>B9338_NF</t>
  </si>
  <si>
    <t>LmxM.11.0670_LmxM.11.0675</t>
  </si>
  <si>
    <t>ARRAY4</t>
  </si>
  <si>
    <t>CTATCCCACTCACGTTA</t>
  </si>
  <si>
    <t>B9783</t>
  </si>
  <si>
    <t>GTTCACAGGATTCCCACGCACGCATACCCGgtgtatcggatgtcagttgcCTATCCCACTCACGTTAgtataatgcagacctgctgc</t>
  </si>
  <si>
    <t>B9783_NF</t>
  </si>
  <si>
    <t>LmxM.14.0530_LmxM.14.0540</t>
  </si>
  <si>
    <t>ARRAY5</t>
  </si>
  <si>
    <t>GCAGGTCTTCTCATACG</t>
  </si>
  <si>
    <t>B9788</t>
  </si>
  <si>
    <t>ATGACAAACGGTTGTGTGTAGCCCACTCAGgtgtatcggatgtcagttgcGCAGGTCTTCTCATACGgtataatgcagacctgctgc</t>
  </si>
  <si>
    <t>B9788_NF</t>
  </si>
  <si>
    <t>LmxM.14.0990_LmxM.14.1000</t>
  </si>
  <si>
    <t>ARRAY6</t>
  </si>
  <si>
    <t>GCTAACGGAGTGAGCGT</t>
  </si>
  <si>
    <t>B1058</t>
  </si>
  <si>
    <t>CTTTTCTTTTTATATCTACTACAGCACGCGgtgtatcggatgtcagttgcGCTAACGGAGTGAGCGTgtataatgcagacctgctgc</t>
  </si>
  <si>
    <t>B1058_NF</t>
  </si>
  <si>
    <t>LmxM.15.1230_LmxM.15.1240</t>
  </si>
  <si>
    <t>ARRAY7</t>
  </si>
  <si>
    <t>GGCAGAAATCTGCTTGT</t>
  </si>
  <si>
    <t>B1065</t>
  </si>
  <si>
    <t>TTCTCCTTCACAGGTCAGCAACGAGCCCCAgtgtatcggatgtcagttgcGGCAGAAATCTGCTTGTgtataatgcagacctgctgc</t>
  </si>
  <si>
    <t>B1065_NF</t>
  </si>
  <si>
    <t>LmxM.16.0200_LmxM.16.0210</t>
  </si>
  <si>
    <t>ARRAY8</t>
  </si>
  <si>
    <t>TAGCTGGCCCCGCTTTT</t>
  </si>
  <si>
    <t>B10989</t>
  </si>
  <si>
    <t>GCCGCTTTCCCTGTAGCCGTCGCTGGACCGgtgtatcggatgtcagttgcTAGCTGGCCCCGCTTTTgtataatgcagacctgctgc</t>
  </si>
  <si>
    <t>B10989_NF</t>
  </si>
  <si>
    <t>LmxM.18.0130_LmxM.18.0140</t>
  </si>
  <si>
    <t>ARRAY9</t>
  </si>
  <si>
    <t>CCGGGAGCGGTACAAAT</t>
  </si>
  <si>
    <t>B11332</t>
  </si>
  <si>
    <t>TTTTCTTTTGTGCCGTTCAGCGTACTCTCAgtgtatcggatgtcagttgcCCGGGAGCGGTACAAATgtataatgcagacctgctgc</t>
  </si>
  <si>
    <t>B11332_NF</t>
  </si>
  <si>
    <t>LmxM.18.1290_LmxM.18.1300</t>
  </si>
  <si>
    <t>ARRAY10</t>
  </si>
  <si>
    <t>GTGGATTACGTAGACCG</t>
  </si>
  <si>
    <t>B160</t>
  </si>
  <si>
    <t>TATTTACATATACATACATACAACCTAACAgtgtatcggatgtcagttgcGTGGATTACGTAGACCGgtataatgcagacctgctgc</t>
  </si>
  <si>
    <t>B160_NF</t>
  </si>
  <si>
    <t>LmxM.18.1510_LmxM.18.1520</t>
  </si>
  <si>
    <t>ARRAY11</t>
  </si>
  <si>
    <t>GCCGGTGCACATATTCG</t>
  </si>
  <si>
    <t>B305</t>
  </si>
  <si>
    <t>GACTGCAGCATCAACGAGGGCGTGATTGACgtgtatcggatgtcagttgcGCCGGTGCACATATTCGgtataatgcagacctgctgc</t>
  </si>
  <si>
    <t>B305_NF</t>
  </si>
  <si>
    <t>LmxM.19.0200_LmxM.19.0210</t>
  </si>
  <si>
    <t>ARRAY12</t>
  </si>
  <si>
    <t>ATCCTATACGACAGGAA</t>
  </si>
  <si>
    <t>B306</t>
  </si>
  <si>
    <t>ACTTGTTTCACTATACACCAGCGAAGCCACgtgtatcggatgtcagttgcATCCTATACGACAGGAAgtataatgcagacctgctgc</t>
  </si>
  <si>
    <t>B306_NF</t>
  </si>
  <si>
    <t>LmxM.21.1570_LmxM.21.1580</t>
  </si>
  <si>
    <t>ARRAY13</t>
  </si>
  <si>
    <t>TTACGGGCACTTCCTAT</t>
  </si>
  <si>
    <t>B5277</t>
  </si>
  <si>
    <t>CACGTTCTCTCCCACACCATCCCCTCTCCCgtgtatcggatgtcagttgcTTACGGGCACTTCCTATgtataatgcagacctgctgc</t>
  </si>
  <si>
    <t>B5277_NF</t>
  </si>
  <si>
    <t>LmxM.30.0870_LmxM.30.0880</t>
  </si>
  <si>
    <t>ARRAY14</t>
  </si>
  <si>
    <t>GTCCATCTGGTCATTGT</t>
  </si>
  <si>
    <t>B5328</t>
  </si>
  <si>
    <t>CCCCCTCCACTGCTAGCGATCTTGCACCCCgtgtatcggatgtcagttgcGTCCATCTGGTCATTGTgtataatgcagacctgctgc</t>
  </si>
  <si>
    <t>B5328_NF</t>
  </si>
  <si>
    <t>LmxM.30.3060_LmxM.30.3070</t>
  </si>
  <si>
    <t>ARRAY15</t>
  </si>
  <si>
    <t>CAGTATGAAGGCTCCTG</t>
  </si>
  <si>
    <t>B5744</t>
  </si>
  <si>
    <t>CTCCAGTCCGCTTCCGCTTTTTCCAGGCCCgtgtatcggatgtcagttgcCAGTATGAAGGCTCCTGgtataatgcagacctgctgc</t>
  </si>
  <si>
    <t>B5744_NF</t>
  </si>
  <si>
    <t>LmxM.34.5350_LmxM.34.5360</t>
  </si>
  <si>
    <t>ARRAY16</t>
  </si>
  <si>
    <t>CATACTCCCCGTTTTGA</t>
  </si>
  <si>
    <t>B7310</t>
  </si>
  <si>
    <t>TCATTGCCCGCTCACCCCCTCTCCTCTCCCgtgtatcggatgtcagttgcCATACTCCCCGTTTTGAgtataatgcagacctgctgc</t>
  </si>
  <si>
    <t>B7310_NF</t>
  </si>
  <si>
    <t>LmxM.30.1800_LmxM.30.1820</t>
  </si>
  <si>
    <t>ARRAY17</t>
  </si>
  <si>
    <t>ACCTGCTCGAACGGTAT</t>
  </si>
  <si>
    <t>B8804</t>
  </si>
  <si>
    <t>CCCTTTCTACCCACGCACCACAAGACACCAgtgtatcggatgtcagttgcACCTGCTCGAACGGTATgtataatgcagacctgctgc</t>
  </si>
  <si>
    <t>B8804_NF</t>
  </si>
  <si>
    <t>Order</t>
  </si>
  <si>
    <t>Observations</t>
  </si>
  <si>
    <t>not targeted in T1.0</t>
  </si>
  <si>
    <t>targeted before in T1.0</t>
  </si>
  <si>
    <t xml:space="preserve">PF16 </t>
  </si>
  <si>
    <t>ACATATGCATGGCACCC</t>
  </si>
  <si>
    <t>B34</t>
  </si>
  <si>
    <t>TGCTCAATAGCCGTGCACACACGCGCCCCTgtgtatcggatgtcagttgcACATATGCATGGCACCCgtataatgcagacctgctgc</t>
  </si>
  <si>
    <t>LmxM.20.1400.1_ufb</t>
  </si>
  <si>
    <t>ACTTCGATGACGACGGCGTGTACCGACGACccaatttgagagacctgtgc</t>
  </si>
  <si>
    <t>LmxM.20.1400.1_dr</t>
  </si>
  <si>
    <t>gaaattaatacgactcactataggTTACACAGATACAACGCACAgttttagagctagaaatagc</t>
  </si>
  <si>
    <t>LmxM.20.1400.1_usg</t>
  </si>
  <si>
    <t>gaaattaatacgactcactataggACAGCAGAGCAGGCAATGACgttttagagctagaaatagc</t>
  </si>
  <si>
    <t>LmxM.20.1400.1_dsg</t>
  </si>
  <si>
    <t>CCAGCACTGTGTCTACCTACCC</t>
  </si>
  <si>
    <t>LmxM.20.1400.1_vf</t>
  </si>
  <si>
    <t>TGATGATCTGGATGGACTCGGC</t>
  </si>
  <si>
    <t>LmxM.20.1400.1_vr</t>
  </si>
  <si>
    <t>IFT88</t>
  </si>
  <si>
    <t>TACACCTAGACGGCTAG</t>
  </si>
  <si>
    <t>B46</t>
  </si>
  <si>
    <t>AGTTTTTCCCCTCTCTGGCTCCCTTCTGCCgtgtatcggatgtcagttgcTACACCTAGACGGCTAGgtataatgcagacctgctgc</t>
  </si>
  <si>
    <t>LmxM.27.1130.1_ufb</t>
  </si>
  <si>
    <t>GCAGTGAGCCGGAGAAGCAGGGCGGAGGCAccaatttgagagacctgtgc</t>
  </si>
  <si>
    <t>LmxM.27.1130.1_dr</t>
  </si>
  <si>
    <t>gaaattaatacgactcactataggAAAGCCCTCGCTTCTGTTGCgttttagagctagaaatagc</t>
  </si>
  <si>
    <t>LmxM.27.1130.1_usg</t>
  </si>
  <si>
    <t>gaaattaatacgactcactataggCGGACAAACTCCGTGCCATGgttttagagctagaaatagc</t>
  </si>
  <si>
    <t>LmxM.27.1130.1_dsg</t>
  </si>
  <si>
    <t>GGGAACAACATCAACGGTCACC</t>
  </si>
  <si>
    <t>LmxM.27.1130.1_vf</t>
  </si>
  <si>
    <t>GTCGCTGTTCTTCGCCTTCTTC</t>
  </si>
  <si>
    <t>LmxM.27.1130.1_vr</t>
  </si>
  <si>
    <t>LPG1</t>
  </si>
  <si>
    <t>ATGGCTGCTGCACACCT</t>
  </si>
  <si>
    <t>B14</t>
  </si>
  <si>
    <t>GGTTATCGTTACCTAGAGAGCCCAGTGCCTgtgtatcggatgtcagttgcATGGCTGCTGCACACCTgtataatgcagacctgctgc</t>
  </si>
  <si>
    <t>LmxM.25.0010_ufb</t>
  </si>
  <si>
    <t>CGCCGCTGCAAGAGGCCGACCGCATCACTTccaatttgagagacctgtgc</t>
  </si>
  <si>
    <t>LmxM.25.0010_dr</t>
  </si>
  <si>
    <t>gaaattaatacgactcactataggATGCGCTCTCTGTTTCTACGgttttagagctagaaatagc</t>
  </si>
  <si>
    <t>LmxM.25.0010_usg</t>
  </si>
  <si>
    <t>gaaattaatacgactcactataggTGGAGCAGACGGATGCAAGTgttttagagctagaaatagc</t>
  </si>
  <si>
    <t>LmxM.25.0010_dsg</t>
  </si>
  <si>
    <t>ACCACCCAGAAAACATCGGCTA</t>
  </si>
  <si>
    <t>LmxM.25.0010_vf</t>
  </si>
  <si>
    <t>GTCTTTTCCTTTGTCTGCGCGA</t>
  </si>
  <si>
    <t>LmxM.25.0010_vr</t>
  </si>
  <si>
    <t>CTCGACACAACGCAGAC</t>
  </si>
  <si>
    <t>B11693</t>
  </si>
  <si>
    <t>TGCTCAATAGCCGTGCACACACGCGCCCCTgtgtatcggatgtcagttgcCTCGACACAACGCAGACgtataatgcagacctgctgc</t>
  </si>
  <si>
    <t>B11693_NF</t>
  </si>
  <si>
    <t>B11693_CR</t>
  </si>
  <si>
    <t>B11693_Nsg</t>
  </si>
  <si>
    <t>B11693_Csg</t>
  </si>
  <si>
    <t>B11693_ORFF</t>
  </si>
  <si>
    <t>B11693_ORFR</t>
  </si>
  <si>
    <t>GTTAGTCTAACAGGAGG</t>
  </si>
  <si>
    <t>B11694</t>
  </si>
  <si>
    <t>AGTTTTTCCCCTCTCTGGCTCCCTTCTGCCgtgtatcggatgtcagttgcGTTAGTCTAACAGGAGGgtataatgcagacctgctgc</t>
  </si>
  <si>
    <t>B11694_NF</t>
  </si>
  <si>
    <t>B11694_CR</t>
  </si>
  <si>
    <t>B11694_Nsg</t>
  </si>
  <si>
    <t>B11694_Csg</t>
  </si>
  <si>
    <t>B11694_ORFF</t>
  </si>
  <si>
    <t>B11694_ORFR</t>
  </si>
  <si>
    <t>CGACTTTCGGTGGTAAC</t>
  </si>
  <si>
    <t>B11695</t>
  </si>
  <si>
    <t>GGTTATCGTTACCTAGAGAGCCCAGTGCCTgtgtatcggatgtcagttgcCGACTTTCGGTGGTAACgtataatgcagacctgctgc</t>
  </si>
  <si>
    <t>B11695_NF</t>
  </si>
  <si>
    <t>B11695_CR</t>
  </si>
  <si>
    <t>B11695_Nsg</t>
  </si>
  <si>
    <t>B11695_Csg</t>
  </si>
  <si>
    <t>B11695_ORFF</t>
  </si>
  <si>
    <t>B11695_ORFR</t>
  </si>
  <si>
    <t>GCCCGCTTAATTGCTCA</t>
  </si>
  <si>
    <t>B11697</t>
  </si>
  <si>
    <t>TGCTCAATAGCCGTGCACACACGCGCCCCTgtgtatcggatgtcagttgcGCCCGCTTAATTGCTCAgtataatgcagacctgctgc</t>
  </si>
  <si>
    <t>B11697_NF</t>
  </si>
  <si>
    <t>B11697_CR</t>
  </si>
  <si>
    <t>B11697_Nsg</t>
  </si>
  <si>
    <t>B11697_Csg</t>
  </si>
  <si>
    <t>B11697_ORFF</t>
  </si>
  <si>
    <t>B11697_ORFR</t>
  </si>
  <si>
    <t>CGTACATACCGCAGGGA</t>
  </si>
  <si>
    <t>B11700</t>
  </si>
  <si>
    <t>AGTTTTTCCCCTCTCTGGCTCCCTTCTGCCgtgtatcggatgtcagttgcCGTACATACCGCAGGGAgtataatgcagacctgctgc</t>
  </si>
  <si>
    <t>B11700_NF</t>
  </si>
  <si>
    <t>B11700_CR</t>
  </si>
  <si>
    <t>B11700_Nsg</t>
  </si>
  <si>
    <t>B11700_Csg</t>
  </si>
  <si>
    <t>B11700_ORFF</t>
  </si>
  <si>
    <t>B11700_ORFR</t>
  </si>
  <si>
    <t>ATTCCTGGCTCCTGGTA</t>
  </si>
  <si>
    <t>B11701</t>
  </si>
  <si>
    <t>GGTTATCGTTACCTAGAGAGCCCAGTGCCTgtgtatcggatgtcagttgcATTCCTGGCTCCTGGTAgtataatgcagacctgctgc</t>
  </si>
  <si>
    <t>B11701_NF</t>
  </si>
  <si>
    <t>B11701_CR</t>
  </si>
  <si>
    <t>B11701_Nsg</t>
  </si>
  <si>
    <t>B11701_Csg</t>
  </si>
  <si>
    <t>B11701_ORFF</t>
  </si>
  <si>
    <t>B11701_ORFR</t>
  </si>
  <si>
    <t>LmxM.20.1400</t>
  </si>
  <si>
    <t>LmxM.27.1130</t>
  </si>
  <si>
    <t>TCTTCTAGGCCCGGTTT</t>
  </si>
  <si>
    <t>B11703</t>
  </si>
  <si>
    <t>AGTTTTTCCCCTCTCTGGCTCCCTTCTGCCgtgtatcggatgtcagttgcTCTTCTAGGCCCGGTTTgtataatgcagacctgctgc</t>
  </si>
  <si>
    <t>LmxM.25.0010</t>
  </si>
  <si>
    <t>GTATTAGCCGGAGAAGA</t>
  </si>
  <si>
    <t>B11704</t>
  </si>
  <si>
    <t>GGTTATCGTTACCTAGAGAGCCCAGTGCCTgtgtatcggatgtcagttgcGTATTAGCCGGAGAAGAgtataatgcagacctgctgc</t>
  </si>
  <si>
    <t>IFT88_B11703_NF</t>
  </si>
  <si>
    <t>IFT88_B11703_CR</t>
  </si>
  <si>
    <t>IFT88_B11703_Nsg</t>
  </si>
  <si>
    <t>IFT88_B11703_Csg</t>
  </si>
  <si>
    <t>IFT88_B11703_ORFF</t>
  </si>
  <si>
    <t>IFT88_B11703_ORFR</t>
  </si>
  <si>
    <t>LPG1_B11704_NF</t>
  </si>
  <si>
    <t>LPG1_B11704_CR</t>
  </si>
  <si>
    <t>LPG1_B11704_Nsg</t>
  </si>
  <si>
    <t>LPG1_B11704_Csg</t>
  </si>
  <si>
    <t>LPG1_B11704_ORFF</t>
  </si>
  <si>
    <t>LPG1_B11704_ORFR</t>
  </si>
  <si>
    <t>Produced individually</t>
  </si>
  <si>
    <t>Produced in plate 1</t>
  </si>
  <si>
    <t>Produced in plate 2</t>
  </si>
  <si>
    <t>Produced in plate 3</t>
  </si>
  <si>
    <t>GT1 Fw</t>
  </si>
  <si>
    <t>GT3 Rv</t>
  </si>
  <si>
    <t>GT1 sgRNA upstream</t>
  </si>
  <si>
    <t>GT3 sgRNA downstream</t>
  </si>
  <si>
    <t>CAACCTCCAAAACGTGAAACACAACGCACAgtataatgcagacctgctgc</t>
  </si>
  <si>
    <t>ACAGCGCGAAAACTCGCGATGCTGCCAATGccaatttgagagacctgtgc</t>
  </si>
  <si>
    <t>gaaattaatacgactcactataggCAGTCGAAACAGCATAAGAGgttttagagctagaaatagc</t>
  </si>
  <si>
    <t>GCAGAACGTACACCTACTCGAG</t>
  </si>
  <si>
    <t>CTGGTCAGTGTACACAGGACAC</t>
  </si>
  <si>
    <t>NF primer sequence</t>
  </si>
  <si>
    <t>LmxM.36.6280-6300</t>
  </si>
  <si>
    <t xml:space="preserve"> </t>
  </si>
  <si>
    <t xml:space="preserve">Fw 5’ </t>
  </si>
  <si>
    <t xml:space="preserve">Rv 5’ </t>
  </si>
  <si>
    <t>PFR2 Fw</t>
  </si>
  <si>
    <t>PFR2 Rv</t>
  </si>
  <si>
    <t>GGACGAGAACAAGAGCTTCG</t>
  </si>
  <si>
    <t>GATGAGCTGCTCGCTCTTCT</t>
  </si>
  <si>
    <t>Used for PCR control to test for presence of gDNA</t>
  </si>
  <si>
    <t>These sequences are present in all three GT genes (LmxGT1, LmxGT2 and LmxGT3). See binding sites in Supplementary Figure 5.</t>
  </si>
  <si>
    <t>N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Aptos Narrow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6" fillId="0" borderId="0" xfId="0" applyFont="1"/>
    <xf numFmtId="0" fontId="7" fillId="0" borderId="1" xfId="0" applyFont="1" applyBorder="1" applyAlignment="1">
      <alignment horizontal="left"/>
    </xf>
    <xf numFmtId="0" fontId="6" fillId="0" borderId="1" xfId="0" applyFont="1" applyBorder="1"/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2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aw12u/Downloads/DNA_Plate_template_global_96well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nstructions"/>
      <sheetName val="96-well plate template"/>
    </sheetNames>
    <sheetDataSet>
      <sheetData sheetId="0">
        <row r="12">
          <cell r="E12" t="str">
            <v>ALD</v>
          </cell>
        </row>
        <row r="13">
          <cell r="E13">
            <v>488</v>
          </cell>
        </row>
        <row r="14">
          <cell r="E14">
            <v>532</v>
          </cell>
        </row>
        <row r="15">
          <cell r="E15">
            <v>546</v>
          </cell>
        </row>
        <row r="16">
          <cell r="E16">
            <v>555</v>
          </cell>
        </row>
        <row r="17">
          <cell r="E17">
            <v>594</v>
          </cell>
        </row>
        <row r="18">
          <cell r="E18">
            <v>647</v>
          </cell>
        </row>
        <row r="19">
          <cell r="E19">
            <v>660</v>
          </cell>
        </row>
        <row r="20">
          <cell r="E20">
            <v>750</v>
          </cell>
        </row>
        <row r="21">
          <cell r="E21" t="str">
            <v>ALP</v>
          </cell>
        </row>
        <row r="22">
          <cell r="E22" t="str">
            <v>AMN</v>
          </cell>
        </row>
        <row r="23">
          <cell r="E23" t="str">
            <v>BIO</v>
          </cell>
        </row>
        <row r="24">
          <cell r="E24" t="str">
            <v>BDC</v>
          </cell>
        </row>
        <row r="25">
          <cell r="E25" t="str">
            <v>BDB</v>
          </cell>
        </row>
        <row r="26">
          <cell r="E26" t="str">
            <v>BDP</v>
          </cell>
        </row>
        <row r="27">
          <cell r="E27" t="str">
            <v>BDE</v>
          </cell>
        </row>
        <row r="28">
          <cell r="E28" t="str">
            <v>BDF</v>
          </cell>
        </row>
        <row r="29">
          <cell r="E29" t="str">
            <v>BDG</v>
          </cell>
        </row>
        <row r="30">
          <cell r="E30" t="str">
            <v>BDH</v>
          </cell>
        </row>
        <row r="31">
          <cell r="E31" t="str">
            <v>BDN</v>
          </cell>
        </row>
        <row r="32">
          <cell r="E32" t="str">
            <v>BDA</v>
          </cell>
        </row>
        <row r="33">
          <cell r="E33" t="str">
            <v>BDI</v>
          </cell>
        </row>
        <row r="34">
          <cell r="E34" t="str">
            <v>BDL</v>
          </cell>
        </row>
        <row r="35">
          <cell r="E35" t="str">
            <v>BDM</v>
          </cell>
        </row>
        <row r="36">
          <cell r="E36" t="str">
            <v>BDK</v>
          </cell>
        </row>
        <row r="37">
          <cell r="E37" t="str">
            <v>BDJ</v>
          </cell>
        </row>
        <row r="38">
          <cell r="E38" t="str">
            <v>CSB</v>
          </cell>
        </row>
        <row r="39">
          <cell r="E39" t="str">
            <v>FAM</v>
          </cell>
        </row>
        <row r="40">
          <cell r="E40" t="str">
            <v>FLO</v>
          </cell>
        </row>
        <row r="41">
          <cell r="E41" t="str">
            <v>GWF</v>
          </cell>
        </row>
        <row r="42">
          <cell r="E42" t="str">
            <v>GWR</v>
          </cell>
        </row>
        <row r="43">
          <cell r="E43" t="str">
            <v>HEX</v>
          </cell>
        </row>
        <row r="44">
          <cell r="E44" t="str">
            <v>HRP</v>
          </cell>
        </row>
        <row r="45">
          <cell r="E45" t="str">
            <v>JOE</v>
          </cell>
        </row>
        <row r="46">
          <cell r="E46" t="str">
            <v>MNB</v>
          </cell>
        </row>
        <row r="47">
          <cell r="E47" t="str">
            <v>OGC</v>
          </cell>
        </row>
        <row r="48">
          <cell r="E48" t="str">
            <v>OGD</v>
          </cell>
        </row>
        <row r="49">
          <cell r="E49" t="str">
            <v>OGB</v>
          </cell>
        </row>
        <row r="50">
          <cell r="E50" t="str">
            <v>PFB</v>
          </cell>
        </row>
        <row r="51">
          <cell r="E51" t="str">
            <v>PHO</v>
          </cell>
        </row>
        <row r="52">
          <cell r="E52" t="str">
            <v>RGC</v>
          </cell>
        </row>
        <row r="53">
          <cell r="E53" t="str">
            <v>RGA</v>
          </cell>
        </row>
        <row r="54">
          <cell r="E54" t="str">
            <v>RRA</v>
          </cell>
        </row>
        <row r="55">
          <cell r="E55" t="str">
            <v>RHD</v>
          </cell>
        </row>
        <row r="56">
          <cell r="E56" t="str">
            <v>RGB</v>
          </cell>
        </row>
        <row r="57">
          <cell r="E57" t="str">
            <v>ROX</v>
          </cell>
        </row>
        <row r="58">
          <cell r="E58" t="str">
            <v>TAM</v>
          </cell>
        </row>
        <row r="59">
          <cell r="E59" t="str">
            <v>TET</v>
          </cell>
        </row>
        <row r="60">
          <cell r="E60" t="str">
            <v>TXR</v>
          </cell>
        </row>
        <row r="61">
          <cell r="E61" t="str">
            <v>TRX</v>
          </cell>
        </row>
        <row r="62">
          <cell r="E62" t="str">
            <v>THL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35"/>
  <sheetViews>
    <sheetView tabSelected="1" zoomScale="85" zoomScaleNormal="85" workbookViewId="0">
      <selection activeCell="B1" sqref="B1"/>
    </sheetView>
  </sheetViews>
  <sheetFormatPr defaultColWidth="8.85546875" defaultRowHeight="14.25" x14ac:dyDescent="0.2"/>
  <cols>
    <col min="1" max="1" width="2.7109375" style="3" customWidth="1"/>
    <col min="2" max="2" width="28" style="3" bestFit="1" customWidth="1"/>
    <col min="3" max="3" width="8.85546875" style="3"/>
    <col min="4" max="4" width="14.7109375" style="3" bestFit="1" customWidth="1"/>
    <col min="5" max="5" width="99.140625" style="3" bestFit="1" customWidth="1"/>
    <col min="6" max="6" width="17.28515625" style="3" bestFit="1" customWidth="1"/>
    <col min="7" max="7" width="59.85546875" style="3" bestFit="1" customWidth="1"/>
    <col min="8" max="8" width="17.7109375" style="3" bestFit="1" customWidth="1"/>
    <col min="9" max="9" width="67.140625" style="3" bestFit="1" customWidth="1"/>
    <col min="10" max="10" width="18.42578125" style="3" bestFit="1" customWidth="1"/>
    <col min="11" max="11" width="66.85546875" style="3" bestFit="1" customWidth="1"/>
    <col min="12" max="12" width="18.42578125" style="3" bestFit="1" customWidth="1"/>
    <col min="13" max="13" width="29.42578125" style="3" bestFit="1" customWidth="1"/>
    <col min="14" max="14" width="20" style="3" bestFit="1" customWidth="1"/>
    <col min="15" max="15" width="29.42578125" style="3" bestFit="1" customWidth="1"/>
    <col min="16" max="16" width="8.85546875" style="3"/>
    <col min="17" max="17" width="18.42578125" style="3" bestFit="1" customWidth="1"/>
    <col min="18" max="18" width="20.28515625" style="3" bestFit="1" customWidth="1"/>
    <col min="19" max="16384" width="8.85546875" style="1"/>
  </cols>
  <sheetData>
    <row r="1" spans="1:18" s="2" customFormat="1" ht="15" x14ac:dyDescent="0.25">
      <c r="A1" s="9" t="s">
        <v>4801</v>
      </c>
      <c r="B1" s="9" t="s">
        <v>0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</v>
      </c>
      <c r="R1" s="9" t="s">
        <v>4802</v>
      </c>
    </row>
    <row r="2" spans="1:18" x14ac:dyDescent="0.2">
      <c r="A2" s="8">
        <v>1</v>
      </c>
      <c r="B2" s="10" t="s">
        <v>16</v>
      </c>
      <c r="C2" s="10" t="s">
        <v>17</v>
      </c>
      <c r="D2" s="10" t="s">
        <v>18</v>
      </c>
      <c r="E2" s="10" t="s">
        <v>19</v>
      </c>
      <c r="F2" s="10" t="s">
        <v>20</v>
      </c>
      <c r="G2" s="10" t="s">
        <v>21</v>
      </c>
      <c r="H2" s="10" t="s">
        <v>22</v>
      </c>
      <c r="I2" s="10" t="s">
        <v>23</v>
      </c>
      <c r="J2" s="10" t="s">
        <v>24</v>
      </c>
      <c r="K2" s="10" t="s">
        <v>25</v>
      </c>
      <c r="L2" s="10" t="s">
        <v>26</v>
      </c>
      <c r="M2" s="10" t="s">
        <v>27</v>
      </c>
      <c r="N2" s="10" t="s">
        <v>28</v>
      </c>
      <c r="O2" s="10" t="s">
        <v>29</v>
      </c>
      <c r="P2" s="10" t="s">
        <v>30</v>
      </c>
      <c r="Q2" s="10">
        <v>86</v>
      </c>
      <c r="R2" s="10"/>
    </row>
    <row r="3" spans="1:18" x14ac:dyDescent="0.2">
      <c r="A3" s="8">
        <v>2</v>
      </c>
      <c r="B3" s="10" t="s">
        <v>31</v>
      </c>
      <c r="C3" s="10" t="s">
        <v>32</v>
      </c>
      <c r="D3" s="10" t="s">
        <v>33</v>
      </c>
      <c r="E3" s="10" t="s">
        <v>34</v>
      </c>
      <c r="F3" s="10" t="s">
        <v>35</v>
      </c>
      <c r="G3" s="10" t="s">
        <v>36</v>
      </c>
      <c r="H3" s="10" t="s">
        <v>37</v>
      </c>
      <c r="I3" s="10" t="s">
        <v>38</v>
      </c>
      <c r="J3" s="10" t="s">
        <v>39</v>
      </c>
      <c r="K3" s="10" t="s">
        <v>40</v>
      </c>
      <c r="L3" s="10" t="s">
        <v>41</v>
      </c>
      <c r="M3" s="10" t="s">
        <v>42</v>
      </c>
      <c r="N3" s="10" t="s">
        <v>43</v>
      </c>
      <c r="O3" s="10" t="s">
        <v>44</v>
      </c>
      <c r="P3" s="10" t="s">
        <v>45</v>
      </c>
      <c r="Q3" s="10">
        <v>271</v>
      </c>
      <c r="R3" s="10"/>
    </row>
    <row r="4" spans="1:18" x14ac:dyDescent="0.2">
      <c r="A4" s="8">
        <v>3</v>
      </c>
      <c r="B4" s="10" t="s">
        <v>46</v>
      </c>
      <c r="C4" s="10" t="s">
        <v>47</v>
      </c>
      <c r="D4" s="10" t="s">
        <v>48</v>
      </c>
      <c r="E4" s="10" t="s">
        <v>49</v>
      </c>
      <c r="F4" s="10" t="s">
        <v>50</v>
      </c>
      <c r="G4" s="10" t="s">
        <v>51</v>
      </c>
      <c r="H4" s="10" t="s">
        <v>52</v>
      </c>
      <c r="I4" s="10" t="s">
        <v>53</v>
      </c>
      <c r="J4" s="10" t="s">
        <v>54</v>
      </c>
      <c r="K4" s="10" t="s">
        <v>55</v>
      </c>
      <c r="L4" s="10" t="s">
        <v>56</v>
      </c>
      <c r="M4" s="10" t="s">
        <v>57</v>
      </c>
      <c r="N4" s="10" t="s">
        <v>58</v>
      </c>
      <c r="O4" s="10" t="s">
        <v>59</v>
      </c>
      <c r="P4" s="10" t="s">
        <v>60</v>
      </c>
      <c r="Q4" s="10">
        <v>296</v>
      </c>
      <c r="R4" s="10"/>
    </row>
    <row r="5" spans="1:18" x14ac:dyDescent="0.2">
      <c r="A5" s="8">
        <v>4</v>
      </c>
      <c r="B5" s="10" t="s">
        <v>61</v>
      </c>
      <c r="C5" s="10" t="s">
        <v>62</v>
      </c>
      <c r="D5" s="10" t="s">
        <v>63</v>
      </c>
      <c r="E5" s="10" t="s">
        <v>64</v>
      </c>
      <c r="F5" s="10" t="s">
        <v>65</v>
      </c>
      <c r="G5" s="10" t="s">
        <v>66</v>
      </c>
      <c r="H5" s="10" t="s">
        <v>67</v>
      </c>
      <c r="I5" s="10" t="s">
        <v>68</v>
      </c>
      <c r="J5" s="10" t="s">
        <v>69</v>
      </c>
      <c r="K5" s="10" t="s">
        <v>70</v>
      </c>
      <c r="L5" s="10" t="s">
        <v>71</v>
      </c>
      <c r="M5" s="10" t="s">
        <v>72</v>
      </c>
      <c r="N5" s="10" t="s">
        <v>73</v>
      </c>
      <c r="O5" s="10" t="s">
        <v>74</v>
      </c>
      <c r="P5" s="10" t="s">
        <v>75</v>
      </c>
      <c r="Q5" s="10">
        <v>297</v>
      </c>
      <c r="R5" s="10"/>
    </row>
    <row r="6" spans="1:18" x14ac:dyDescent="0.2">
      <c r="A6" s="8">
        <v>5</v>
      </c>
      <c r="B6" s="10" t="s">
        <v>76</v>
      </c>
      <c r="C6" s="10" t="s">
        <v>77</v>
      </c>
      <c r="D6" s="10" t="s">
        <v>78</v>
      </c>
      <c r="E6" s="10" t="s">
        <v>79</v>
      </c>
      <c r="F6" s="10" t="s">
        <v>80</v>
      </c>
      <c r="G6" s="10" t="s">
        <v>81</v>
      </c>
      <c r="H6" s="10" t="s">
        <v>82</v>
      </c>
      <c r="I6" s="10" t="s">
        <v>83</v>
      </c>
      <c r="J6" s="10" t="s">
        <v>84</v>
      </c>
      <c r="K6" s="10" t="s">
        <v>85</v>
      </c>
      <c r="L6" s="10" t="s">
        <v>86</v>
      </c>
      <c r="M6" s="10" t="s">
        <v>87</v>
      </c>
      <c r="N6" s="10" t="s">
        <v>88</v>
      </c>
      <c r="O6" s="10" t="s">
        <v>89</v>
      </c>
      <c r="P6" s="10" t="s">
        <v>90</v>
      </c>
      <c r="Q6" s="10">
        <v>312</v>
      </c>
      <c r="R6" s="10"/>
    </row>
    <row r="7" spans="1:18" x14ac:dyDescent="0.2">
      <c r="A7" s="8">
        <v>6</v>
      </c>
      <c r="B7" s="10" t="s">
        <v>91</v>
      </c>
      <c r="C7" s="10" t="s">
        <v>92</v>
      </c>
      <c r="D7" s="10" t="s">
        <v>93</v>
      </c>
      <c r="E7" s="10" t="s">
        <v>94</v>
      </c>
      <c r="F7" s="10" t="s">
        <v>95</v>
      </c>
      <c r="G7" s="10" t="s">
        <v>96</v>
      </c>
      <c r="H7" s="10" t="s">
        <v>97</v>
      </c>
      <c r="I7" s="10" t="s">
        <v>98</v>
      </c>
      <c r="J7" s="10" t="s">
        <v>99</v>
      </c>
      <c r="K7" s="10" t="s">
        <v>100</v>
      </c>
      <c r="L7" s="10" t="s">
        <v>101</v>
      </c>
      <c r="M7" s="10" t="s">
        <v>102</v>
      </c>
      <c r="N7" s="10" t="s">
        <v>103</v>
      </c>
      <c r="O7" s="10" t="s">
        <v>104</v>
      </c>
      <c r="P7" s="10" t="s">
        <v>105</v>
      </c>
      <c r="Q7" s="10">
        <v>313</v>
      </c>
      <c r="R7" s="10"/>
    </row>
    <row r="8" spans="1:18" x14ac:dyDescent="0.2">
      <c r="A8" s="8">
        <v>7</v>
      </c>
      <c r="B8" s="10" t="s">
        <v>106</v>
      </c>
      <c r="C8" s="10" t="s">
        <v>107</v>
      </c>
      <c r="D8" s="10" t="s">
        <v>108</v>
      </c>
      <c r="E8" s="10" t="s">
        <v>109</v>
      </c>
      <c r="F8" s="10" t="s">
        <v>110</v>
      </c>
      <c r="G8" s="10" t="s">
        <v>111</v>
      </c>
      <c r="H8" s="10" t="s">
        <v>112</v>
      </c>
      <c r="I8" s="10" t="s">
        <v>113</v>
      </c>
      <c r="J8" s="10" t="s">
        <v>114</v>
      </c>
      <c r="K8" s="10" t="s">
        <v>115</v>
      </c>
      <c r="L8" s="10" t="s">
        <v>116</v>
      </c>
      <c r="M8" s="10" t="s">
        <v>117</v>
      </c>
      <c r="N8" s="10" t="s">
        <v>118</v>
      </c>
      <c r="O8" s="10" t="s">
        <v>119</v>
      </c>
      <c r="P8" s="10" t="s">
        <v>120</v>
      </c>
      <c r="Q8" s="10">
        <v>325</v>
      </c>
      <c r="R8" s="10"/>
    </row>
    <row r="9" spans="1:18" x14ac:dyDescent="0.2">
      <c r="A9" s="8">
        <v>8</v>
      </c>
      <c r="B9" s="10" t="s">
        <v>121</v>
      </c>
      <c r="C9" s="10" t="s">
        <v>122</v>
      </c>
      <c r="D9" s="10" t="s">
        <v>123</v>
      </c>
      <c r="E9" s="10" t="s">
        <v>124</v>
      </c>
      <c r="F9" s="10" t="s">
        <v>125</v>
      </c>
      <c r="G9" s="10" t="s">
        <v>126</v>
      </c>
      <c r="H9" s="10" t="s">
        <v>127</v>
      </c>
      <c r="I9" s="10" t="s">
        <v>128</v>
      </c>
      <c r="J9" s="10" t="s">
        <v>129</v>
      </c>
      <c r="K9" s="10" t="s">
        <v>130</v>
      </c>
      <c r="L9" s="10" t="s">
        <v>131</v>
      </c>
      <c r="M9" s="10" t="s">
        <v>132</v>
      </c>
      <c r="N9" s="10" t="s">
        <v>133</v>
      </c>
      <c r="O9" s="10" t="s">
        <v>134</v>
      </c>
      <c r="P9" s="10" t="s">
        <v>135</v>
      </c>
      <c r="Q9" s="10">
        <v>57</v>
      </c>
      <c r="R9" s="10"/>
    </row>
    <row r="10" spans="1:18" x14ac:dyDescent="0.2">
      <c r="A10" s="8">
        <v>9</v>
      </c>
      <c r="B10" s="10" t="s">
        <v>136</v>
      </c>
      <c r="C10" s="10" t="s">
        <v>137</v>
      </c>
      <c r="D10" s="10" t="s">
        <v>138</v>
      </c>
      <c r="E10" s="10" t="s">
        <v>139</v>
      </c>
      <c r="F10" s="10" t="s">
        <v>140</v>
      </c>
      <c r="G10" s="10" t="s">
        <v>141</v>
      </c>
      <c r="H10" s="10" t="s">
        <v>142</v>
      </c>
      <c r="I10" s="10" t="s">
        <v>143</v>
      </c>
      <c r="J10" s="10" t="s">
        <v>144</v>
      </c>
      <c r="K10" s="10" t="s">
        <v>145</v>
      </c>
      <c r="L10" s="10" t="s">
        <v>146</v>
      </c>
      <c r="M10" s="10" t="s">
        <v>147</v>
      </c>
      <c r="N10" s="10" t="s">
        <v>148</v>
      </c>
      <c r="O10" s="10" t="s">
        <v>149</v>
      </c>
      <c r="P10" s="10" t="s">
        <v>150</v>
      </c>
      <c r="Q10" s="10">
        <v>254</v>
      </c>
      <c r="R10" s="10"/>
    </row>
    <row r="11" spans="1:18" x14ac:dyDescent="0.2">
      <c r="A11" s="8">
        <v>10</v>
      </c>
      <c r="B11" s="10" t="s">
        <v>151</v>
      </c>
      <c r="C11" s="10" t="s">
        <v>152</v>
      </c>
      <c r="D11" s="10" t="s">
        <v>153</v>
      </c>
      <c r="E11" s="10" t="s">
        <v>154</v>
      </c>
      <c r="F11" s="10" t="s">
        <v>155</v>
      </c>
      <c r="G11" s="10" t="s">
        <v>156</v>
      </c>
      <c r="H11" s="10" t="s">
        <v>157</v>
      </c>
      <c r="I11" s="10" t="s">
        <v>158</v>
      </c>
      <c r="J11" s="10" t="s">
        <v>159</v>
      </c>
      <c r="K11" s="10" t="s">
        <v>160</v>
      </c>
      <c r="L11" s="10" t="s">
        <v>161</v>
      </c>
      <c r="M11" s="10" t="s">
        <v>162</v>
      </c>
      <c r="N11" s="10" t="s">
        <v>163</v>
      </c>
      <c r="O11" s="10" t="s">
        <v>164</v>
      </c>
      <c r="P11" s="10" t="s">
        <v>165</v>
      </c>
      <c r="Q11" s="10">
        <v>83</v>
      </c>
      <c r="R11" s="10"/>
    </row>
    <row r="12" spans="1:18" x14ac:dyDescent="0.2">
      <c r="A12" s="8">
        <v>11</v>
      </c>
      <c r="B12" s="10" t="s">
        <v>166</v>
      </c>
      <c r="C12" s="10" t="s">
        <v>167</v>
      </c>
      <c r="D12" s="10" t="s">
        <v>168</v>
      </c>
      <c r="E12" s="10" t="s">
        <v>169</v>
      </c>
      <c r="F12" s="10" t="s">
        <v>170</v>
      </c>
      <c r="G12" s="10" t="s">
        <v>171</v>
      </c>
      <c r="H12" s="10" t="s">
        <v>172</v>
      </c>
      <c r="I12" s="10" t="s">
        <v>173</v>
      </c>
      <c r="J12" s="10" t="s">
        <v>174</v>
      </c>
      <c r="K12" s="10" t="s">
        <v>175</v>
      </c>
      <c r="L12" s="10" t="s">
        <v>176</v>
      </c>
      <c r="M12" s="10" t="s">
        <v>177</v>
      </c>
      <c r="N12" s="10" t="s">
        <v>178</v>
      </c>
      <c r="O12" s="10" t="s">
        <v>179</v>
      </c>
      <c r="P12" s="10" t="s">
        <v>180</v>
      </c>
      <c r="Q12" s="10">
        <v>329</v>
      </c>
      <c r="R12" s="10"/>
    </row>
    <row r="13" spans="1:18" x14ac:dyDescent="0.2">
      <c r="A13" s="8">
        <v>12</v>
      </c>
      <c r="B13" s="10" t="s">
        <v>181</v>
      </c>
      <c r="C13" s="10" t="s">
        <v>182</v>
      </c>
      <c r="D13" s="10" t="s">
        <v>183</v>
      </c>
      <c r="E13" s="10" t="s">
        <v>184</v>
      </c>
      <c r="F13" s="10" t="s">
        <v>185</v>
      </c>
      <c r="G13" s="10" t="s">
        <v>186</v>
      </c>
      <c r="H13" s="10" t="s">
        <v>187</v>
      </c>
      <c r="I13" s="10" t="s">
        <v>188</v>
      </c>
      <c r="J13" s="10" t="s">
        <v>189</v>
      </c>
      <c r="K13" s="10" t="s">
        <v>190</v>
      </c>
      <c r="L13" s="10" t="s">
        <v>191</v>
      </c>
      <c r="M13" s="10" t="s">
        <v>192</v>
      </c>
      <c r="N13" s="10" t="s">
        <v>193</v>
      </c>
      <c r="O13" s="10" t="s">
        <v>194</v>
      </c>
      <c r="P13" s="10" t="s">
        <v>195</v>
      </c>
      <c r="Q13" s="10">
        <v>23</v>
      </c>
      <c r="R13" s="10"/>
    </row>
    <row r="14" spans="1:18" x14ac:dyDescent="0.2">
      <c r="A14" s="8">
        <v>13</v>
      </c>
      <c r="B14" s="10" t="s">
        <v>196</v>
      </c>
      <c r="C14" s="10" t="s">
        <v>197</v>
      </c>
      <c r="D14" s="10" t="s">
        <v>198</v>
      </c>
      <c r="E14" s="10" t="s">
        <v>199</v>
      </c>
      <c r="F14" s="10" t="s">
        <v>200</v>
      </c>
      <c r="G14" s="10" t="s">
        <v>201</v>
      </c>
      <c r="H14" s="10" t="s">
        <v>202</v>
      </c>
      <c r="I14" s="10" t="s">
        <v>203</v>
      </c>
      <c r="J14" s="10" t="s">
        <v>204</v>
      </c>
      <c r="K14" s="10" t="s">
        <v>205</v>
      </c>
      <c r="L14" s="10" t="s">
        <v>206</v>
      </c>
      <c r="M14" s="10" t="s">
        <v>207</v>
      </c>
      <c r="N14" s="10" t="s">
        <v>208</v>
      </c>
      <c r="O14" s="10" t="s">
        <v>209</v>
      </c>
      <c r="P14" s="10" t="s">
        <v>210</v>
      </c>
      <c r="Q14" s="10">
        <v>28</v>
      </c>
      <c r="R14" s="10"/>
    </row>
    <row r="15" spans="1:18" x14ac:dyDescent="0.2">
      <c r="A15" s="8">
        <v>14</v>
      </c>
      <c r="B15" s="10" t="s">
        <v>211</v>
      </c>
      <c r="C15" s="10" t="s">
        <v>212</v>
      </c>
      <c r="D15" s="10" t="s">
        <v>213</v>
      </c>
      <c r="E15" s="10" t="s">
        <v>214</v>
      </c>
      <c r="F15" s="10" t="s">
        <v>215</v>
      </c>
      <c r="G15" s="10" t="s">
        <v>216</v>
      </c>
      <c r="H15" s="10" t="s">
        <v>217</v>
      </c>
      <c r="I15" s="10" t="s">
        <v>218</v>
      </c>
      <c r="J15" s="10" t="s">
        <v>219</v>
      </c>
      <c r="K15" s="10" t="s">
        <v>220</v>
      </c>
      <c r="L15" s="10" t="s">
        <v>221</v>
      </c>
      <c r="M15" s="10" t="s">
        <v>222</v>
      </c>
      <c r="N15" s="10" t="s">
        <v>223</v>
      </c>
      <c r="O15" s="10" t="s">
        <v>224</v>
      </c>
      <c r="P15" s="10" t="s">
        <v>225</v>
      </c>
      <c r="Q15" s="10">
        <v>133</v>
      </c>
      <c r="R15" s="10"/>
    </row>
    <row r="16" spans="1:18" x14ac:dyDescent="0.2">
      <c r="A16" s="8">
        <v>15</v>
      </c>
      <c r="B16" s="10" t="s">
        <v>226</v>
      </c>
      <c r="C16" s="10" t="s">
        <v>227</v>
      </c>
      <c r="D16" s="10" t="s">
        <v>228</v>
      </c>
      <c r="E16" s="10" t="s">
        <v>229</v>
      </c>
      <c r="F16" s="10" t="s">
        <v>230</v>
      </c>
      <c r="G16" s="10" t="s">
        <v>231</v>
      </c>
      <c r="H16" s="10" t="s">
        <v>232</v>
      </c>
      <c r="I16" s="10" t="s">
        <v>233</v>
      </c>
      <c r="J16" s="10" t="s">
        <v>234</v>
      </c>
      <c r="K16" s="10" t="s">
        <v>235</v>
      </c>
      <c r="L16" s="10" t="s">
        <v>236</v>
      </c>
      <c r="M16" s="10" t="s">
        <v>237</v>
      </c>
      <c r="N16" s="10" t="s">
        <v>238</v>
      </c>
      <c r="O16" s="10" t="s">
        <v>239</v>
      </c>
      <c r="P16" s="10" t="s">
        <v>240</v>
      </c>
      <c r="Q16" s="10">
        <v>220</v>
      </c>
      <c r="R16" s="10"/>
    </row>
    <row r="17" spans="1:18" x14ac:dyDescent="0.2">
      <c r="A17" s="8">
        <v>16</v>
      </c>
      <c r="B17" s="10" t="s">
        <v>241</v>
      </c>
      <c r="C17" s="10" t="s">
        <v>242</v>
      </c>
      <c r="D17" s="10" t="s">
        <v>243</v>
      </c>
      <c r="E17" s="10" t="s">
        <v>244</v>
      </c>
      <c r="F17" s="10" t="s">
        <v>245</v>
      </c>
      <c r="G17" s="10" t="s">
        <v>246</v>
      </c>
      <c r="H17" s="10" t="s">
        <v>247</v>
      </c>
      <c r="I17" s="10" t="s">
        <v>248</v>
      </c>
      <c r="J17" s="10" t="s">
        <v>249</v>
      </c>
      <c r="K17" s="10" t="s">
        <v>250</v>
      </c>
      <c r="L17" s="10" t="s">
        <v>251</v>
      </c>
      <c r="M17" s="10" t="s">
        <v>252</v>
      </c>
      <c r="N17" s="10" t="s">
        <v>253</v>
      </c>
      <c r="O17" s="10" t="s">
        <v>254</v>
      </c>
      <c r="P17" s="10" t="s">
        <v>255</v>
      </c>
      <c r="Q17" s="10">
        <v>225</v>
      </c>
      <c r="R17" s="10"/>
    </row>
    <row r="18" spans="1:18" x14ac:dyDescent="0.2">
      <c r="A18" s="8">
        <v>17</v>
      </c>
      <c r="B18" s="10" t="s">
        <v>256</v>
      </c>
      <c r="C18" s="10" t="s">
        <v>257</v>
      </c>
      <c r="D18" s="10" t="s">
        <v>258</v>
      </c>
      <c r="E18" s="10" t="s">
        <v>259</v>
      </c>
      <c r="F18" s="10" t="s">
        <v>260</v>
      </c>
      <c r="G18" s="10" t="s">
        <v>261</v>
      </c>
      <c r="H18" s="10" t="s">
        <v>262</v>
      </c>
      <c r="I18" s="10" t="s">
        <v>263</v>
      </c>
      <c r="J18" s="10" t="s">
        <v>264</v>
      </c>
      <c r="K18" s="10" t="s">
        <v>265</v>
      </c>
      <c r="L18" s="10" t="s">
        <v>266</v>
      </c>
      <c r="M18" s="10" t="s">
        <v>267</v>
      </c>
      <c r="N18" s="10" t="s">
        <v>268</v>
      </c>
      <c r="O18" s="10" t="s">
        <v>269</v>
      </c>
      <c r="P18" s="10" t="s">
        <v>270</v>
      </c>
      <c r="Q18" s="10">
        <v>246</v>
      </c>
      <c r="R18" s="10"/>
    </row>
    <row r="19" spans="1:18" x14ac:dyDescent="0.2">
      <c r="A19" s="8">
        <v>18</v>
      </c>
      <c r="B19" s="10" t="s">
        <v>271</v>
      </c>
      <c r="C19" s="10" t="s">
        <v>272</v>
      </c>
      <c r="D19" s="10" t="s">
        <v>273</v>
      </c>
      <c r="E19" s="10" t="s">
        <v>274</v>
      </c>
      <c r="F19" s="10" t="s">
        <v>275</v>
      </c>
      <c r="G19" s="10" t="s">
        <v>276</v>
      </c>
      <c r="H19" s="10" t="s">
        <v>277</v>
      </c>
      <c r="I19" s="10" t="s">
        <v>278</v>
      </c>
      <c r="J19" s="10" t="s">
        <v>279</v>
      </c>
      <c r="K19" s="10" t="s">
        <v>280</v>
      </c>
      <c r="L19" s="10" t="s">
        <v>281</v>
      </c>
      <c r="M19" s="10" t="s">
        <v>282</v>
      </c>
      <c r="N19" s="10" t="s">
        <v>283</v>
      </c>
      <c r="O19" s="10" t="s">
        <v>284</v>
      </c>
      <c r="P19" s="10" t="s">
        <v>285</v>
      </c>
      <c r="Q19" s="10">
        <v>318</v>
      </c>
      <c r="R19" s="10"/>
    </row>
    <row r="20" spans="1:18" x14ac:dyDescent="0.2">
      <c r="A20" s="8">
        <v>19</v>
      </c>
      <c r="B20" s="10" t="s">
        <v>286</v>
      </c>
      <c r="C20" s="10" t="s">
        <v>287</v>
      </c>
      <c r="D20" s="10" t="s">
        <v>288</v>
      </c>
      <c r="E20" s="10" t="s">
        <v>289</v>
      </c>
      <c r="F20" s="10" t="s">
        <v>290</v>
      </c>
      <c r="G20" s="10" t="s">
        <v>291</v>
      </c>
      <c r="H20" s="10" t="s">
        <v>292</v>
      </c>
      <c r="I20" s="10" t="s">
        <v>293</v>
      </c>
      <c r="J20" s="10" t="s">
        <v>294</v>
      </c>
      <c r="K20" s="10" t="s">
        <v>295</v>
      </c>
      <c r="L20" s="10" t="s">
        <v>296</v>
      </c>
      <c r="M20" s="10" t="s">
        <v>297</v>
      </c>
      <c r="N20" s="10" t="s">
        <v>298</v>
      </c>
      <c r="O20" s="10" t="s">
        <v>299</v>
      </c>
      <c r="P20" s="10" t="s">
        <v>300</v>
      </c>
      <c r="Q20" s="10">
        <v>255</v>
      </c>
      <c r="R20" s="10"/>
    </row>
    <row r="21" spans="1:18" x14ac:dyDescent="0.2">
      <c r="A21" s="8">
        <v>20</v>
      </c>
      <c r="B21" s="10" t="s">
        <v>301</v>
      </c>
      <c r="C21" s="10" t="s">
        <v>302</v>
      </c>
      <c r="D21" s="10" t="s">
        <v>303</v>
      </c>
      <c r="E21" s="10" t="s">
        <v>304</v>
      </c>
      <c r="F21" s="10" t="s">
        <v>305</v>
      </c>
      <c r="G21" s="10" t="s">
        <v>306</v>
      </c>
      <c r="H21" s="10" t="s">
        <v>307</v>
      </c>
      <c r="I21" s="10" t="s">
        <v>308</v>
      </c>
      <c r="J21" s="10" t="s">
        <v>309</v>
      </c>
      <c r="K21" s="10" t="s">
        <v>310</v>
      </c>
      <c r="L21" s="10" t="s">
        <v>311</v>
      </c>
      <c r="M21" s="10" t="s">
        <v>312</v>
      </c>
      <c r="N21" s="10" t="s">
        <v>313</v>
      </c>
      <c r="O21" s="10" t="s">
        <v>314</v>
      </c>
      <c r="P21" s="10" t="s">
        <v>315</v>
      </c>
      <c r="Q21" s="10">
        <v>315</v>
      </c>
      <c r="R21" s="10"/>
    </row>
    <row r="22" spans="1:18" x14ac:dyDescent="0.2">
      <c r="A22" s="8">
        <v>21</v>
      </c>
      <c r="B22" s="10" t="s">
        <v>316</v>
      </c>
      <c r="C22" s="10" t="s">
        <v>317</v>
      </c>
      <c r="D22" s="10" t="s">
        <v>318</v>
      </c>
      <c r="E22" s="10" t="s">
        <v>319</v>
      </c>
      <c r="F22" s="10" t="s">
        <v>320</v>
      </c>
      <c r="G22" s="10" t="s">
        <v>321</v>
      </c>
      <c r="H22" s="10" t="s">
        <v>322</v>
      </c>
      <c r="I22" s="10" t="s">
        <v>323</v>
      </c>
      <c r="J22" s="10" t="s">
        <v>324</v>
      </c>
      <c r="K22" s="10" t="s">
        <v>325</v>
      </c>
      <c r="L22" s="10" t="s">
        <v>326</v>
      </c>
      <c r="M22" s="10" t="s">
        <v>327</v>
      </c>
      <c r="N22" s="10" t="s">
        <v>328</v>
      </c>
      <c r="O22" s="10" t="s">
        <v>329</v>
      </c>
      <c r="P22" s="10" t="s">
        <v>330</v>
      </c>
      <c r="Q22" s="10">
        <v>81</v>
      </c>
      <c r="R22" s="10"/>
    </row>
    <row r="23" spans="1:18" x14ac:dyDescent="0.2">
      <c r="A23" s="8">
        <v>22</v>
      </c>
      <c r="B23" s="10" t="s">
        <v>331</v>
      </c>
      <c r="C23" s="10" t="s">
        <v>332</v>
      </c>
      <c r="D23" s="10" t="s">
        <v>333</v>
      </c>
      <c r="E23" s="10" t="s">
        <v>334</v>
      </c>
      <c r="F23" s="10" t="s">
        <v>335</v>
      </c>
      <c r="G23" s="10" t="s">
        <v>336</v>
      </c>
      <c r="H23" s="10" t="s">
        <v>337</v>
      </c>
      <c r="I23" s="10" t="s">
        <v>338</v>
      </c>
      <c r="J23" s="10" t="s">
        <v>339</v>
      </c>
      <c r="K23" s="10" t="s">
        <v>340</v>
      </c>
      <c r="L23" s="10" t="s">
        <v>341</v>
      </c>
      <c r="M23" s="10" t="s">
        <v>342</v>
      </c>
      <c r="N23" s="10" t="s">
        <v>343</v>
      </c>
      <c r="O23" s="10" t="s">
        <v>344</v>
      </c>
      <c r="P23" s="10" t="s">
        <v>345</v>
      </c>
      <c r="Q23" s="10">
        <v>116</v>
      </c>
      <c r="R23" s="10"/>
    </row>
    <row r="24" spans="1:18" x14ac:dyDescent="0.2">
      <c r="A24" s="8">
        <v>23</v>
      </c>
      <c r="B24" s="10" t="s">
        <v>346</v>
      </c>
      <c r="C24" s="10" t="s">
        <v>347</v>
      </c>
      <c r="D24" s="10" t="s">
        <v>348</v>
      </c>
      <c r="E24" s="10" t="s">
        <v>349</v>
      </c>
      <c r="F24" s="10" t="s">
        <v>350</v>
      </c>
      <c r="G24" s="10" t="s">
        <v>351</v>
      </c>
      <c r="H24" s="10" t="s">
        <v>352</v>
      </c>
      <c r="I24" s="10" t="s">
        <v>353</v>
      </c>
      <c r="J24" s="10" t="s">
        <v>354</v>
      </c>
      <c r="K24" s="10" t="s">
        <v>355</v>
      </c>
      <c r="L24" s="10" t="s">
        <v>356</v>
      </c>
      <c r="M24" s="10" t="s">
        <v>357</v>
      </c>
      <c r="N24" s="10" t="s">
        <v>358</v>
      </c>
      <c r="O24" s="10" t="s">
        <v>359</v>
      </c>
      <c r="P24" s="10" t="s">
        <v>360</v>
      </c>
      <c r="Q24" s="10">
        <v>330</v>
      </c>
      <c r="R24" s="10"/>
    </row>
    <row r="25" spans="1:18" x14ac:dyDescent="0.2">
      <c r="A25" s="8">
        <v>24</v>
      </c>
      <c r="B25" s="10" t="s">
        <v>361</v>
      </c>
      <c r="C25" s="10" t="s">
        <v>362</v>
      </c>
      <c r="D25" s="10" t="s">
        <v>363</v>
      </c>
      <c r="E25" s="10" t="s">
        <v>364</v>
      </c>
      <c r="F25" s="10" t="s">
        <v>365</v>
      </c>
      <c r="G25" s="10" t="s">
        <v>366</v>
      </c>
      <c r="H25" s="10" t="s">
        <v>367</v>
      </c>
      <c r="I25" s="10" t="s">
        <v>368</v>
      </c>
      <c r="J25" s="10" t="s">
        <v>369</v>
      </c>
      <c r="K25" s="10" t="s">
        <v>370</v>
      </c>
      <c r="L25" s="10" t="s">
        <v>371</v>
      </c>
      <c r="M25" s="10" t="s">
        <v>372</v>
      </c>
      <c r="N25" s="10" t="s">
        <v>373</v>
      </c>
      <c r="O25" s="10" t="s">
        <v>374</v>
      </c>
      <c r="P25" s="10" t="s">
        <v>375</v>
      </c>
      <c r="Q25" s="10">
        <v>239</v>
      </c>
      <c r="R25" s="10"/>
    </row>
    <row r="26" spans="1:18" x14ac:dyDescent="0.2">
      <c r="A26" s="8">
        <v>25</v>
      </c>
      <c r="B26" s="10" t="s">
        <v>376</v>
      </c>
      <c r="C26" s="10" t="s">
        <v>377</v>
      </c>
      <c r="D26" s="10" t="s">
        <v>378</v>
      </c>
      <c r="E26" s="10" t="s">
        <v>379</v>
      </c>
      <c r="F26" s="10" t="s">
        <v>380</v>
      </c>
      <c r="G26" s="10" t="s">
        <v>381</v>
      </c>
      <c r="H26" s="10" t="s">
        <v>382</v>
      </c>
      <c r="I26" s="10" t="s">
        <v>383</v>
      </c>
      <c r="J26" s="10" t="s">
        <v>384</v>
      </c>
      <c r="K26" s="10" t="s">
        <v>385</v>
      </c>
      <c r="L26" s="10" t="s">
        <v>386</v>
      </c>
      <c r="M26" s="10" t="s">
        <v>387</v>
      </c>
      <c r="N26" s="10" t="s">
        <v>388</v>
      </c>
      <c r="O26" s="10" t="s">
        <v>389</v>
      </c>
      <c r="P26" s="10" t="s">
        <v>390</v>
      </c>
      <c r="Q26" s="10">
        <v>160</v>
      </c>
      <c r="R26" s="10"/>
    </row>
    <row r="27" spans="1:18" x14ac:dyDescent="0.2">
      <c r="A27" s="8">
        <v>26</v>
      </c>
      <c r="B27" s="10" t="s">
        <v>391</v>
      </c>
      <c r="C27" s="10" t="s">
        <v>392</v>
      </c>
      <c r="D27" s="10" t="s">
        <v>393</v>
      </c>
      <c r="E27" s="10" t="s">
        <v>394</v>
      </c>
      <c r="F27" s="10" t="s">
        <v>395</v>
      </c>
      <c r="G27" s="10" t="s">
        <v>396</v>
      </c>
      <c r="H27" s="10" t="s">
        <v>397</v>
      </c>
      <c r="I27" s="10" t="s">
        <v>398</v>
      </c>
      <c r="J27" s="10" t="s">
        <v>399</v>
      </c>
      <c r="K27" s="10" t="s">
        <v>400</v>
      </c>
      <c r="L27" s="10" t="s">
        <v>401</v>
      </c>
      <c r="M27" s="10" t="s">
        <v>402</v>
      </c>
      <c r="N27" s="10" t="s">
        <v>403</v>
      </c>
      <c r="O27" s="10" t="s">
        <v>404</v>
      </c>
      <c r="P27" s="10" t="s">
        <v>405</v>
      </c>
      <c r="Q27" s="10">
        <v>179</v>
      </c>
      <c r="R27" s="10"/>
    </row>
    <row r="28" spans="1:18" x14ac:dyDescent="0.2">
      <c r="A28" s="8">
        <v>27</v>
      </c>
      <c r="B28" s="10" t="s">
        <v>406</v>
      </c>
      <c r="C28" s="10" t="s">
        <v>407</v>
      </c>
      <c r="D28" s="10" t="s">
        <v>408</v>
      </c>
      <c r="E28" s="10" t="s">
        <v>409</v>
      </c>
      <c r="F28" s="10" t="s">
        <v>410</v>
      </c>
      <c r="G28" s="10" t="s">
        <v>411</v>
      </c>
      <c r="H28" s="10" t="s">
        <v>412</v>
      </c>
      <c r="I28" s="10" t="s">
        <v>413</v>
      </c>
      <c r="J28" s="10" t="s">
        <v>414</v>
      </c>
      <c r="K28" s="10" t="s">
        <v>415</v>
      </c>
      <c r="L28" s="10" t="s">
        <v>416</v>
      </c>
      <c r="M28" s="10" t="s">
        <v>417</v>
      </c>
      <c r="N28" s="10" t="s">
        <v>418</v>
      </c>
      <c r="O28" s="10" t="s">
        <v>419</v>
      </c>
      <c r="P28" s="10" t="s">
        <v>420</v>
      </c>
      <c r="Q28" s="10">
        <v>89</v>
      </c>
      <c r="R28" s="10"/>
    </row>
    <row r="29" spans="1:18" x14ac:dyDescent="0.2">
      <c r="A29" s="8">
        <v>28</v>
      </c>
      <c r="B29" s="10" t="s">
        <v>421</v>
      </c>
      <c r="C29" s="10" t="s">
        <v>422</v>
      </c>
      <c r="D29" s="10" t="s">
        <v>423</v>
      </c>
      <c r="E29" s="10" t="s">
        <v>424</v>
      </c>
      <c r="F29" s="10" t="s">
        <v>425</v>
      </c>
      <c r="G29" s="10" t="s">
        <v>426</v>
      </c>
      <c r="H29" s="10" t="s">
        <v>427</v>
      </c>
      <c r="I29" s="10" t="s">
        <v>428</v>
      </c>
      <c r="J29" s="10" t="s">
        <v>429</v>
      </c>
      <c r="K29" s="10" t="s">
        <v>430</v>
      </c>
      <c r="L29" s="10" t="s">
        <v>431</v>
      </c>
      <c r="M29" s="10" t="s">
        <v>432</v>
      </c>
      <c r="N29" s="10" t="s">
        <v>433</v>
      </c>
      <c r="O29" s="10" t="s">
        <v>434</v>
      </c>
      <c r="P29" s="10" t="s">
        <v>435</v>
      </c>
      <c r="Q29" s="10">
        <v>90</v>
      </c>
      <c r="R29" s="10"/>
    </row>
    <row r="30" spans="1:18" x14ac:dyDescent="0.2">
      <c r="A30" s="8">
        <v>29</v>
      </c>
      <c r="B30" s="10" t="s">
        <v>436</v>
      </c>
      <c r="C30" s="10" t="s">
        <v>437</v>
      </c>
      <c r="D30" s="10" t="s">
        <v>438</v>
      </c>
      <c r="E30" s="10" t="s">
        <v>439</v>
      </c>
      <c r="F30" s="10" t="s">
        <v>440</v>
      </c>
      <c r="G30" s="10" t="s">
        <v>441</v>
      </c>
      <c r="H30" s="10" t="s">
        <v>442</v>
      </c>
      <c r="I30" s="10" t="s">
        <v>443</v>
      </c>
      <c r="J30" s="10" t="s">
        <v>444</v>
      </c>
      <c r="K30" s="10" t="s">
        <v>445</v>
      </c>
      <c r="L30" s="10" t="s">
        <v>446</v>
      </c>
      <c r="M30" s="10" t="s">
        <v>447</v>
      </c>
      <c r="N30" s="10" t="s">
        <v>448</v>
      </c>
      <c r="O30" s="10" t="s">
        <v>449</v>
      </c>
      <c r="P30" s="10" t="s">
        <v>450</v>
      </c>
      <c r="Q30" s="10">
        <v>245</v>
      </c>
      <c r="R30" s="10"/>
    </row>
    <row r="31" spans="1:18" x14ac:dyDescent="0.2">
      <c r="A31" s="8">
        <v>30</v>
      </c>
      <c r="B31" s="10" t="s">
        <v>451</v>
      </c>
      <c r="C31" s="10" t="s">
        <v>452</v>
      </c>
      <c r="D31" s="10" t="s">
        <v>453</v>
      </c>
      <c r="E31" s="10" t="s">
        <v>454</v>
      </c>
      <c r="F31" s="10" t="s">
        <v>455</v>
      </c>
      <c r="G31" s="10" t="s">
        <v>456</v>
      </c>
      <c r="H31" s="10" t="s">
        <v>457</v>
      </c>
      <c r="I31" s="10" t="s">
        <v>458</v>
      </c>
      <c r="J31" s="10" t="s">
        <v>459</v>
      </c>
      <c r="K31" s="10" t="s">
        <v>460</v>
      </c>
      <c r="L31" s="10" t="s">
        <v>461</v>
      </c>
      <c r="M31" s="10" t="s">
        <v>462</v>
      </c>
      <c r="N31" s="10" t="s">
        <v>463</v>
      </c>
      <c r="O31" s="10" t="s">
        <v>464</v>
      </c>
      <c r="P31" s="10" t="s">
        <v>465</v>
      </c>
      <c r="Q31" s="10">
        <v>256</v>
      </c>
      <c r="R31" s="10"/>
    </row>
    <row r="32" spans="1:18" x14ac:dyDescent="0.2">
      <c r="A32" s="8">
        <v>31</v>
      </c>
      <c r="B32" s="10" t="s">
        <v>466</v>
      </c>
      <c r="C32" s="10" t="s">
        <v>467</v>
      </c>
      <c r="D32" s="10" t="s">
        <v>468</v>
      </c>
      <c r="E32" s="10" t="s">
        <v>469</v>
      </c>
      <c r="F32" s="10" t="s">
        <v>470</v>
      </c>
      <c r="G32" s="10" t="s">
        <v>471</v>
      </c>
      <c r="H32" s="10" t="s">
        <v>472</v>
      </c>
      <c r="I32" s="10" t="s">
        <v>473</v>
      </c>
      <c r="J32" s="10" t="s">
        <v>474</v>
      </c>
      <c r="K32" s="10" t="s">
        <v>475</v>
      </c>
      <c r="L32" s="10" t="s">
        <v>476</v>
      </c>
      <c r="M32" s="10" t="s">
        <v>477</v>
      </c>
      <c r="N32" s="10" t="s">
        <v>478</v>
      </c>
      <c r="O32" s="10" t="s">
        <v>479</v>
      </c>
      <c r="P32" s="10" t="s">
        <v>480</v>
      </c>
      <c r="Q32" s="10">
        <v>374</v>
      </c>
      <c r="R32" s="10"/>
    </row>
    <row r="33" spans="1:18" x14ac:dyDescent="0.2">
      <c r="A33" s="8">
        <v>32</v>
      </c>
      <c r="B33" s="10" t="s">
        <v>481</v>
      </c>
      <c r="C33" s="10" t="s">
        <v>482</v>
      </c>
      <c r="D33" s="10" t="s">
        <v>483</v>
      </c>
      <c r="E33" s="10" t="s">
        <v>484</v>
      </c>
      <c r="F33" s="10" t="s">
        <v>485</v>
      </c>
      <c r="G33" s="10" t="s">
        <v>486</v>
      </c>
      <c r="H33" s="10" t="s">
        <v>487</v>
      </c>
      <c r="I33" s="10" t="s">
        <v>488</v>
      </c>
      <c r="J33" s="10" t="s">
        <v>489</v>
      </c>
      <c r="K33" s="10" t="s">
        <v>490</v>
      </c>
      <c r="L33" s="10" t="s">
        <v>491</v>
      </c>
      <c r="M33" s="10" t="s">
        <v>492</v>
      </c>
      <c r="N33" s="10" t="s">
        <v>493</v>
      </c>
      <c r="O33" s="10" t="s">
        <v>494</v>
      </c>
      <c r="P33" s="10" t="s">
        <v>495</v>
      </c>
      <c r="Q33" s="10">
        <v>319</v>
      </c>
      <c r="R33" s="10"/>
    </row>
    <row r="34" spans="1:18" x14ac:dyDescent="0.2">
      <c r="A34" s="8">
        <v>33</v>
      </c>
      <c r="B34" s="10" t="s">
        <v>496</v>
      </c>
      <c r="C34" s="10" t="s">
        <v>497</v>
      </c>
      <c r="D34" s="10" t="s">
        <v>498</v>
      </c>
      <c r="E34" s="10" t="s">
        <v>499</v>
      </c>
      <c r="F34" s="10" t="s">
        <v>500</v>
      </c>
      <c r="G34" s="10" t="s">
        <v>501</v>
      </c>
      <c r="H34" s="10" t="s">
        <v>502</v>
      </c>
      <c r="I34" s="10" t="s">
        <v>503</v>
      </c>
      <c r="J34" s="10" t="s">
        <v>504</v>
      </c>
      <c r="K34" s="10" t="s">
        <v>505</v>
      </c>
      <c r="L34" s="10" t="s">
        <v>506</v>
      </c>
      <c r="M34" s="10" t="s">
        <v>507</v>
      </c>
      <c r="N34" s="10" t="s">
        <v>508</v>
      </c>
      <c r="O34" s="10" t="s">
        <v>509</v>
      </c>
      <c r="P34" s="10" t="s">
        <v>510</v>
      </c>
      <c r="Q34" s="10">
        <v>320</v>
      </c>
      <c r="R34" s="10"/>
    </row>
    <row r="35" spans="1:18" x14ac:dyDescent="0.2">
      <c r="A35" s="8">
        <v>34</v>
      </c>
      <c r="B35" s="10" t="s">
        <v>511</v>
      </c>
      <c r="C35" s="10" t="s">
        <v>512</v>
      </c>
      <c r="D35" s="10" t="s">
        <v>513</v>
      </c>
      <c r="E35" s="10" t="s">
        <v>514</v>
      </c>
      <c r="F35" s="10" t="s">
        <v>515</v>
      </c>
      <c r="G35" s="10" t="s">
        <v>516</v>
      </c>
      <c r="H35" s="10" t="s">
        <v>517</v>
      </c>
      <c r="I35" s="10" t="s">
        <v>518</v>
      </c>
      <c r="J35" s="10" t="s">
        <v>519</v>
      </c>
      <c r="K35" s="10" t="s">
        <v>520</v>
      </c>
      <c r="L35" s="10" t="s">
        <v>521</v>
      </c>
      <c r="M35" s="10" t="s">
        <v>522</v>
      </c>
      <c r="N35" s="10" t="s">
        <v>523</v>
      </c>
      <c r="O35" s="10" t="s">
        <v>524</v>
      </c>
      <c r="P35" s="10" t="s">
        <v>525</v>
      </c>
      <c r="Q35" s="10">
        <v>235</v>
      </c>
      <c r="R35" s="10"/>
    </row>
    <row r="36" spans="1:18" x14ac:dyDescent="0.2">
      <c r="A36" s="8">
        <v>35</v>
      </c>
      <c r="B36" s="10" t="s">
        <v>526</v>
      </c>
      <c r="C36" s="10" t="s">
        <v>527</v>
      </c>
      <c r="D36" s="10" t="s">
        <v>528</v>
      </c>
      <c r="E36" s="10" t="s">
        <v>529</v>
      </c>
      <c r="F36" s="10" t="s">
        <v>530</v>
      </c>
      <c r="G36" s="10" t="s">
        <v>531</v>
      </c>
      <c r="H36" s="10" t="s">
        <v>532</v>
      </c>
      <c r="I36" s="10" t="s">
        <v>533</v>
      </c>
      <c r="J36" s="10" t="s">
        <v>534</v>
      </c>
      <c r="K36" s="10" t="s">
        <v>535</v>
      </c>
      <c r="L36" s="10" t="s">
        <v>536</v>
      </c>
      <c r="M36" s="10" t="s">
        <v>537</v>
      </c>
      <c r="N36" s="10" t="s">
        <v>538</v>
      </c>
      <c r="O36" s="10" t="s">
        <v>539</v>
      </c>
      <c r="P36" s="10" t="s">
        <v>540</v>
      </c>
      <c r="Q36" s="10">
        <v>82</v>
      </c>
      <c r="R36" s="10"/>
    </row>
    <row r="37" spans="1:18" x14ac:dyDescent="0.2">
      <c r="A37" s="8">
        <v>36</v>
      </c>
      <c r="B37" s="10" t="s">
        <v>541</v>
      </c>
      <c r="C37" s="10" t="s">
        <v>542</v>
      </c>
      <c r="D37" s="10" t="s">
        <v>543</v>
      </c>
      <c r="E37" s="10" t="s">
        <v>544</v>
      </c>
      <c r="F37" s="10" t="s">
        <v>545</v>
      </c>
      <c r="G37" s="10" t="s">
        <v>546</v>
      </c>
      <c r="H37" s="10" t="s">
        <v>547</v>
      </c>
      <c r="I37" s="10" t="s">
        <v>548</v>
      </c>
      <c r="J37" s="10" t="s">
        <v>549</v>
      </c>
      <c r="K37" s="10" t="s">
        <v>550</v>
      </c>
      <c r="L37" s="10" t="s">
        <v>551</v>
      </c>
      <c r="M37" s="10" t="s">
        <v>552</v>
      </c>
      <c r="N37" s="10" t="s">
        <v>553</v>
      </c>
      <c r="O37" s="10" t="s">
        <v>554</v>
      </c>
      <c r="P37" s="10" t="s">
        <v>555</v>
      </c>
      <c r="Q37" s="10">
        <v>13</v>
      </c>
      <c r="R37" s="10"/>
    </row>
    <row r="38" spans="1:18" x14ac:dyDescent="0.2">
      <c r="A38" s="8">
        <v>37</v>
      </c>
      <c r="B38" s="10" t="s">
        <v>556</v>
      </c>
      <c r="C38" s="10" t="s">
        <v>557</v>
      </c>
      <c r="D38" s="10" t="s">
        <v>558</v>
      </c>
      <c r="E38" s="10" t="s">
        <v>559</v>
      </c>
      <c r="F38" s="10" t="s">
        <v>560</v>
      </c>
      <c r="G38" s="10" t="s">
        <v>561</v>
      </c>
      <c r="H38" s="10" t="s">
        <v>562</v>
      </c>
      <c r="I38" s="10" t="s">
        <v>563</v>
      </c>
      <c r="J38" s="10" t="s">
        <v>564</v>
      </c>
      <c r="K38" s="10" t="s">
        <v>565</v>
      </c>
      <c r="L38" s="10" t="s">
        <v>566</v>
      </c>
      <c r="M38" s="10" t="s">
        <v>567</v>
      </c>
      <c r="N38" s="10" t="s">
        <v>568</v>
      </c>
      <c r="O38" s="10" t="s">
        <v>569</v>
      </c>
      <c r="P38" s="10" t="s">
        <v>570</v>
      </c>
      <c r="Q38" s="10">
        <v>14</v>
      </c>
      <c r="R38" s="10"/>
    </row>
    <row r="39" spans="1:18" x14ac:dyDescent="0.2">
      <c r="A39" s="8">
        <v>38</v>
      </c>
      <c r="B39" s="10" t="s">
        <v>571</v>
      </c>
      <c r="C39" s="10" t="s">
        <v>572</v>
      </c>
      <c r="D39" s="10" t="s">
        <v>573</v>
      </c>
      <c r="E39" s="10" t="s">
        <v>574</v>
      </c>
      <c r="F39" s="10" t="s">
        <v>575</v>
      </c>
      <c r="G39" s="10" t="s">
        <v>576</v>
      </c>
      <c r="H39" s="10" t="s">
        <v>577</v>
      </c>
      <c r="I39" s="10" t="s">
        <v>578</v>
      </c>
      <c r="J39" s="10" t="s">
        <v>579</v>
      </c>
      <c r="K39" s="10" t="s">
        <v>580</v>
      </c>
      <c r="L39" s="10" t="s">
        <v>581</v>
      </c>
      <c r="M39" s="10" t="s">
        <v>582</v>
      </c>
      <c r="N39" s="10" t="s">
        <v>583</v>
      </c>
      <c r="O39" s="10" t="s">
        <v>584</v>
      </c>
      <c r="P39" s="10" t="s">
        <v>585</v>
      </c>
      <c r="Q39" s="10">
        <v>25</v>
      </c>
      <c r="R39" s="10"/>
    </row>
    <row r="40" spans="1:18" x14ac:dyDescent="0.2">
      <c r="A40" s="8">
        <v>39</v>
      </c>
      <c r="B40" s="10" t="s">
        <v>586</v>
      </c>
      <c r="C40" s="10" t="s">
        <v>587</v>
      </c>
      <c r="D40" s="10" t="s">
        <v>588</v>
      </c>
      <c r="E40" s="10" t="s">
        <v>589</v>
      </c>
      <c r="F40" s="10" t="s">
        <v>590</v>
      </c>
      <c r="G40" s="10" t="s">
        <v>591</v>
      </c>
      <c r="H40" s="10" t="s">
        <v>592</v>
      </c>
      <c r="I40" s="10" t="s">
        <v>593</v>
      </c>
      <c r="J40" s="10" t="s">
        <v>594</v>
      </c>
      <c r="K40" s="10" t="s">
        <v>595</v>
      </c>
      <c r="L40" s="10" t="s">
        <v>596</v>
      </c>
      <c r="M40" s="10" t="s">
        <v>597</v>
      </c>
      <c r="N40" s="10" t="s">
        <v>598</v>
      </c>
      <c r="O40" s="10" t="s">
        <v>599</v>
      </c>
      <c r="P40" s="10" t="s">
        <v>600</v>
      </c>
      <c r="Q40" s="10">
        <v>31</v>
      </c>
      <c r="R40" s="10"/>
    </row>
    <row r="41" spans="1:18" x14ac:dyDescent="0.2">
      <c r="A41" s="8">
        <v>40</v>
      </c>
      <c r="B41" s="10" t="s">
        <v>601</v>
      </c>
      <c r="C41" s="10" t="s">
        <v>602</v>
      </c>
      <c r="D41" s="10" t="s">
        <v>603</v>
      </c>
      <c r="E41" s="10" t="s">
        <v>604</v>
      </c>
      <c r="F41" s="10" t="s">
        <v>605</v>
      </c>
      <c r="G41" s="10" t="s">
        <v>606</v>
      </c>
      <c r="H41" s="10" t="s">
        <v>607</v>
      </c>
      <c r="I41" s="10" t="s">
        <v>608</v>
      </c>
      <c r="J41" s="10" t="s">
        <v>609</v>
      </c>
      <c r="K41" s="10" t="s">
        <v>610</v>
      </c>
      <c r="L41" s="10" t="s">
        <v>611</v>
      </c>
      <c r="M41" s="10" t="s">
        <v>612</v>
      </c>
      <c r="N41" s="10" t="s">
        <v>613</v>
      </c>
      <c r="O41" s="10" t="s">
        <v>614</v>
      </c>
      <c r="P41" s="10" t="s">
        <v>615</v>
      </c>
      <c r="Q41" s="10">
        <v>42</v>
      </c>
      <c r="R41" s="10"/>
    </row>
    <row r="42" spans="1:18" x14ac:dyDescent="0.2">
      <c r="A42" s="8">
        <v>41</v>
      </c>
      <c r="B42" s="14" t="s">
        <v>616</v>
      </c>
      <c r="C42" s="10" t="s">
        <v>617</v>
      </c>
      <c r="D42" s="10" t="s">
        <v>618</v>
      </c>
      <c r="E42" s="10" t="s">
        <v>619</v>
      </c>
      <c r="F42" s="10" t="s">
        <v>620</v>
      </c>
      <c r="G42" s="10" t="s">
        <v>621</v>
      </c>
      <c r="H42" s="10" t="s">
        <v>622</v>
      </c>
      <c r="I42" s="10" t="s">
        <v>623</v>
      </c>
      <c r="J42" s="10" t="s">
        <v>624</v>
      </c>
      <c r="K42" s="10" t="s">
        <v>625</v>
      </c>
      <c r="L42" s="10" t="s">
        <v>626</v>
      </c>
      <c r="M42" s="10" t="s">
        <v>627</v>
      </c>
      <c r="N42" s="10" t="s">
        <v>628</v>
      </c>
      <c r="O42" s="10" t="s">
        <v>629</v>
      </c>
      <c r="P42" s="10" t="s">
        <v>630</v>
      </c>
      <c r="Q42" s="10">
        <v>17</v>
      </c>
      <c r="R42" s="10"/>
    </row>
    <row r="43" spans="1:18" x14ac:dyDescent="0.2">
      <c r="A43" s="8">
        <v>42</v>
      </c>
      <c r="B43" s="10" t="s">
        <v>631</v>
      </c>
      <c r="C43" s="10" t="s">
        <v>632</v>
      </c>
      <c r="D43" s="10" t="s">
        <v>633</v>
      </c>
      <c r="E43" s="10" t="s">
        <v>634</v>
      </c>
      <c r="F43" s="10" t="s">
        <v>635</v>
      </c>
      <c r="G43" s="10" t="s">
        <v>636</v>
      </c>
      <c r="H43" s="10" t="s">
        <v>637</v>
      </c>
      <c r="I43" s="10" t="s">
        <v>638</v>
      </c>
      <c r="J43" s="10" t="s">
        <v>639</v>
      </c>
      <c r="K43" s="10" t="s">
        <v>640</v>
      </c>
      <c r="L43" s="10" t="s">
        <v>641</v>
      </c>
      <c r="M43" s="10" t="s">
        <v>642</v>
      </c>
      <c r="N43" s="10" t="s">
        <v>643</v>
      </c>
      <c r="O43" s="10" t="s">
        <v>644</v>
      </c>
      <c r="P43" s="10" t="s">
        <v>645</v>
      </c>
      <c r="Q43" s="10">
        <v>39</v>
      </c>
      <c r="R43" s="10"/>
    </row>
    <row r="44" spans="1:18" x14ac:dyDescent="0.2">
      <c r="A44" s="8">
        <v>43</v>
      </c>
      <c r="B44" s="10" t="s">
        <v>646</v>
      </c>
      <c r="C44" s="10" t="s">
        <v>647</v>
      </c>
      <c r="D44" s="10" t="s">
        <v>648</v>
      </c>
      <c r="E44" s="10" t="s">
        <v>649</v>
      </c>
      <c r="F44" s="10" t="s">
        <v>650</v>
      </c>
      <c r="G44" s="10" t="s">
        <v>651</v>
      </c>
      <c r="H44" s="10" t="s">
        <v>652</v>
      </c>
      <c r="I44" s="10" t="s">
        <v>623</v>
      </c>
      <c r="J44" s="10" t="s">
        <v>653</v>
      </c>
      <c r="K44" s="10" t="s">
        <v>654</v>
      </c>
      <c r="L44" s="10" t="s">
        <v>655</v>
      </c>
      <c r="M44" s="10" t="s">
        <v>627</v>
      </c>
      <c r="N44" s="10" t="s">
        <v>656</v>
      </c>
      <c r="O44" s="10" t="s">
        <v>629</v>
      </c>
      <c r="P44" s="10" t="s">
        <v>657</v>
      </c>
      <c r="Q44" s="10">
        <v>203</v>
      </c>
      <c r="R44" s="10"/>
    </row>
    <row r="45" spans="1:18" x14ac:dyDescent="0.2">
      <c r="A45" s="8">
        <v>44</v>
      </c>
      <c r="B45" s="10" t="s">
        <v>658</v>
      </c>
      <c r="C45" s="10" t="s">
        <v>659</v>
      </c>
      <c r="D45" s="10" t="s">
        <v>660</v>
      </c>
      <c r="E45" s="10" t="s">
        <v>661</v>
      </c>
      <c r="F45" s="10" t="s">
        <v>662</v>
      </c>
      <c r="G45" s="10" t="s">
        <v>651</v>
      </c>
      <c r="H45" s="10" t="s">
        <v>663</v>
      </c>
      <c r="I45" s="10" t="s">
        <v>664</v>
      </c>
      <c r="J45" s="10" t="s">
        <v>665</v>
      </c>
      <c r="K45" s="10" t="s">
        <v>654</v>
      </c>
      <c r="L45" s="10" t="s">
        <v>666</v>
      </c>
      <c r="M45" s="10" t="s">
        <v>627</v>
      </c>
      <c r="N45" s="10" t="s">
        <v>667</v>
      </c>
      <c r="O45" s="10" t="s">
        <v>629</v>
      </c>
      <c r="P45" s="10" t="s">
        <v>668</v>
      </c>
      <c r="Q45" s="10">
        <v>204</v>
      </c>
      <c r="R45" s="10"/>
    </row>
    <row r="46" spans="1:18" x14ac:dyDescent="0.2">
      <c r="A46" s="8">
        <v>45</v>
      </c>
      <c r="B46" s="10" t="s">
        <v>669</v>
      </c>
      <c r="C46" s="10" t="s">
        <v>670</v>
      </c>
      <c r="D46" s="10" t="s">
        <v>671</v>
      </c>
      <c r="E46" s="10" t="s">
        <v>672</v>
      </c>
      <c r="F46" s="10" t="s">
        <v>673</v>
      </c>
      <c r="G46" s="10" t="s">
        <v>674</v>
      </c>
      <c r="H46" s="10" t="s">
        <v>675</v>
      </c>
      <c r="I46" s="10" t="s">
        <v>676</v>
      </c>
      <c r="J46" s="10" t="s">
        <v>677</v>
      </c>
      <c r="K46" s="10" t="s">
        <v>678</v>
      </c>
      <c r="L46" s="10" t="s">
        <v>679</v>
      </c>
      <c r="M46" s="10" t="s">
        <v>680</v>
      </c>
      <c r="N46" s="10" t="s">
        <v>681</v>
      </c>
      <c r="O46" s="10" t="s">
        <v>682</v>
      </c>
      <c r="P46" s="10" t="s">
        <v>683</v>
      </c>
      <c r="Q46" s="10">
        <v>44</v>
      </c>
      <c r="R46" s="10"/>
    </row>
    <row r="47" spans="1:18" x14ac:dyDescent="0.2">
      <c r="A47" s="8">
        <v>46</v>
      </c>
      <c r="B47" s="10" t="s">
        <v>684</v>
      </c>
      <c r="C47" s="10" t="s">
        <v>685</v>
      </c>
      <c r="D47" s="10" t="s">
        <v>686</v>
      </c>
      <c r="E47" s="10" t="s">
        <v>687</v>
      </c>
      <c r="F47" s="10" t="s">
        <v>688</v>
      </c>
      <c r="G47" s="10" t="s">
        <v>689</v>
      </c>
      <c r="H47" s="10" t="s">
        <v>690</v>
      </c>
      <c r="I47" s="10" t="s">
        <v>691</v>
      </c>
      <c r="J47" s="10" t="s">
        <v>692</v>
      </c>
      <c r="K47" s="10" t="s">
        <v>693</v>
      </c>
      <c r="L47" s="10" t="s">
        <v>694</v>
      </c>
      <c r="M47" s="10" t="s">
        <v>695</v>
      </c>
      <c r="N47" s="10" t="s">
        <v>696</v>
      </c>
      <c r="O47" s="10" t="s">
        <v>697</v>
      </c>
      <c r="P47" s="10" t="s">
        <v>698</v>
      </c>
      <c r="Q47" s="10">
        <v>45</v>
      </c>
      <c r="R47" s="10"/>
    </row>
    <row r="48" spans="1:18" x14ac:dyDescent="0.2">
      <c r="A48" s="8">
        <v>47</v>
      </c>
      <c r="B48" s="10" t="s">
        <v>699</v>
      </c>
      <c r="C48" s="10" t="s">
        <v>700</v>
      </c>
      <c r="D48" s="10" t="s">
        <v>701</v>
      </c>
      <c r="E48" s="10" t="s">
        <v>702</v>
      </c>
      <c r="F48" s="10" t="s">
        <v>703</v>
      </c>
      <c r="G48" s="10" t="s">
        <v>704</v>
      </c>
      <c r="H48" s="10" t="s">
        <v>705</v>
      </c>
      <c r="I48" s="10" t="s">
        <v>706</v>
      </c>
      <c r="J48" s="10" t="s">
        <v>707</v>
      </c>
      <c r="K48" s="10" t="s">
        <v>708</v>
      </c>
      <c r="L48" s="10" t="s">
        <v>709</v>
      </c>
      <c r="M48" s="10" t="s">
        <v>710</v>
      </c>
      <c r="N48" s="10" t="s">
        <v>711</v>
      </c>
      <c r="O48" s="10" t="s">
        <v>712</v>
      </c>
      <c r="P48" s="10" t="s">
        <v>713</v>
      </c>
      <c r="Q48" s="10">
        <v>46</v>
      </c>
      <c r="R48" s="10"/>
    </row>
    <row r="49" spans="1:18" x14ac:dyDescent="0.2">
      <c r="A49" s="8">
        <v>48</v>
      </c>
      <c r="B49" s="10" t="s">
        <v>714</v>
      </c>
      <c r="C49" s="10" t="s">
        <v>715</v>
      </c>
      <c r="D49" s="10" t="s">
        <v>716</v>
      </c>
      <c r="E49" s="10" t="s">
        <v>717</v>
      </c>
      <c r="F49" s="10" t="s">
        <v>718</v>
      </c>
      <c r="G49" s="10" t="s">
        <v>719</v>
      </c>
      <c r="H49" s="10" t="s">
        <v>720</v>
      </c>
      <c r="I49" s="10" t="s">
        <v>721</v>
      </c>
      <c r="J49" s="10" t="s">
        <v>722</v>
      </c>
      <c r="K49" s="10" t="s">
        <v>723</v>
      </c>
      <c r="L49" s="10" t="s">
        <v>724</v>
      </c>
      <c r="M49" s="10" t="s">
        <v>725</v>
      </c>
      <c r="N49" s="10" t="s">
        <v>726</v>
      </c>
      <c r="O49" s="10" t="s">
        <v>727</v>
      </c>
      <c r="P49" s="10" t="s">
        <v>728</v>
      </c>
      <c r="Q49" s="10">
        <v>51</v>
      </c>
      <c r="R49" s="10"/>
    </row>
    <row r="50" spans="1:18" x14ac:dyDescent="0.2">
      <c r="A50" s="8">
        <v>49</v>
      </c>
      <c r="B50" s="10" t="s">
        <v>729</v>
      </c>
      <c r="C50" s="10" t="s">
        <v>730</v>
      </c>
      <c r="D50" s="10" t="s">
        <v>731</v>
      </c>
      <c r="E50" s="10" t="s">
        <v>732</v>
      </c>
      <c r="F50" s="10" t="s">
        <v>733</v>
      </c>
      <c r="G50" s="10" t="s">
        <v>734</v>
      </c>
      <c r="H50" s="10" t="s">
        <v>735</v>
      </c>
      <c r="I50" s="10" t="s">
        <v>736</v>
      </c>
      <c r="J50" s="10" t="s">
        <v>737</v>
      </c>
      <c r="K50" s="10" t="s">
        <v>738</v>
      </c>
      <c r="L50" s="10" t="s">
        <v>739</v>
      </c>
      <c r="M50" s="10" t="s">
        <v>740</v>
      </c>
      <c r="N50" s="10" t="s">
        <v>741</v>
      </c>
      <c r="O50" s="10" t="s">
        <v>742</v>
      </c>
      <c r="P50" s="10" t="s">
        <v>743</v>
      </c>
      <c r="Q50" s="10">
        <v>60</v>
      </c>
      <c r="R50" s="10"/>
    </row>
    <row r="51" spans="1:18" x14ac:dyDescent="0.2">
      <c r="A51" s="8">
        <v>50</v>
      </c>
      <c r="B51" s="10" t="s">
        <v>744</v>
      </c>
      <c r="C51" s="10" t="s">
        <v>745</v>
      </c>
      <c r="D51" s="10" t="s">
        <v>746</v>
      </c>
      <c r="E51" s="10" t="s">
        <v>747</v>
      </c>
      <c r="F51" s="10" t="s">
        <v>748</v>
      </c>
      <c r="G51" s="10" t="s">
        <v>749</v>
      </c>
      <c r="H51" s="10" t="s">
        <v>750</v>
      </c>
      <c r="I51" s="10" t="s">
        <v>751</v>
      </c>
      <c r="J51" s="10" t="s">
        <v>752</v>
      </c>
      <c r="K51" s="10" t="s">
        <v>753</v>
      </c>
      <c r="L51" s="10" t="s">
        <v>754</v>
      </c>
      <c r="M51" s="10" t="s">
        <v>755</v>
      </c>
      <c r="N51" s="10" t="s">
        <v>756</v>
      </c>
      <c r="O51" s="10" t="s">
        <v>757</v>
      </c>
      <c r="P51" s="10" t="s">
        <v>758</v>
      </c>
      <c r="Q51" s="10">
        <v>63</v>
      </c>
      <c r="R51" s="10"/>
    </row>
    <row r="52" spans="1:18" x14ac:dyDescent="0.2">
      <c r="A52" s="8">
        <v>51</v>
      </c>
      <c r="B52" s="10" t="s">
        <v>759</v>
      </c>
      <c r="C52" s="10" t="s">
        <v>760</v>
      </c>
      <c r="D52" s="10" t="s">
        <v>761</v>
      </c>
      <c r="E52" s="10" t="s">
        <v>762</v>
      </c>
      <c r="F52" s="10" t="s">
        <v>763</v>
      </c>
      <c r="G52" s="10" t="s">
        <v>764</v>
      </c>
      <c r="H52" s="10" t="s">
        <v>765</v>
      </c>
      <c r="I52" s="10" t="s">
        <v>766</v>
      </c>
      <c r="J52" s="10" t="s">
        <v>767</v>
      </c>
      <c r="K52" s="10" t="s">
        <v>768</v>
      </c>
      <c r="L52" s="10" t="s">
        <v>769</v>
      </c>
      <c r="M52" s="10" t="s">
        <v>770</v>
      </c>
      <c r="N52" s="10" t="s">
        <v>771</v>
      </c>
      <c r="O52" s="10" t="s">
        <v>772</v>
      </c>
      <c r="P52" s="10" t="s">
        <v>773</v>
      </c>
      <c r="Q52" s="10">
        <v>102</v>
      </c>
      <c r="R52" s="10"/>
    </row>
    <row r="53" spans="1:18" x14ac:dyDescent="0.2">
      <c r="A53" s="8">
        <v>52</v>
      </c>
      <c r="B53" s="10" t="s">
        <v>774</v>
      </c>
      <c r="C53" s="10" t="s">
        <v>775</v>
      </c>
      <c r="D53" s="10" t="s">
        <v>776</v>
      </c>
      <c r="E53" s="10" t="s">
        <v>777</v>
      </c>
      <c r="F53" s="10" t="s">
        <v>778</v>
      </c>
      <c r="G53" s="10" t="s">
        <v>779</v>
      </c>
      <c r="H53" s="10" t="s">
        <v>780</v>
      </c>
      <c r="I53" s="10" t="s">
        <v>781</v>
      </c>
      <c r="J53" s="10" t="s">
        <v>782</v>
      </c>
      <c r="K53" s="10" t="s">
        <v>783</v>
      </c>
      <c r="L53" s="10" t="s">
        <v>784</v>
      </c>
      <c r="M53" s="10" t="s">
        <v>785</v>
      </c>
      <c r="N53" s="10" t="s">
        <v>786</v>
      </c>
      <c r="O53" s="10" t="s">
        <v>787</v>
      </c>
      <c r="P53" s="10" t="s">
        <v>788</v>
      </c>
      <c r="Q53" s="10">
        <v>104</v>
      </c>
      <c r="R53" s="10"/>
    </row>
    <row r="54" spans="1:18" x14ac:dyDescent="0.2">
      <c r="A54" s="8">
        <v>53</v>
      </c>
      <c r="B54" s="10" t="s">
        <v>789</v>
      </c>
      <c r="C54" s="10" t="s">
        <v>790</v>
      </c>
      <c r="D54" s="10" t="s">
        <v>791</v>
      </c>
      <c r="E54" s="10" t="s">
        <v>792</v>
      </c>
      <c r="F54" s="10" t="s">
        <v>793</v>
      </c>
      <c r="G54" s="10" t="s">
        <v>794</v>
      </c>
      <c r="H54" s="10" t="s">
        <v>795</v>
      </c>
      <c r="I54" s="10" t="s">
        <v>796</v>
      </c>
      <c r="J54" s="10" t="s">
        <v>797</v>
      </c>
      <c r="K54" s="10" t="s">
        <v>798</v>
      </c>
      <c r="L54" s="10" t="s">
        <v>799</v>
      </c>
      <c r="M54" s="10" t="s">
        <v>800</v>
      </c>
      <c r="N54" s="10" t="s">
        <v>801</v>
      </c>
      <c r="O54" s="10" t="s">
        <v>802</v>
      </c>
      <c r="P54" s="10" t="s">
        <v>803</v>
      </c>
      <c r="Q54" s="10">
        <v>106</v>
      </c>
      <c r="R54" s="10"/>
    </row>
    <row r="55" spans="1:18" x14ac:dyDescent="0.2">
      <c r="A55" s="8">
        <v>54</v>
      </c>
      <c r="B55" s="10" t="s">
        <v>804</v>
      </c>
      <c r="C55" s="10" t="s">
        <v>805</v>
      </c>
      <c r="D55" s="10" t="s">
        <v>806</v>
      </c>
      <c r="E55" s="10" t="s">
        <v>807</v>
      </c>
      <c r="F55" s="10" t="s">
        <v>808</v>
      </c>
      <c r="G55" s="10" t="s">
        <v>809</v>
      </c>
      <c r="H55" s="10" t="s">
        <v>810</v>
      </c>
      <c r="I55" s="10" t="s">
        <v>811</v>
      </c>
      <c r="J55" s="10" t="s">
        <v>812</v>
      </c>
      <c r="K55" s="10" t="s">
        <v>813</v>
      </c>
      <c r="L55" s="10" t="s">
        <v>814</v>
      </c>
      <c r="M55" s="10" t="s">
        <v>815</v>
      </c>
      <c r="N55" s="10" t="s">
        <v>816</v>
      </c>
      <c r="O55" s="10" t="s">
        <v>817</v>
      </c>
      <c r="P55" s="10" t="s">
        <v>818</v>
      </c>
      <c r="Q55" s="10">
        <v>128</v>
      </c>
      <c r="R55" s="10"/>
    </row>
    <row r="56" spans="1:18" x14ac:dyDescent="0.2">
      <c r="A56" s="8">
        <v>55</v>
      </c>
      <c r="B56" s="10" t="s">
        <v>819</v>
      </c>
      <c r="C56" s="10" t="s">
        <v>820</v>
      </c>
      <c r="D56" s="10" t="s">
        <v>821</v>
      </c>
      <c r="E56" s="10" t="s">
        <v>822</v>
      </c>
      <c r="F56" s="10" t="s">
        <v>823</v>
      </c>
      <c r="G56" s="10" t="s">
        <v>824</v>
      </c>
      <c r="H56" s="10" t="s">
        <v>825</v>
      </c>
      <c r="I56" s="10" t="s">
        <v>826</v>
      </c>
      <c r="J56" s="10" t="s">
        <v>827</v>
      </c>
      <c r="K56" s="10" t="s">
        <v>828</v>
      </c>
      <c r="L56" s="10" t="s">
        <v>829</v>
      </c>
      <c r="M56" s="10" t="s">
        <v>830</v>
      </c>
      <c r="N56" s="10" t="s">
        <v>831</v>
      </c>
      <c r="O56" s="10" t="s">
        <v>832</v>
      </c>
      <c r="P56" s="10" t="s">
        <v>833</v>
      </c>
      <c r="Q56" s="10">
        <v>141</v>
      </c>
      <c r="R56" s="10"/>
    </row>
    <row r="57" spans="1:18" x14ac:dyDescent="0.2">
      <c r="A57" s="8">
        <v>56</v>
      </c>
      <c r="B57" s="10" t="s">
        <v>834</v>
      </c>
      <c r="C57" s="10" t="s">
        <v>835</v>
      </c>
      <c r="D57" s="10" t="s">
        <v>836</v>
      </c>
      <c r="E57" s="10" t="s">
        <v>837</v>
      </c>
      <c r="F57" s="10" t="s">
        <v>838</v>
      </c>
      <c r="G57" s="10" t="s">
        <v>839</v>
      </c>
      <c r="H57" s="10" t="s">
        <v>840</v>
      </c>
      <c r="I57" s="10" t="s">
        <v>841</v>
      </c>
      <c r="J57" s="10" t="s">
        <v>842</v>
      </c>
      <c r="K57" s="10" t="s">
        <v>843</v>
      </c>
      <c r="L57" s="10" t="s">
        <v>844</v>
      </c>
      <c r="M57" s="10" t="s">
        <v>845</v>
      </c>
      <c r="N57" s="10" t="s">
        <v>846</v>
      </c>
      <c r="O57" s="10" t="s">
        <v>847</v>
      </c>
      <c r="P57" s="10" t="s">
        <v>848</v>
      </c>
      <c r="Q57" s="10">
        <v>159</v>
      </c>
      <c r="R57" s="10"/>
    </row>
    <row r="58" spans="1:18" x14ac:dyDescent="0.2">
      <c r="A58" s="8">
        <v>57</v>
      </c>
      <c r="B58" s="10" t="s">
        <v>849</v>
      </c>
      <c r="C58" s="10" t="s">
        <v>850</v>
      </c>
      <c r="D58" s="10" t="s">
        <v>851</v>
      </c>
      <c r="E58" s="10" t="s">
        <v>852</v>
      </c>
      <c r="F58" s="10" t="s">
        <v>853</v>
      </c>
      <c r="G58" s="10" t="s">
        <v>854</v>
      </c>
      <c r="H58" s="10" t="s">
        <v>855</v>
      </c>
      <c r="I58" s="10" t="s">
        <v>856</v>
      </c>
      <c r="J58" s="10" t="s">
        <v>857</v>
      </c>
      <c r="K58" s="10" t="s">
        <v>858</v>
      </c>
      <c r="L58" s="10" t="s">
        <v>859</v>
      </c>
      <c r="M58" s="10" t="s">
        <v>860</v>
      </c>
      <c r="N58" s="10" t="s">
        <v>861</v>
      </c>
      <c r="O58" s="10" t="s">
        <v>862</v>
      </c>
      <c r="P58" s="10" t="s">
        <v>863</v>
      </c>
      <c r="Q58" s="10">
        <v>196</v>
      </c>
      <c r="R58" s="10"/>
    </row>
    <row r="59" spans="1:18" x14ac:dyDescent="0.2">
      <c r="A59" s="8">
        <v>58</v>
      </c>
      <c r="B59" s="10" t="s">
        <v>864</v>
      </c>
      <c r="C59" s="10" t="s">
        <v>865</v>
      </c>
      <c r="D59" s="10" t="s">
        <v>866</v>
      </c>
      <c r="E59" s="10" t="s">
        <v>867</v>
      </c>
      <c r="F59" s="10" t="s">
        <v>868</v>
      </c>
      <c r="G59" s="10" t="s">
        <v>869</v>
      </c>
      <c r="H59" s="10" t="s">
        <v>870</v>
      </c>
      <c r="I59" s="10" t="s">
        <v>871</v>
      </c>
      <c r="J59" s="10" t="s">
        <v>872</v>
      </c>
      <c r="K59" s="10" t="s">
        <v>873</v>
      </c>
      <c r="L59" s="10" t="s">
        <v>874</v>
      </c>
      <c r="M59" s="10" t="s">
        <v>875</v>
      </c>
      <c r="N59" s="10" t="s">
        <v>876</v>
      </c>
      <c r="O59" s="10" t="s">
        <v>877</v>
      </c>
      <c r="P59" s="10" t="s">
        <v>878</v>
      </c>
      <c r="Q59" s="10">
        <v>198</v>
      </c>
      <c r="R59" s="10"/>
    </row>
    <row r="60" spans="1:18" x14ac:dyDescent="0.2">
      <c r="A60" s="8">
        <v>59</v>
      </c>
      <c r="B60" s="10" t="s">
        <v>879</v>
      </c>
      <c r="C60" s="10" t="s">
        <v>880</v>
      </c>
      <c r="D60" s="10" t="s">
        <v>881</v>
      </c>
      <c r="E60" s="10" t="s">
        <v>882</v>
      </c>
      <c r="F60" s="10" t="s">
        <v>883</v>
      </c>
      <c r="G60" s="10" t="s">
        <v>884</v>
      </c>
      <c r="H60" s="10" t="s">
        <v>885</v>
      </c>
      <c r="I60" s="10" t="s">
        <v>706</v>
      </c>
      <c r="J60" s="10" t="s">
        <v>886</v>
      </c>
      <c r="K60" s="10" t="s">
        <v>887</v>
      </c>
      <c r="L60" s="10" t="s">
        <v>888</v>
      </c>
      <c r="M60" s="10" t="s">
        <v>710</v>
      </c>
      <c r="N60" s="10" t="s">
        <v>889</v>
      </c>
      <c r="O60" s="10" t="s">
        <v>712</v>
      </c>
      <c r="P60" s="10" t="s">
        <v>890</v>
      </c>
      <c r="Q60" s="10">
        <v>226</v>
      </c>
      <c r="R60" s="10"/>
    </row>
    <row r="61" spans="1:18" x14ac:dyDescent="0.2">
      <c r="A61" s="8">
        <v>60</v>
      </c>
      <c r="B61" s="10" t="s">
        <v>891</v>
      </c>
      <c r="C61" s="10" t="s">
        <v>892</v>
      </c>
      <c r="D61" s="10" t="s">
        <v>893</v>
      </c>
      <c r="E61" s="10" t="s">
        <v>894</v>
      </c>
      <c r="F61" s="10" t="s">
        <v>895</v>
      </c>
      <c r="G61" s="10" t="s">
        <v>896</v>
      </c>
      <c r="H61" s="10" t="s">
        <v>897</v>
      </c>
      <c r="I61" s="10" t="s">
        <v>898</v>
      </c>
      <c r="J61" s="10" t="s">
        <v>899</v>
      </c>
      <c r="K61" s="10" t="s">
        <v>900</v>
      </c>
      <c r="L61" s="10" t="s">
        <v>901</v>
      </c>
      <c r="M61" s="10" t="s">
        <v>902</v>
      </c>
      <c r="N61" s="10" t="s">
        <v>903</v>
      </c>
      <c r="O61" s="10" t="s">
        <v>904</v>
      </c>
      <c r="P61" s="10" t="s">
        <v>905</v>
      </c>
      <c r="Q61" s="10">
        <v>310</v>
      </c>
      <c r="R61" s="10"/>
    </row>
    <row r="62" spans="1:18" x14ac:dyDescent="0.2">
      <c r="A62" s="8">
        <v>61</v>
      </c>
      <c r="B62" s="10" t="s">
        <v>906</v>
      </c>
      <c r="C62" s="10" t="s">
        <v>907</v>
      </c>
      <c r="D62" s="10" t="s">
        <v>908</v>
      </c>
      <c r="E62" s="10" t="s">
        <v>909</v>
      </c>
      <c r="F62" s="10" t="s">
        <v>910</v>
      </c>
      <c r="G62" s="10" t="s">
        <v>911</v>
      </c>
      <c r="H62" s="10" t="s">
        <v>912</v>
      </c>
      <c r="I62" s="10" t="s">
        <v>913</v>
      </c>
      <c r="J62" s="10" t="s">
        <v>914</v>
      </c>
      <c r="K62" s="10" t="s">
        <v>915</v>
      </c>
      <c r="L62" s="10" t="s">
        <v>916</v>
      </c>
      <c r="M62" s="10" t="s">
        <v>917</v>
      </c>
      <c r="N62" s="10" t="s">
        <v>918</v>
      </c>
      <c r="O62" s="10" t="s">
        <v>919</v>
      </c>
      <c r="P62" s="10" t="s">
        <v>920</v>
      </c>
      <c r="Q62" s="10">
        <v>21</v>
      </c>
      <c r="R62" s="10"/>
    </row>
    <row r="63" spans="1:18" x14ac:dyDescent="0.2">
      <c r="A63" s="8">
        <v>62</v>
      </c>
      <c r="B63" s="10" t="s">
        <v>921</v>
      </c>
      <c r="C63" s="10" t="s">
        <v>922</v>
      </c>
      <c r="D63" s="10" t="s">
        <v>923</v>
      </c>
      <c r="E63" s="10" t="s">
        <v>924</v>
      </c>
      <c r="F63" s="10" t="s">
        <v>925</v>
      </c>
      <c r="G63" s="10" t="s">
        <v>926</v>
      </c>
      <c r="H63" s="10" t="s">
        <v>927</v>
      </c>
      <c r="I63" s="10" t="s">
        <v>928</v>
      </c>
      <c r="J63" s="10" t="s">
        <v>929</v>
      </c>
      <c r="K63" s="10" t="s">
        <v>930</v>
      </c>
      <c r="L63" s="10" t="s">
        <v>931</v>
      </c>
      <c r="M63" s="10" t="s">
        <v>932</v>
      </c>
      <c r="N63" s="10" t="s">
        <v>933</v>
      </c>
      <c r="O63" s="10" t="s">
        <v>934</v>
      </c>
      <c r="P63" s="10" t="s">
        <v>935</v>
      </c>
      <c r="Q63" s="10">
        <v>22</v>
      </c>
      <c r="R63" s="10"/>
    </row>
    <row r="64" spans="1:18" x14ac:dyDescent="0.2">
      <c r="A64" s="8">
        <v>63</v>
      </c>
      <c r="B64" s="10" t="s">
        <v>936</v>
      </c>
      <c r="C64" s="10" t="s">
        <v>937</v>
      </c>
      <c r="D64" s="10" t="s">
        <v>938</v>
      </c>
      <c r="E64" s="10" t="s">
        <v>939</v>
      </c>
      <c r="F64" s="10" t="s">
        <v>940</v>
      </c>
      <c r="G64" s="10" t="s">
        <v>941</v>
      </c>
      <c r="H64" s="10" t="s">
        <v>942</v>
      </c>
      <c r="I64" s="10" t="s">
        <v>943</v>
      </c>
      <c r="J64" s="10" t="s">
        <v>944</v>
      </c>
      <c r="K64" s="10" t="s">
        <v>945</v>
      </c>
      <c r="L64" s="10" t="s">
        <v>946</v>
      </c>
      <c r="M64" s="10" t="s">
        <v>947</v>
      </c>
      <c r="N64" s="10" t="s">
        <v>948</v>
      </c>
      <c r="O64" s="10" t="s">
        <v>949</v>
      </c>
      <c r="P64" s="10" t="s">
        <v>950</v>
      </c>
      <c r="Q64" s="10">
        <v>69</v>
      </c>
      <c r="R64" s="10"/>
    </row>
    <row r="65" spans="1:18" x14ac:dyDescent="0.2">
      <c r="A65" s="8">
        <v>64</v>
      </c>
      <c r="B65" s="10" t="s">
        <v>951</v>
      </c>
      <c r="C65" s="10" t="s">
        <v>952</v>
      </c>
      <c r="D65" s="10" t="s">
        <v>953</v>
      </c>
      <c r="E65" s="10" t="s">
        <v>954</v>
      </c>
      <c r="F65" s="10" t="s">
        <v>955</v>
      </c>
      <c r="G65" s="10" t="s">
        <v>956</v>
      </c>
      <c r="H65" s="10" t="s">
        <v>957</v>
      </c>
      <c r="I65" s="10" t="s">
        <v>958</v>
      </c>
      <c r="J65" s="10" t="s">
        <v>959</v>
      </c>
      <c r="K65" s="10" t="s">
        <v>960</v>
      </c>
      <c r="L65" s="10" t="s">
        <v>961</v>
      </c>
      <c r="M65" s="10" t="s">
        <v>962</v>
      </c>
      <c r="N65" s="10" t="s">
        <v>963</v>
      </c>
      <c r="O65" s="10" t="s">
        <v>964</v>
      </c>
      <c r="P65" s="10" t="s">
        <v>965</v>
      </c>
      <c r="Q65" s="10">
        <v>79</v>
      </c>
      <c r="R65" s="10"/>
    </row>
    <row r="66" spans="1:18" x14ac:dyDescent="0.2">
      <c r="A66" s="8">
        <v>65</v>
      </c>
      <c r="B66" s="10" t="s">
        <v>966</v>
      </c>
      <c r="C66" s="10" t="s">
        <v>967</v>
      </c>
      <c r="D66" s="10" t="s">
        <v>968</v>
      </c>
      <c r="E66" s="10" t="s">
        <v>969</v>
      </c>
      <c r="F66" s="10" t="s">
        <v>970</v>
      </c>
      <c r="G66" s="10" t="s">
        <v>971</v>
      </c>
      <c r="H66" s="10" t="s">
        <v>972</v>
      </c>
      <c r="I66" s="10" t="s">
        <v>973</v>
      </c>
      <c r="J66" s="10" t="s">
        <v>974</v>
      </c>
      <c r="K66" s="10" t="s">
        <v>975</v>
      </c>
      <c r="L66" s="10" t="s">
        <v>976</v>
      </c>
      <c r="M66" s="10" t="s">
        <v>977</v>
      </c>
      <c r="N66" s="10" t="s">
        <v>978</v>
      </c>
      <c r="O66" s="10" t="s">
        <v>979</v>
      </c>
      <c r="P66" s="10" t="s">
        <v>980</v>
      </c>
      <c r="Q66" s="10">
        <v>110</v>
      </c>
      <c r="R66" s="10"/>
    </row>
    <row r="67" spans="1:18" x14ac:dyDescent="0.2">
      <c r="A67" s="8">
        <v>66</v>
      </c>
      <c r="B67" s="10" t="s">
        <v>981</v>
      </c>
      <c r="C67" s="10" t="s">
        <v>982</v>
      </c>
      <c r="D67" s="10" t="s">
        <v>983</v>
      </c>
      <c r="E67" s="10" t="s">
        <v>984</v>
      </c>
      <c r="F67" s="10" t="s">
        <v>985</v>
      </c>
      <c r="G67" s="10" t="s">
        <v>986</v>
      </c>
      <c r="H67" s="10" t="s">
        <v>987</v>
      </c>
      <c r="I67" s="10" t="s">
        <v>988</v>
      </c>
      <c r="J67" s="10" t="s">
        <v>989</v>
      </c>
      <c r="K67" s="10" t="s">
        <v>990</v>
      </c>
      <c r="L67" s="10" t="s">
        <v>991</v>
      </c>
      <c r="M67" s="10" t="s">
        <v>992</v>
      </c>
      <c r="N67" s="10" t="s">
        <v>993</v>
      </c>
      <c r="O67" s="10" t="s">
        <v>994</v>
      </c>
      <c r="P67" s="10" t="s">
        <v>995</v>
      </c>
      <c r="Q67" s="10">
        <v>124</v>
      </c>
      <c r="R67" s="10"/>
    </row>
    <row r="68" spans="1:18" x14ac:dyDescent="0.2">
      <c r="A68" s="8">
        <v>67</v>
      </c>
      <c r="B68" s="10" t="s">
        <v>996</v>
      </c>
      <c r="C68" s="10" t="s">
        <v>997</v>
      </c>
      <c r="D68" s="10" t="s">
        <v>998</v>
      </c>
      <c r="E68" s="10" t="s">
        <v>999</v>
      </c>
      <c r="F68" s="10" t="s">
        <v>1000</v>
      </c>
      <c r="G68" s="10" t="s">
        <v>1001</v>
      </c>
      <c r="H68" s="10" t="s">
        <v>1002</v>
      </c>
      <c r="I68" s="10" t="s">
        <v>1003</v>
      </c>
      <c r="J68" s="10" t="s">
        <v>1004</v>
      </c>
      <c r="K68" s="10" t="s">
        <v>1005</v>
      </c>
      <c r="L68" s="10" t="s">
        <v>1006</v>
      </c>
      <c r="M68" s="10" t="s">
        <v>1007</v>
      </c>
      <c r="N68" s="10" t="s">
        <v>1008</v>
      </c>
      <c r="O68" s="10" t="s">
        <v>1009</v>
      </c>
      <c r="P68" s="10" t="s">
        <v>1010</v>
      </c>
      <c r="Q68" s="10">
        <v>137</v>
      </c>
      <c r="R68" s="10"/>
    </row>
    <row r="69" spans="1:18" x14ac:dyDescent="0.2">
      <c r="A69" s="8">
        <v>68</v>
      </c>
      <c r="B69" s="10" t="s">
        <v>1011</v>
      </c>
      <c r="C69" s="10" t="s">
        <v>1012</v>
      </c>
      <c r="D69" s="10" t="s">
        <v>1013</v>
      </c>
      <c r="E69" s="10" t="s">
        <v>1014</v>
      </c>
      <c r="F69" s="10" t="s">
        <v>1015</v>
      </c>
      <c r="G69" s="10" t="s">
        <v>1016</v>
      </c>
      <c r="H69" s="10" t="s">
        <v>1017</v>
      </c>
      <c r="I69" s="10" t="s">
        <v>1018</v>
      </c>
      <c r="J69" s="10" t="s">
        <v>1019</v>
      </c>
      <c r="K69" s="10" t="s">
        <v>1020</v>
      </c>
      <c r="L69" s="10" t="s">
        <v>1021</v>
      </c>
      <c r="M69" s="10" t="s">
        <v>1022</v>
      </c>
      <c r="N69" s="10" t="s">
        <v>1023</v>
      </c>
      <c r="O69" s="10" t="s">
        <v>1024</v>
      </c>
      <c r="P69" s="10" t="s">
        <v>1025</v>
      </c>
      <c r="Q69" s="10">
        <v>197</v>
      </c>
      <c r="R69" s="10"/>
    </row>
    <row r="70" spans="1:18" x14ac:dyDescent="0.2">
      <c r="A70" s="8">
        <v>69</v>
      </c>
      <c r="B70" s="10" t="s">
        <v>1026</v>
      </c>
      <c r="C70" s="10" t="s">
        <v>1027</v>
      </c>
      <c r="D70" s="10" t="s">
        <v>1028</v>
      </c>
      <c r="E70" s="10" t="s">
        <v>1029</v>
      </c>
      <c r="F70" s="10" t="s">
        <v>1030</v>
      </c>
      <c r="G70" s="10" t="s">
        <v>1031</v>
      </c>
      <c r="H70" s="10" t="s">
        <v>1032</v>
      </c>
      <c r="I70" s="10" t="s">
        <v>1033</v>
      </c>
      <c r="J70" s="10" t="s">
        <v>1034</v>
      </c>
      <c r="K70" s="10" t="s">
        <v>1035</v>
      </c>
      <c r="L70" s="10" t="s">
        <v>1036</v>
      </c>
      <c r="M70" s="10" t="s">
        <v>1037</v>
      </c>
      <c r="N70" s="10" t="s">
        <v>1038</v>
      </c>
      <c r="O70" s="10" t="s">
        <v>1039</v>
      </c>
      <c r="P70" s="10" t="s">
        <v>1040</v>
      </c>
      <c r="Q70" s="10">
        <v>294</v>
      </c>
      <c r="R70" s="10"/>
    </row>
    <row r="71" spans="1:18" x14ac:dyDescent="0.2">
      <c r="A71" s="8">
        <v>70</v>
      </c>
      <c r="B71" s="10" t="s">
        <v>1041</v>
      </c>
      <c r="C71" s="10" t="s">
        <v>1042</v>
      </c>
      <c r="D71" s="10" t="s">
        <v>1043</v>
      </c>
      <c r="E71" s="10" t="s">
        <v>1044</v>
      </c>
      <c r="F71" s="10" t="s">
        <v>1045</v>
      </c>
      <c r="G71" s="10" t="s">
        <v>1046</v>
      </c>
      <c r="H71" s="10" t="s">
        <v>1047</v>
      </c>
      <c r="I71" s="10" t="s">
        <v>1048</v>
      </c>
      <c r="J71" s="10" t="s">
        <v>1049</v>
      </c>
      <c r="K71" s="10" t="s">
        <v>1050</v>
      </c>
      <c r="L71" s="10" t="s">
        <v>1051</v>
      </c>
      <c r="M71" s="10" t="s">
        <v>1052</v>
      </c>
      <c r="N71" s="10" t="s">
        <v>1053</v>
      </c>
      <c r="O71" s="10" t="s">
        <v>1054</v>
      </c>
      <c r="P71" s="10" t="s">
        <v>1055</v>
      </c>
      <c r="Q71" s="10">
        <v>303</v>
      </c>
      <c r="R71" s="10"/>
    </row>
    <row r="72" spans="1:18" x14ac:dyDescent="0.2">
      <c r="A72" s="8">
        <v>71</v>
      </c>
      <c r="B72" s="10" t="s">
        <v>1056</v>
      </c>
      <c r="C72" s="10" t="s">
        <v>1057</v>
      </c>
      <c r="D72" s="10" t="s">
        <v>1058</v>
      </c>
      <c r="E72" s="10" t="s">
        <v>1059</v>
      </c>
      <c r="F72" s="10" t="s">
        <v>1060</v>
      </c>
      <c r="G72" s="10" t="s">
        <v>1061</v>
      </c>
      <c r="H72" s="10" t="s">
        <v>1062</v>
      </c>
      <c r="I72" s="10" t="s">
        <v>1063</v>
      </c>
      <c r="J72" s="10" t="s">
        <v>1064</v>
      </c>
      <c r="K72" s="10" t="s">
        <v>1065</v>
      </c>
      <c r="L72" s="10" t="s">
        <v>1066</v>
      </c>
      <c r="M72" s="10" t="s">
        <v>947</v>
      </c>
      <c r="N72" s="10" t="s">
        <v>1067</v>
      </c>
      <c r="O72" s="10" t="s">
        <v>949</v>
      </c>
      <c r="P72" s="10" t="s">
        <v>1068</v>
      </c>
      <c r="Q72" s="10">
        <v>306</v>
      </c>
      <c r="R72" s="10"/>
    </row>
    <row r="73" spans="1:18" x14ac:dyDescent="0.2">
      <c r="A73" s="8">
        <v>72</v>
      </c>
      <c r="B73" s="10" t="s">
        <v>1069</v>
      </c>
      <c r="C73" s="10" t="s">
        <v>1070</v>
      </c>
      <c r="D73" s="10" t="s">
        <v>1071</v>
      </c>
      <c r="E73" s="10" t="s">
        <v>1072</v>
      </c>
      <c r="F73" s="10" t="s">
        <v>1073</v>
      </c>
      <c r="G73" s="10" t="s">
        <v>1074</v>
      </c>
      <c r="H73" s="10" t="s">
        <v>1075</v>
      </c>
      <c r="I73" s="10" t="s">
        <v>1076</v>
      </c>
      <c r="J73" s="10" t="s">
        <v>1077</v>
      </c>
      <c r="K73" s="10" t="s">
        <v>1078</v>
      </c>
      <c r="L73" s="10" t="s">
        <v>1079</v>
      </c>
      <c r="M73" s="10" t="s">
        <v>1080</v>
      </c>
      <c r="N73" s="10" t="s">
        <v>1081</v>
      </c>
      <c r="O73" s="10" t="s">
        <v>1082</v>
      </c>
      <c r="P73" s="10" t="s">
        <v>1083</v>
      </c>
      <c r="Q73" s="10">
        <v>309</v>
      </c>
      <c r="R73" s="10"/>
    </row>
    <row r="74" spans="1:18" x14ac:dyDescent="0.2">
      <c r="A74" s="8">
        <v>73</v>
      </c>
      <c r="B74" s="10" t="s">
        <v>1084</v>
      </c>
      <c r="C74" s="10" t="s">
        <v>1085</v>
      </c>
      <c r="D74" s="10" t="s">
        <v>1086</v>
      </c>
      <c r="E74" s="10" t="s">
        <v>1087</v>
      </c>
      <c r="F74" s="10" t="s">
        <v>1088</v>
      </c>
      <c r="G74" s="10" t="s">
        <v>1046</v>
      </c>
      <c r="H74" s="10" t="s">
        <v>1089</v>
      </c>
      <c r="I74" s="10" t="s">
        <v>1090</v>
      </c>
      <c r="J74" s="10" t="s">
        <v>1091</v>
      </c>
      <c r="K74" s="10" t="s">
        <v>1050</v>
      </c>
      <c r="L74" s="10" t="s">
        <v>1092</v>
      </c>
      <c r="M74" s="10" t="s">
        <v>1093</v>
      </c>
      <c r="N74" s="10" t="s">
        <v>1094</v>
      </c>
      <c r="O74" s="10" t="s">
        <v>1095</v>
      </c>
      <c r="P74" s="10" t="s">
        <v>1096</v>
      </c>
      <c r="Q74" s="10">
        <v>339</v>
      </c>
      <c r="R74" s="10"/>
    </row>
    <row r="75" spans="1:18" x14ac:dyDescent="0.2">
      <c r="A75" s="8">
        <v>74</v>
      </c>
      <c r="B75" s="10" t="s">
        <v>1097</v>
      </c>
      <c r="C75" s="10" t="s">
        <v>1098</v>
      </c>
      <c r="D75" s="10" t="s">
        <v>1099</v>
      </c>
      <c r="E75" s="10" t="s">
        <v>1100</v>
      </c>
      <c r="F75" s="10" t="s">
        <v>1101</v>
      </c>
      <c r="G75" s="10" t="s">
        <v>1102</v>
      </c>
      <c r="H75" s="10" t="s">
        <v>1103</v>
      </c>
      <c r="I75" s="10" t="s">
        <v>1104</v>
      </c>
      <c r="J75" s="10" t="s">
        <v>1105</v>
      </c>
      <c r="K75" s="10" t="s">
        <v>1106</v>
      </c>
      <c r="L75" s="10" t="s">
        <v>1107</v>
      </c>
      <c r="M75" s="10" t="s">
        <v>1108</v>
      </c>
      <c r="N75" s="10" t="s">
        <v>1109</v>
      </c>
      <c r="O75" s="10" t="s">
        <v>1110</v>
      </c>
      <c r="P75" s="10" t="s">
        <v>1111</v>
      </c>
      <c r="Q75" s="10">
        <v>353</v>
      </c>
      <c r="R75" s="10"/>
    </row>
    <row r="76" spans="1:18" x14ac:dyDescent="0.2">
      <c r="A76" s="8">
        <v>75</v>
      </c>
      <c r="B76" s="10" t="s">
        <v>1112</v>
      </c>
      <c r="C76" s="10" t="s">
        <v>1113</v>
      </c>
      <c r="D76" s="10" t="s">
        <v>1114</v>
      </c>
      <c r="E76" s="10" t="s">
        <v>1115</v>
      </c>
      <c r="F76" s="10" t="s">
        <v>1116</v>
      </c>
      <c r="G76" s="10" t="s">
        <v>1117</v>
      </c>
      <c r="H76" s="10" t="s">
        <v>1118</v>
      </c>
      <c r="I76" s="10" t="s">
        <v>1119</v>
      </c>
      <c r="J76" s="10" t="s">
        <v>1120</v>
      </c>
      <c r="K76" s="10" t="s">
        <v>1121</v>
      </c>
      <c r="L76" s="10" t="s">
        <v>1122</v>
      </c>
      <c r="M76" s="10" t="s">
        <v>1123</v>
      </c>
      <c r="N76" s="10" t="s">
        <v>1124</v>
      </c>
      <c r="O76" s="10" t="s">
        <v>1125</v>
      </c>
      <c r="P76" s="10" t="s">
        <v>1126</v>
      </c>
      <c r="Q76" s="10">
        <v>358</v>
      </c>
      <c r="R76" s="10"/>
    </row>
    <row r="77" spans="1:18" x14ac:dyDescent="0.2">
      <c r="A77" s="8">
        <v>76</v>
      </c>
      <c r="B77" s="10" t="s">
        <v>1127</v>
      </c>
      <c r="C77" s="10" t="s">
        <v>1128</v>
      </c>
      <c r="D77" s="10" t="s">
        <v>1129</v>
      </c>
      <c r="E77" s="10" t="s">
        <v>1130</v>
      </c>
      <c r="F77" s="10" t="s">
        <v>1131</v>
      </c>
      <c r="G77" s="10" t="s">
        <v>1132</v>
      </c>
      <c r="H77" s="10" t="s">
        <v>1133</v>
      </c>
      <c r="I77" s="10" t="s">
        <v>1134</v>
      </c>
      <c r="J77" s="10" t="s">
        <v>1135</v>
      </c>
      <c r="K77" s="10" t="s">
        <v>1136</v>
      </c>
      <c r="L77" s="10" t="s">
        <v>1137</v>
      </c>
      <c r="M77" s="10" t="s">
        <v>1138</v>
      </c>
      <c r="N77" s="10" t="s">
        <v>1139</v>
      </c>
      <c r="O77" s="10" t="s">
        <v>1140</v>
      </c>
      <c r="P77" s="10" t="s">
        <v>1141</v>
      </c>
      <c r="Q77" s="10">
        <v>234</v>
      </c>
      <c r="R77" s="10"/>
    </row>
    <row r="78" spans="1:18" x14ac:dyDescent="0.2">
      <c r="A78" s="8">
        <v>77</v>
      </c>
      <c r="B78" s="10" t="s">
        <v>1142</v>
      </c>
      <c r="C78" s="10" t="s">
        <v>1143</v>
      </c>
      <c r="D78" s="10" t="s">
        <v>1144</v>
      </c>
      <c r="E78" s="10" t="s">
        <v>1145</v>
      </c>
      <c r="F78" s="10" t="s">
        <v>1146</v>
      </c>
      <c r="G78" s="10" t="s">
        <v>1147</v>
      </c>
      <c r="H78" s="10" t="s">
        <v>1148</v>
      </c>
      <c r="I78" s="10" t="s">
        <v>1149</v>
      </c>
      <c r="J78" s="10" t="s">
        <v>1150</v>
      </c>
      <c r="K78" s="10" t="s">
        <v>1151</v>
      </c>
      <c r="L78" s="10" t="s">
        <v>1152</v>
      </c>
      <c r="M78" s="10" t="s">
        <v>1153</v>
      </c>
      <c r="N78" s="10" t="s">
        <v>1154</v>
      </c>
      <c r="O78" s="10" t="s">
        <v>1155</v>
      </c>
      <c r="P78" s="10" t="s">
        <v>1156</v>
      </c>
      <c r="Q78" s="10">
        <v>16</v>
      </c>
      <c r="R78" s="10"/>
    </row>
    <row r="79" spans="1:18" x14ac:dyDescent="0.2">
      <c r="A79" s="8">
        <v>78</v>
      </c>
      <c r="B79" s="10" t="s">
        <v>1157</v>
      </c>
      <c r="C79" s="10" t="s">
        <v>1158</v>
      </c>
      <c r="D79" s="10" t="s">
        <v>1159</v>
      </c>
      <c r="E79" s="10" t="s">
        <v>1160</v>
      </c>
      <c r="F79" s="10" t="s">
        <v>1161</v>
      </c>
      <c r="G79" s="10" t="s">
        <v>1162</v>
      </c>
      <c r="H79" s="10" t="s">
        <v>1163</v>
      </c>
      <c r="I79" s="10" t="s">
        <v>1164</v>
      </c>
      <c r="J79" s="10" t="s">
        <v>1165</v>
      </c>
      <c r="K79" s="10" t="s">
        <v>1166</v>
      </c>
      <c r="L79" s="10" t="s">
        <v>1167</v>
      </c>
      <c r="M79" s="10" t="s">
        <v>1168</v>
      </c>
      <c r="N79" s="10" t="s">
        <v>1169</v>
      </c>
      <c r="O79" s="10" t="s">
        <v>1170</v>
      </c>
      <c r="P79" s="10" t="s">
        <v>1171</v>
      </c>
      <c r="Q79" s="10">
        <v>26</v>
      </c>
      <c r="R79" s="10"/>
    </row>
    <row r="80" spans="1:18" x14ac:dyDescent="0.2">
      <c r="A80" s="8">
        <v>79</v>
      </c>
      <c r="B80" s="10" t="s">
        <v>1172</v>
      </c>
      <c r="C80" s="10" t="s">
        <v>1173</v>
      </c>
      <c r="D80" s="10" t="s">
        <v>1174</v>
      </c>
      <c r="E80" s="10" t="s">
        <v>1175</v>
      </c>
      <c r="F80" s="10" t="s">
        <v>1176</v>
      </c>
      <c r="G80" s="10" t="s">
        <v>1177</v>
      </c>
      <c r="H80" s="10" t="s">
        <v>1178</v>
      </c>
      <c r="I80" s="10" t="s">
        <v>1179</v>
      </c>
      <c r="J80" s="10" t="s">
        <v>1180</v>
      </c>
      <c r="K80" s="10" t="s">
        <v>1181</v>
      </c>
      <c r="L80" s="10" t="s">
        <v>1182</v>
      </c>
      <c r="M80" s="10" t="s">
        <v>1183</v>
      </c>
      <c r="N80" s="10" t="s">
        <v>1184</v>
      </c>
      <c r="O80" s="10" t="s">
        <v>1185</v>
      </c>
      <c r="P80" s="10" t="s">
        <v>1186</v>
      </c>
      <c r="Q80" s="10">
        <v>67</v>
      </c>
      <c r="R80" s="10"/>
    </row>
    <row r="81" spans="1:18" x14ac:dyDescent="0.2">
      <c r="A81" s="8">
        <v>80</v>
      </c>
      <c r="B81" s="10" t="s">
        <v>1187</v>
      </c>
      <c r="C81" s="10" t="s">
        <v>1188</v>
      </c>
      <c r="D81" s="10" t="s">
        <v>1189</v>
      </c>
      <c r="E81" s="10" t="s">
        <v>1190</v>
      </c>
      <c r="F81" s="10" t="s">
        <v>1191</v>
      </c>
      <c r="G81" s="10" t="s">
        <v>1192</v>
      </c>
      <c r="H81" s="10" t="s">
        <v>1193</v>
      </c>
      <c r="I81" s="10" t="s">
        <v>1194</v>
      </c>
      <c r="J81" s="10" t="s">
        <v>1195</v>
      </c>
      <c r="K81" s="10" t="s">
        <v>1196</v>
      </c>
      <c r="L81" s="10" t="s">
        <v>1197</v>
      </c>
      <c r="M81" s="10" t="s">
        <v>1198</v>
      </c>
      <c r="N81" s="10" t="s">
        <v>1199</v>
      </c>
      <c r="O81" s="10" t="s">
        <v>1200</v>
      </c>
      <c r="P81" s="10" t="s">
        <v>1201</v>
      </c>
      <c r="Q81" s="10">
        <v>228</v>
      </c>
      <c r="R81" s="10"/>
    </row>
    <row r="82" spans="1:18" x14ac:dyDescent="0.2">
      <c r="A82" s="8">
        <v>81</v>
      </c>
      <c r="B82" s="10" t="s">
        <v>1202</v>
      </c>
      <c r="C82" s="10" t="s">
        <v>1203</v>
      </c>
      <c r="D82" s="10" t="s">
        <v>1204</v>
      </c>
      <c r="E82" s="10" t="s">
        <v>1205</v>
      </c>
      <c r="F82" s="10" t="s">
        <v>1206</v>
      </c>
      <c r="G82" s="10" t="s">
        <v>1207</v>
      </c>
      <c r="H82" s="10" t="s">
        <v>1208</v>
      </c>
      <c r="I82" s="10" t="s">
        <v>1209</v>
      </c>
      <c r="J82" s="10" t="s">
        <v>1210</v>
      </c>
      <c r="K82" s="10" t="s">
        <v>1211</v>
      </c>
      <c r="L82" s="10" t="s">
        <v>1212</v>
      </c>
      <c r="M82" s="10" t="s">
        <v>1213</v>
      </c>
      <c r="N82" s="10" t="s">
        <v>1214</v>
      </c>
      <c r="O82" s="10" t="s">
        <v>1215</v>
      </c>
      <c r="P82" s="10" t="s">
        <v>1216</v>
      </c>
      <c r="Q82" s="10">
        <v>149</v>
      </c>
      <c r="R82" s="10"/>
    </row>
    <row r="83" spans="1:18" x14ac:dyDescent="0.2">
      <c r="A83" s="8">
        <v>82</v>
      </c>
      <c r="B83" s="10" t="s">
        <v>1217</v>
      </c>
      <c r="C83" s="10" t="s">
        <v>1218</v>
      </c>
      <c r="D83" s="10" t="s">
        <v>1219</v>
      </c>
      <c r="E83" s="10" t="s">
        <v>1220</v>
      </c>
      <c r="F83" s="10" t="s">
        <v>1221</v>
      </c>
      <c r="G83" s="10" t="s">
        <v>1222</v>
      </c>
      <c r="H83" s="10" t="s">
        <v>1223</v>
      </c>
      <c r="I83" s="10" t="s">
        <v>1224</v>
      </c>
      <c r="J83" s="10" t="s">
        <v>1225</v>
      </c>
      <c r="K83" s="10" t="s">
        <v>1226</v>
      </c>
      <c r="L83" s="10" t="s">
        <v>1227</v>
      </c>
      <c r="M83" s="10" t="s">
        <v>1228</v>
      </c>
      <c r="N83" s="10" t="s">
        <v>1229</v>
      </c>
      <c r="O83" s="10" t="s">
        <v>1230</v>
      </c>
      <c r="P83" s="10" t="s">
        <v>1231</v>
      </c>
      <c r="Q83" s="10">
        <v>131</v>
      </c>
      <c r="R83" s="10"/>
    </row>
    <row r="84" spans="1:18" x14ac:dyDescent="0.2">
      <c r="A84" s="8">
        <v>83</v>
      </c>
      <c r="B84" s="10" t="s">
        <v>1232</v>
      </c>
      <c r="C84" s="10" t="s">
        <v>1233</v>
      </c>
      <c r="D84" s="10" t="s">
        <v>1234</v>
      </c>
      <c r="E84" s="10" t="s">
        <v>1235</v>
      </c>
      <c r="F84" s="10" t="s">
        <v>1236</v>
      </c>
      <c r="G84" s="10" t="s">
        <v>1237</v>
      </c>
      <c r="H84" s="10" t="s">
        <v>1238</v>
      </c>
      <c r="I84" s="10" t="s">
        <v>1239</v>
      </c>
      <c r="J84" s="10" t="s">
        <v>1240</v>
      </c>
      <c r="K84" s="10" t="s">
        <v>1241</v>
      </c>
      <c r="L84" s="10" t="s">
        <v>1242</v>
      </c>
      <c r="M84" s="10" t="s">
        <v>1243</v>
      </c>
      <c r="N84" s="10" t="s">
        <v>1244</v>
      </c>
      <c r="O84" s="10" t="s">
        <v>1245</v>
      </c>
      <c r="P84" s="10" t="s">
        <v>1246</v>
      </c>
      <c r="Q84" s="10">
        <v>126</v>
      </c>
      <c r="R84" s="10"/>
    </row>
    <row r="85" spans="1:18" x14ac:dyDescent="0.2">
      <c r="A85" s="8">
        <v>84</v>
      </c>
      <c r="B85" s="10" t="s">
        <v>1247</v>
      </c>
      <c r="C85" s="10" t="s">
        <v>1248</v>
      </c>
      <c r="D85" s="10" t="s">
        <v>1249</v>
      </c>
      <c r="E85" s="10" t="s">
        <v>1250</v>
      </c>
      <c r="F85" s="10" t="s">
        <v>1251</v>
      </c>
      <c r="G85" s="10" t="s">
        <v>1252</v>
      </c>
      <c r="H85" s="10" t="s">
        <v>1253</v>
      </c>
      <c r="I85" s="10" t="s">
        <v>1254</v>
      </c>
      <c r="J85" s="10" t="s">
        <v>1255</v>
      </c>
      <c r="K85" s="10" t="s">
        <v>1256</v>
      </c>
      <c r="L85" s="10" t="s">
        <v>1257</v>
      </c>
      <c r="M85" s="10" t="s">
        <v>1258</v>
      </c>
      <c r="N85" s="10" t="s">
        <v>1259</v>
      </c>
      <c r="O85" s="10" t="s">
        <v>1260</v>
      </c>
      <c r="P85" s="10" t="s">
        <v>1261</v>
      </c>
      <c r="Q85" s="10">
        <v>100</v>
      </c>
      <c r="R85" s="10"/>
    </row>
    <row r="86" spans="1:18" x14ac:dyDescent="0.2">
      <c r="A86" s="8">
        <v>85</v>
      </c>
      <c r="B86" s="10" t="s">
        <v>1262</v>
      </c>
      <c r="C86" s="10" t="s">
        <v>1263</v>
      </c>
      <c r="D86" s="10" t="s">
        <v>1264</v>
      </c>
      <c r="E86" s="10" t="s">
        <v>1265</v>
      </c>
      <c r="F86" s="10" t="s">
        <v>1266</v>
      </c>
      <c r="G86" s="10" t="s">
        <v>1267</v>
      </c>
      <c r="H86" s="10" t="s">
        <v>1268</v>
      </c>
      <c r="I86" s="10" t="s">
        <v>1269</v>
      </c>
      <c r="J86" s="10" t="s">
        <v>1270</v>
      </c>
      <c r="K86" s="10" t="s">
        <v>1271</v>
      </c>
      <c r="L86" s="10" t="s">
        <v>1272</v>
      </c>
      <c r="M86" s="10" t="s">
        <v>1273</v>
      </c>
      <c r="N86" s="10" t="s">
        <v>1274</v>
      </c>
      <c r="O86" s="10" t="s">
        <v>1275</v>
      </c>
      <c r="P86" s="10" t="s">
        <v>1276</v>
      </c>
      <c r="Q86" s="10">
        <v>118</v>
      </c>
      <c r="R86" s="10"/>
    </row>
    <row r="87" spans="1:18" x14ac:dyDescent="0.2">
      <c r="A87" s="8">
        <v>86</v>
      </c>
      <c r="B87" s="10" t="s">
        <v>1277</v>
      </c>
      <c r="C87" s="10" t="s">
        <v>1278</v>
      </c>
      <c r="D87" s="10" t="s">
        <v>1279</v>
      </c>
      <c r="E87" s="10" t="s">
        <v>1280</v>
      </c>
      <c r="F87" s="10" t="s">
        <v>1281</v>
      </c>
      <c r="G87" s="10" t="s">
        <v>1282</v>
      </c>
      <c r="H87" s="10" t="s">
        <v>1283</v>
      </c>
      <c r="I87" s="10" t="s">
        <v>1284</v>
      </c>
      <c r="J87" s="10" t="s">
        <v>1285</v>
      </c>
      <c r="K87" s="10" t="s">
        <v>1286</v>
      </c>
      <c r="L87" s="10" t="s">
        <v>1287</v>
      </c>
      <c r="M87" s="10" t="s">
        <v>1288</v>
      </c>
      <c r="N87" s="10" t="s">
        <v>1289</v>
      </c>
      <c r="O87" s="10" t="s">
        <v>1290</v>
      </c>
      <c r="P87" s="10" t="s">
        <v>1291</v>
      </c>
      <c r="Q87" s="10">
        <v>38</v>
      </c>
      <c r="R87" s="10"/>
    </row>
    <row r="88" spans="1:18" x14ac:dyDescent="0.2">
      <c r="A88" s="8">
        <v>87</v>
      </c>
      <c r="B88" s="10" t="s">
        <v>1292</v>
      </c>
      <c r="C88" s="10" t="s">
        <v>1293</v>
      </c>
      <c r="D88" s="10" t="s">
        <v>1294</v>
      </c>
      <c r="E88" s="10" t="s">
        <v>1295</v>
      </c>
      <c r="F88" s="10" t="s">
        <v>1296</v>
      </c>
      <c r="G88" s="10" t="s">
        <v>1297</v>
      </c>
      <c r="H88" s="10" t="s">
        <v>1298</v>
      </c>
      <c r="I88" s="10" t="s">
        <v>1299</v>
      </c>
      <c r="J88" s="10" t="s">
        <v>1300</v>
      </c>
      <c r="K88" s="10" t="s">
        <v>1301</v>
      </c>
      <c r="L88" s="10" t="s">
        <v>1302</v>
      </c>
      <c r="M88" s="10" t="s">
        <v>1303</v>
      </c>
      <c r="N88" s="10" t="s">
        <v>1304</v>
      </c>
      <c r="O88" s="10" t="s">
        <v>1305</v>
      </c>
      <c r="P88" s="10" t="s">
        <v>1306</v>
      </c>
      <c r="Q88" s="10">
        <v>172</v>
      </c>
      <c r="R88" s="10"/>
    </row>
    <row r="89" spans="1:18" x14ac:dyDescent="0.2">
      <c r="A89" s="8">
        <v>88</v>
      </c>
      <c r="B89" s="10" t="s">
        <v>1307</v>
      </c>
      <c r="C89" s="10" t="s">
        <v>1308</v>
      </c>
      <c r="D89" s="10" t="s">
        <v>1309</v>
      </c>
      <c r="E89" s="10" t="s">
        <v>1310</v>
      </c>
      <c r="F89" s="10" t="s">
        <v>1311</v>
      </c>
      <c r="G89" s="10" t="s">
        <v>1297</v>
      </c>
      <c r="H89" s="10" t="s">
        <v>1312</v>
      </c>
      <c r="I89" s="10" t="s">
        <v>1313</v>
      </c>
      <c r="J89" s="10" t="s">
        <v>1314</v>
      </c>
      <c r="K89" s="10" t="s">
        <v>1301</v>
      </c>
      <c r="L89" s="10" t="s">
        <v>1315</v>
      </c>
      <c r="M89" s="10" t="s">
        <v>1303</v>
      </c>
      <c r="N89" s="10" t="s">
        <v>1316</v>
      </c>
      <c r="O89" s="10" t="s">
        <v>1305</v>
      </c>
      <c r="P89" s="10" t="s">
        <v>1317</v>
      </c>
      <c r="Q89" s="10">
        <v>173</v>
      </c>
      <c r="R89" s="10"/>
    </row>
    <row r="90" spans="1:18" x14ac:dyDescent="0.2">
      <c r="A90" s="8">
        <v>89</v>
      </c>
      <c r="B90" s="10" t="s">
        <v>1318</v>
      </c>
      <c r="C90" s="10" t="s">
        <v>1319</v>
      </c>
      <c r="D90" s="10" t="s">
        <v>1320</v>
      </c>
      <c r="E90" s="10" t="s">
        <v>1321</v>
      </c>
      <c r="F90" s="10" t="s">
        <v>1322</v>
      </c>
      <c r="G90" s="10" t="s">
        <v>1323</v>
      </c>
      <c r="H90" s="10" t="s">
        <v>1324</v>
      </c>
      <c r="I90" s="10" t="s">
        <v>1325</v>
      </c>
      <c r="J90" s="10" t="s">
        <v>1326</v>
      </c>
      <c r="K90" s="10" t="s">
        <v>1327</v>
      </c>
      <c r="L90" s="10" t="s">
        <v>1328</v>
      </c>
      <c r="M90" s="10" t="s">
        <v>1329</v>
      </c>
      <c r="N90" s="10" t="s">
        <v>1330</v>
      </c>
      <c r="O90" s="10" t="s">
        <v>1331</v>
      </c>
      <c r="P90" s="10" t="s">
        <v>1332</v>
      </c>
      <c r="Q90" s="10">
        <v>212</v>
      </c>
      <c r="R90" s="10"/>
    </row>
    <row r="91" spans="1:18" x14ac:dyDescent="0.2">
      <c r="A91" s="8">
        <v>90</v>
      </c>
      <c r="B91" s="10" t="s">
        <v>1333</v>
      </c>
      <c r="C91" s="10" t="s">
        <v>1334</v>
      </c>
      <c r="D91" s="10" t="s">
        <v>1335</v>
      </c>
      <c r="E91" s="10" t="s">
        <v>1336</v>
      </c>
      <c r="F91" s="10" t="s">
        <v>1337</v>
      </c>
      <c r="G91" s="10" t="s">
        <v>1338</v>
      </c>
      <c r="H91" s="10" t="s">
        <v>1339</v>
      </c>
      <c r="I91" s="10" t="s">
        <v>1340</v>
      </c>
      <c r="J91" s="10" t="s">
        <v>1341</v>
      </c>
      <c r="K91" s="10" t="s">
        <v>1342</v>
      </c>
      <c r="L91" s="10" t="s">
        <v>1343</v>
      </c>
      <c r="M91" s="10" t="s">
        <v>1344</v>
      </c>
      <c r="N91" s="10" t="s">
        <v>1345</v>
      </c>
      <c r="O91" s="10" t="s">
        <v>1346</v>
      </c>
      <c r="P91" s="10" t="s">
        <v>1347</v>
      </c>
      <c r="Q91" s="10">
        <v>223</v>
      </c>
      <c r="R91" s="10"/>
    </row>
    <row r="92" spans="1:18" x14ac:dyDescent="0.2">
      <c r="A92" s="8">
        <v>91</v>
      </c>
      <c r="B92" s="10" t="s">
        <v>1348</v>
      </c>
      <c r="C92" s="10" t="s">
        <v>1349</v>
      </c>
      <c r="D92" s="10" t="s">
        <v>1350</v>
      </c>
      <c r="E92" s="10" t="s">
        <v>1351</v>
      </c>
      <c r="F92" s="10" t="s">
        <v>1352</v>
      </c>
      <c r="G92" s="10" t="s">
        <v>1323</v>
      </c>
      <c r="H92" s="10" t="s">
        <v>1353</v>
      </c>
      <c r="I92" s="10" t="s">
        <v>1354</v>
      </c>
      <c r="J92" s="10" t="s">
        <v>1355</v>
      </c>
      <c r="K92" s="10" t="s">
        <v>1327</v>
      </c>
      <c r="L92" s="10" t="s">
        <v>1356</v>
      </c>
      <c r="M92" s="10" t="s">
        <v>1329</v>
      </c>
      <c r="N92" s="10" t="s">
        <v>1357</v>
      </c>
      <c r="O92" s="10" t="s">
        <v>1331</v>
      </c>
      <c r="P92" s="10" t="s">
        <v>1358</v>
      </c>
      <c r="Q92" s="10">
        <v>231</v>
      </c>
      <c r="R92" s="10"/>
    </row>
    <row r="93" spans="1:18" x14ac:dyDescent="0.2">
      <c r="A93" s="8">
        <v>92</v>
      </c>
      <c r="B93" s="10" t="s">
        <v>1359</v>
      </c>
      <c r="C93" s="10" t="s">
        <v>1360</v>
      </c>
      <c r="D93" s="10" t="s">
        <v>1361</v>
      </c>
      <c r="E93" s="10" t="s">
        <v>1362</v>
      </c>
      <c r="F93" s="10" t="s">
        <v>1363</v>
      </c>
      <c r="G93" s="10" t="s">
        <v>1364</v>
      </c>
      <c r="H93" s="10" t="s">
        <v>1365</v>
      </c>
      <c r="I93" s="10" t="s">
        <v>1366</v>
      </c>
      <c r="J93" s="10" t="s">
        <v>1367</v>
      </c>
      <c r="K93" s="10" t="s">
        <v>1368</v>
      </c>
      <c r="L93" s="10" t="s">
        <v>1369</v>
      </c>
      <c r="M93" s="10" t="s">
        <v>1370</v>
      </c>
      <c r="N93" s="10" t="s">
        <v>1371</v>
      </c>
      <c r="O93" s="10" t="s">
        <v>1372</v>
      </c>
      <c r="P93" s="10" t="s">
        <v>1373</v>
      </c>
      <c r="Q93" s="10">
        <v>298</v>
      </c>
      <c r="R93" s="10"/>
    </row>
    <row r="94" spans="1:18" x14ac:dyDescent="0.2">
      <c r="A94" s="8">
        <v>93</v>
      </c>
      <c r="B94" s="10" t="s">
        <v>1374</v>
      </c>
      <c r="C94" s="10" t="s">
        <v>1375</v>
      </c>
      <c r="D94" s="10" t="s">
        <v>1376</v>
      </c>
      <c r="E94" s="10" t="s">
        <v>1377</v>
      </c>
      <c r="F94" s="10" t="s">
        <v>1378</v>
      </c>
      <c r="G94" s="10" t="s">
        <v>1379</v>
      </c>
      <c r="H94" s="10" t="s">
        <v>1380</v>
      </c>
      <c r="I94" s="10" t="s">
        <v>1381</v>
      </c>
      <c r="J94" s="10" t="s">
        <v>1382</v>
      </c>
      <c r="K94" s="10" t="s">
        <v>1383</v>
      </c>
      <c r="L94" s="10" t="s">
        <v>1384</v>
      </c>
      <c r="M94" s="10" t="s">
        <v>1385</v>
      </c>
      <c r="N94" s="10" t="s">
        <v>1386</v>
      </c>
      <c r="O94" s="10" t="s">
        <v>1387</v>
      </c>
      <c r="P94" s="10" t="s">
        <v>1388</v>
      </c>
      <c r="Q94" s="10">
        <v>103</v>
      </c>
      <c r="R94" s="10"/>
    </row>
    <row r="95" spans="1:18" x14ac:dyDescent="0.2">
      <c r="A95" s="8">
        <v>94</v>
      </c>
      <c r="B95" s="10" t="s">
        <v>1389</v>
      </c>
      <c r="C95" s="10" t="s">
        <v>1390</v>
      </c>
      <c r="D95" s="10" t="s">
        <v>1391</v>
      </c>
      <c r="E95" s="10" t="s">
        <v>1392</v>
      </c>
      <c r="F95" s="10" t="s">
        <v>1393</v>
      </c>
      <c r="G95" s="10" t="s">
        <v>1394</v>
      </c>
      <c r="H95" s="10" t="s">
        <v>1395</v>
      </c>
      <c r="I95" s="10" t="s">
        <v>1396</v>
      </c>
      <c r="J95" s="10" t="s">
        <v>1397</v>
      </c>
      <c r="K95" s="10" t="s">
        <v>1398</v>
      </c>
      <c r="L95" s="10" t="s">
        <v>1399</v>
      </c>
      <c r="M95" s="10" t="s">
        <v>1400</v>
      </c>
      <c r="N95" s="10" t="s">
        <v>1401</v>
      </c>
      <c r="O95" s="10" t="s">
        <v>1402</v>
      </c>
      <c r="P95" s="10" t="s">
        <v>1403</v>
      </c>
      <c r="Q95" s="10">
        <v>274</v>
      </c>
      <c r="R95" s="10"/>
    </row>
    <row r="96" spans="1:18" x14ac:dyDescent="0.2">
      <c r="A96" s="8">
        <v>95</v>
      </c>
      <c r="B96" s="10" t="s">
        <v>1404</v>
      </c>
      <c r="C96" s="10" t="s">
        <v>1405</v>
      </c>
      <c r="D96" s="10" t="s">
        <v>1406</v>
      </c>
      <c r="E96" s="10" t="s">
        <v>1407</v>
      </c>
      <c r="F96" s="10" t="s">
        <v>1408</v>
      </c>
      <c r="G96" s="10" t="s">
        <v>1409</v>
      </c>
      <c r="H96" s="10" t="s">
        <v>1410</v>
      </c>
      <c r="I96" s="10" t="s">
        <v>1411</v>
      </c>
      <c r="J96" s="10" t="s">
        <v>1412</v>
      </c>
      <c r="K96" s="10" t="s">
        <v>1413</v>
      </c>
      <c r="L96" s="10" t="s">
        <v>1414</v>
      </c>
      <c r="M96" s="10" t="s">
        <v>1415</v>
      </c>
      <c r="N96" s="10" t="s">
        <v>1416</v>
      </c>
      <c r="O96" s="10" t="s">
        <v>1417</v>
      </c>
      <c r="P96" s="10" t="s">
        <v>1418</v>
      </c>
      <c r="Q96" s="10">
        <v>78</v>
      </c>
      <c r="R96" s="10"/>
    </row>
    <row r="97" spans="1:18" x14ac:dyDescent="0.2">
      <c r="A97" s="8">
        <v>96</v>
      </c>
      <c r="B97" s="10" t="s">
        <v>1419</v>
      </c>
      <c r="C97" s="10" t="s">
        <v>1420</v>
      </c>
      <c r="D97" s="10" t="s">
        <v>1421</v>
      </c>
      <c r="E97" s="10" t="s">
        <v>1422</v>
      </c>
      <c r="F97" s="10" t="s">
        <v>1423</v>
      </c>
      <c r="G97" s="10" t="s">
        <v>1424</v>
      </c>
      <c r="H97" s="10" t="s">
        <v>1425</v>
      </c>
      <c r="I97" s="10" t="s">
        <v>1426</v>
      </c>
      <c r="J97" s="10" t="s">
        <v>1427</v>
      </c>
      <c r="K97" s="10" t="s">
        <v>1428</v>
      </c>
      <c r="L97" s="10" t="s">
        <v>1429</v>
      </c>
      <c r="M97" s="10" t="s">
        <v>1430</v>
      </c>
      <c r="N97" s="10" t="s">
        <v>1431</v>
      </c>
      <c r="O97" s="10" t="s">
        <v>1432</v>
      </c>
      <c r="P97" s="10" t="s">
        <v>1433</v>
      </c>
      <c r="Q97" s="10">
        <v>322</v>
      </c>
      <c r="R97" s="10"/>
    </row>
    <row r="98" spans="1:18" x14ac:dyDescent="0.2">
      <c r="A98" s="8">
        <v>97</v>
      </c>
      <c r="B98" s="10" t="s">
        <v>1434</v>
      </c>
      <c r="C98" s="10" t="s">
        <v>1435</v>
      </c>
      <c r="D98" s="10" t="s">
        <v>1436</v>
      </c>
      <c r="E98" s="10" t="s">
        <v>1437</v>
      </c>
      <c r="F98" s="10" t="s">
        <v>1438</v>
      </c>
      <c r="G98" s="10" t="s">
        <v>1439</v>
      </c>
      <c r="H98" s="10" t="s">
        <v>1440</v>
      </c>
      <c r="I98" s="10" t="s">
        <v>1441</v>
      </c>
      <c r="J98" s="10" t="s">
        <v>1442</v>
      </c>
      <c r="K98" s="10" t="s">
        <v>1443</v>
      </c>
      <c r="L98" s="10" t="s">
        <v>1444</v>
      </c>
      <c r="M98" s="10" t="s">
        <v>1445</v>
      </c>
      <c r="N98" s="10" t="s">
        <v>1446</v>
      </c>
      <c r="O98" s="10" t="s">
        <v>1447</v>
      </c>
      <c r="P98" s="10" t="s">
        <v>1448</v>
      </c>
      <c r="Q98" s="10">
        <v>332</v>
      </c>
      <c r="R98" s="10"/>
    </row>
    <row r="99" spans="1:18" x14ac:dyDescent="0.2">
      <c r="A99" s="8">
        <v>98</v>
      </c>
      <c r="B99" s="10" t="s">
        <v>1449</v>
      </c>
      <c r="C99" s="10" t="s">
        <v>1450</v>
      </c>
      <c r="D99" s="10" t="s">
        <v>1451</v>
      </c>
      <c r="E99" s="10" t="s">
        <v>1452</v>
      </c>
      <c r="F99" s="10" t="s">
        <v>1453</v>
      </c>
      <c r="G99" s="10" t="s">
        <v>1454</v>
      </c>
      <c r="H99" s="10" t="s">
        <v>1455</v>
      </c>
      <c r="I99" s="10" t="s">
        <v>1456</v>
      </c>
      <c r="J99" s="10" t="s">
        <v>1457</v>
      </c>
      <c r="K99" s="10" t="s">
        <v>1458</v>
      </c>
      <c r="L99" s="10" t="s">
        <v>1459</v>
      </c>
      <c r="M99" s="10" t="s">
        <v>1460</v>
      </c>
      <c r="N99" s="10" t="s">
        <v>1461</v>
      </c>
      <c r="O99" s="10" t="s">
        <v>1462</v>
      </c>
      <c r="P99" s="10" t="s">
        <v>1463</v>
      </c>
      <c r="Q99" s="10">
        <v>87</v>
      </c>
      <c r="R99" s="10"/>
    </row>
    <row r="100" spans="1:18" x14ac:dyDescent="0.2">
      <c r="A100" s="8">
        <v>99</v>
      </c>
      <c r="B100" s="10" t="s">
        <v>1464</v>
      </c>
      <c r="C100" s="10" t="s">
        <v>1465</v>
      </c>
      <c r="D100" s="10" t="s">
        <v>1466</v>
      </c>
      <c r="E100" s="10" t="s">
        <v>1467</v>
      </c>
      <c r="F100" s="10" t="s">
        <v>1468</v>
      </c>
      <c r="G100" s="10" t="s">
        <v>1469</v>
      </c>
      <c r="H100" s="10" t="s">
        <v>1470</v>
      </c>
      <c r="I100" s="10" t="s">
        <v>1471</v>
      </c>
      <c r="J100" s="10" t="s">
        <v>1472</v>
      </c>
      <c r="K100" s="10" t="s">
        <v>1473</v>
      </c>
      <c r="L100" s="10" t="s">
        <v>1474</v>
      </c>
      <c r="M100" s="10" t="s">
        <v>1475</v>
      </c>
      <c r="N100" s="10" t="s">
        <v>1476</v>
      </c>
      <c r="O100" s="10" t="s">
        <v>1477</v>
      </c>
      <c r="P100" s="10" t="s">
        <v>1478</v>
      </c>
      <c r="Q100" s="10">
        <v>165</v>
      </c>
      <c r="R100" s="10"/>
    </row>
    <row r="101" spans="1:18" x14ac:dyDescent="0.2">
      <c r="A101" s="8">
        <v>100</v>
      </c>
      <c r="B101" s="10" t="s">
        <v>1479</v>
      </c>
      <c r="C101" s="10" t="s">
        <v>1480</v>
      </c>
      <c r="D101" s="10" t="s">
        <v>1481</v>
      </c>
      <c r="E101" s="10" t="s">
        <v>1482</v>
      </c>
      <c r="F101" s="10" t="s">
        <v>1483</v>
      </c>
      <c r="G101" s="10" t="s">
        <v>1484</v>
      </c>
      <c r="H101" s="10" t="s">
        <v>1485</v>
      </c>
      <c r="I101" s="10" t="s">
        <v>1471</v>
      </c>
      <c r="J101" s="10" t="s">
        <v>1486</v>
      </c>
      <c r="K101" s="10" t="s">
        <v>1487</v>
      </c>
      <c r="L101" s="10" t="s">
        <v>1488</v>
      </c>
      <c r="M101" s="10" t="s">
        <v>1489</v>
      </c>
      <c r="N101" s="10" t="s">
        <v>1490</v>
      </c>
      <c r="O101" s="10" t="s">
        <v>1477</v>
      </c>
      <c r="P101" s="10" t="s">
        <v>1491</v>
      </c>
      <c r="Q101" s="10">
        <v>166</v>
      </c>
      <c r="R101" s="10"/>
    </row>
    <row r="102" spans="1:18" x14ac:dyDescent="0.2">
      <c r="A102" s="8">
        <v>101</v>
      </c>
      <c r="B102" s="10" t="s">
        <v>1492</v>
      </c>
      <c r="C102" s="10" t="s">
        <v>1493</v>
      </c>
      <c r="D102" s="10" t="s">
        <v>1494</v>
      </c>
      <c r="E102" s="10" t="s">
        <v>1495</v>
      </c>
      <c r="F102" s="10" t="s">
        <v>1496</v>
      </c>
      <c r="G102" s="10" t="s">
        <v>1497</v>
      </c>
      <c r="H102" s="10" t="s">
        <v>1498</v>
      </c>
      <c r="I102" s="10" t="s">
        <v>1499</v>
      </c>
      <c r="J102" s="10" t="s">
        <v>1500</v>
      </c>
      <c r="K102" s="10" t="s">
        <v>1501</v>
      </c>
      <c r="L102" s="10" t="s">
        <v>1502</v>
      </c>
      <c r="M102" s="10" t="s">
        <v>1503</v>
      </c>
      <c r="N102" s="10" t="s">
        <v>1504</v>
      </c>
      <c r="O102" s="10" t="s">
        <v>1505</v>
      </c>
      <c r="P102" s="10" t="s">
        <v>1506</v>
      </c>
      <c r="Q102" s="10">
        <v>327</v>
      </c>
      <c r="R102" s="10"/>
    </row>
    <row r="103" spans="1:18" x14ac:dyDescent="0.2">
      <c r="A103" s="8">
        <v>102</v>
      </c>
      <c r="B103" s="10" t="s">
        <v>1507</v>
      </c>
      <c r="C103" s="10" t="s">
        <v>1508</v>
      </c>
      <c r="D103" s="10" t="s">
        <v>1509</v>
      </c>
      <c r="E103" s="10" t="s">
        <v>1510</v>
      </c>
      <c r="F103" s="10" t="s">
        <v>1511</v>
      </c>
      <c r="G103" s="10" t="s">
        <v>1512</v>
      </c>
      <c r="H103" s="10" t="s">
        <v>1513</v>
      </c>
      <c r="I103" s="10" t="s">
        <v>1514</v>
      </c>
      <c r="J103" s="10" t="s">
        <v>1515</v>
      </c>
      <c r="K103" s="10" t="s">
        <v>1516</v>
      </c>
      <c r="L103" s="10" t="s">
        <v>1517</v>
      </c>
      <c r="M103" s="10" t="s">
        <v>1518</v>
      </c>
      <c r="N103" s="10" t="s">
        <v>1519</v>
      </c>
      <c r="O103" s="10" t="s">
        <v>1520</v>
      </c>
      <c r="P103" s="10" t="s">
        <v>1521</v>
      </c>
      <c r="Q103" s="10">
        <v>321</v>
      </c>
      <c r="R103" s="10"/>
    </row>
    <row r="104" spans="1:18" x14ac:dyDescent="0.2">
      <c r="A104" s="8">
        <v>103</v>
      </c>
      <c r="B104" s="10" t="s">
        <v>1522</v>
      </c>
      <c r="C104" s="10" t="s">
        <v>1523</v>
      </c>
      <c r="D104" s="10" t="s">
        <v>1524</v>
      </c>
      <c r="E104" s="10" t="s">
        <v>1525</v>
      </c>
      <c r="F104" s="10" t="s">
        <v>1526</v>
      </c>
      <c r="G104" s="10" t="s">
        <v>1527</v>
      </c>
      <c r="H104" s="10" t="s">
        <v>1528</v>
      </c>
      <c r="I104" s="10" t="s">
        <v>1529</v>
      </c>
      <c r="J104" s="10" t="s">
        <v>1530</v>
      </c>
      <c r="K104" s="10" t="s">
        <v>1531</v>
      </c>
      <c r="L104" s="10" t="s">
        <v>1532</v>
      </c>
      <c r="M104" s="10" t="s">
        <v>1533</v>
      </c>
      <c r="N104" s="10" t="s">
        <v>1534</v>
      </c>
      <c r="O104" s="10" t="s">
        <v>1535</v>
      </c>
      <c r="P104" s="10" t="s">
        <v>1536</v>
      </c>
      <c r="Q104" s="10">
        <v>302</v>
      </c>
      <c r="R104" s="10"/>
    </row>
    <row r="105" spans="1:18" x14ac:dyDescent="0.2">
      <c r="A105" s="8">
        <v>104</v>
      </c>
      <c r="B105" s="10" t="s">
        <v>1537</v>
      </c>
      <c r="C105" s="10" t="s">
        <v>1538</v>
      </c>
      <c r="D105" s="10" t="s">
        <v>1539</v>
      </c>
      <c r="E105" s="10" t="s">
        <v>1540</v>
      </c>
      <c r="F105" s="10" t="s">
        <v>1541</v>
      </c>
      <c r="G105" s="10" t="s">
        <v>1542</v>
      </c>
      <c r="H105" s="10" t="s">
        <v>1543</v>
      </c>
      <c r="I105" s="10" t="s">
        <v>1544</v>
      </c>
      <c r="J105" s="10" t="s">
        <v>1545</v>
      </c>
      <c r="K105" s="10" t="s">
        <v>1546</v>
      </c>
      <c r="L105" s="10" t="s">
        <v>1547</v>
      </c>
      <c r="M105" s="10" t="s">
        <v>1548</v>
      </c>
      <c r="N105" s="10" t="s">
        <v>1549</v>
      </c>
      <c r="O105" s="10" t="s">
        <v>1550</v>
      </c>
      <c r="P105" s="10" t="s">
        <v>1551</v>
      </c>
      <c r="Q105" s="10">
        <v>323</v>
      </c>
      <c r="R105" s="10"/>
    </row>
    <row r="106" spans="1:18" x14ac:dyDescent="0.2">
      <c r="A106" s="8">
        <v>105</v>
      </c>
      <c r="B106" s="10" t="s">
        <v>1552</v>
      </c>
      <c r="C106" s="10" t="s">
        <v>1553</v>
      </c>
      <c r="D106" s="10" t="s">
        <v>1554</v>
      </c>
      <c r="E106" s="10" t="s">
        <v>1555</v>
      </c>
      <c r="F106" s="10" t="s">
        <v>1556</v>
      </c>
      <c r="G106" s="10" t="s">
        <v>1557</v>
      </c>
      <c r="H106" s="10" t="s">
        <v>1558</v>
      </c>
      <c r="I106" s="10" t="s">
        <v>1559</v>
      </c>
      <c r="J106" s="10" t="s">
        <v>1560</v>
      </c>
      <c r="K106" s="10" t="s">
        <v>1561</v>
      </c>
      <c r="L106" s="10" t="s">
        <v>1562</v>
      </c>
      <c r="M106" s="10" t="s">
        <v>1563</v>
      </c>
      <c r="N106" s="10" t="s">
        <v>1564</v>
      </c>
      <c r="O106" s="10" t="s">
        <v>1565</v>
      </c>
      <c r="P106" s="10" t="s">
        <v>1566</v>
      </c>
      <c r="Q106" s="10">
        <v>304</v>
      </c>
      <c r="R106" s="10"/>
    </row>
    <row r="107" spans="1:18" x14ac:dyDescent="0.2">
      <c r="A107" s="8">
        <v>106</v>
      </c>
      <c r="B107" s="10" t="s">
        <v>1567</v>
      </c>
      <c r="C107" s="10" t="s">
        <v>1568</v>
      </c>
      <c r="D107" s="10" t="s">
        <v>1569</v>
      </c>
      <c r="E107" s="10" t="s">
        <v>1570</v>
      </c>
      <c r="F107" s="10" t="s">
        <v>1571</v>
      </c>
      <c r="G107" s="10" t="s">
        <v>1572</v>
      </c>
      <c r="H107" s="10" t="s">
        <v>1573</v>
      </c>
      <c r="I107" s="10" t="s">
        <v>1574</v>
      </c>
      <c r="J107" s="10" t="s">
        <v>1575</v>
      </c>
      <c r="K107" s="10" t="s">
        <v>1576</v>
      </c>
      <c r="L107" s="10" t="s">
        <v>1577</v>
      </c>
      <c r="M107" s="10" t="s">
        <v>1578</v>
      </c>
      <c r="N107" s="10" t="s">
        <v>1579</v>
      </c>
      <c r="O107" s="10" t="s">
        <v>1580</v>
      </c>
      <c r="P107" s="10" t="s">
        <v>1581</v>
      </c>
      <c r="Q107" s="10">
        <v>12</v>
      </c>
      <c r="R107" s="10"/>
    </row>
    <row r="108" spans="1:18" x14ac:dyDescent="0.2">
      <c r="A108" s="8">
        <v>107</v>
      </c>
      <c r="B108" s="10" t="s">
        <v>1582</v>
      </c>
      <c r="C108" s="10" t="s">
        <v>1583</v>
      </c>
      <c r="D108" s="10" t="s">
        <v>1584</v>
      </c>
      <c r="E108" s="10" t="s">
        <v>1585</v>
      </c>
      <c r="F108" s="10" t="s">
        <v>1586</v>
      </c>
      <c r="G108" s="10" t="s">
        <v>1587</v>
      </c>
      <c r="H108" s="10" t="s">
        <v>1588</v>
      </c>
      <c r="I108" s="10" t="s">
        <v>1589</v>
      </c>
      <c r="J108" s="10" t="s">
        <v>1590</v>
      </c>
      <c r="K108" s="10" t="s">
        <v>1591</v>
      </c>
      <c r="L108" s="10" t="s">
        <v>1592</v>
      </c>
      <c r="M108" s="10" t="s">
        <v>1593</v>
      </c>
      <c r="N108" s="10" t="s">
        <v>1594</v>
      </c>
      <c r="O108" s="10" t="s">
        <v>1595</v>
      </c>
      <c r="P108" s="10" t="s">
        <v>1596</v>
      </c>
      <c r="Q108" s="10">
        <v>201</v>
      </c>
      <c r="R108" s="10"/>
    </row>
    <row r="109" spans="1:18" x14ac:dyDescent="0.2">
      <c r="A109" s="8">
        <v>108</v>
      </c>
      <c r="B109" s="10" t="s">
        <v>1597</v>
      </c>
      <c r="C109" s="10" t="s">
        <v>1598</v>
      </c>
      <c r="D109" s="10" t="s">
        <v>1599</v>
      </c>
      <c r="E109" s="10" t="s">
        <v>1600</v>
      </c>
      <c r="F109" s="10" t="s">
        <v>1601</v>
      </c>
      <c r="G109" s="10" t="s">
        <v>1602</v>
      </c>
      <c r="H109" s="10" t="s">
        <v>1603</v>
      </c>
      <c r="I109" s="10" t="s">
        <v>1604</v>
      </c>
      <c r="J109" s="10" t="s">
        <v>1605</v>
      </c>
      <c r="K109" s="10" t="s">
        <v>1606</v>
      </c>
      <c r="L109" s="10" t="s">
        <v>1607</v>
      </c>
      <c r="M109" s="10" t="s">
        <v>1608</v>
      </c>
      <c r="N109" s="10" t="s">
        <v>1609</v>
      </c>
      <c r="O109" s="10" t="s">
        <v>1610</v>
      </c>
      <c r="P109" s="10" t="s">
        <v>1611</v>
      </c>
      <c r="Q109" s="10">
        <v>371</v>
      </c>
      <c r="R109" s="10"/>
    </row>
    <row r="110" spans="1:18" x14ac:dyDescent="0.2">
      <c r="A110" s="8">
        <v>109</v>
      </c>
      <c r="B110" s="10" t="s">
        <v>1612</v>
      </c>
      <c r="C110" s="10" t="s">
        <v>1613</v>
      </c>
      <c r="D110" s="10" t="s">
        <v>1614</v>
      </c>
      <c r="E110" s="10" t="s">
        <v>1615</v>
      </c>
      <c r="F110" s="10" t="s">
        <v>1616</v>
      </c>
      <c r="G110" s="10" t="s">
        <v>1617</v>
      </c>
      <c r="H110" s="10" t="s">
        <v>1618</v>
      </c>
      <c r="I110" s="10" t="s">
        <v>1619</v>
      </c>
      <c r="J110" s="10" t="s">
        <v>1620</v>
      </c>
      <c r="K110" s="10" t="s">
        <v>1621</v>
      </c>
      <c r="L110" s="10" t="s">
        <v>1622</v>
      </c>
      <c r="M110" s="10" t="s">
        <v>1623</v>
      </c>
      <c r="N110" s="10" t="s">
        <v>1624</v>
      </c>
      <c r="O110" s="10" t="s">
        <v>1625</v>
      </c>
      <c r="P110" s="10" t="s">
        <v>1626</v>
      </c>
      <c r="Q110" s="10">
        <v>29</v>
      </c>
      <c r="R110" s="10"/>
    </row>
    <row r="111" spans="1:18" x14ac:dyDescent="0.2">
      <c r="A111" s="8">
        <v>110</v>
      </c>
      <c r="B111" s="10" t="s">
        <v>1627</v>
      </c>
      <c r="C111" s="10" t="s">
        <v>1628</v>
      </c>
      <c r="D111" s="10" t="s">
        <v>1629</v>
      </c>
      <c r="E111" s="10" t="s">
        <v>1630</v>
      </c>
      <c r="F111" s="10" t="s">
        <v>1631</v>
      </c>
      <c r="G111" s="10" t="s">
        <v>1632</v>
      </c>
      <c r="H111" s="10" t="s">
        <v>1633</v>
      </c>
      <c r="I111" s="10" t="s">
        <v>1634</v>
      </c>
      <c r="J111" s="10" t="s">
        <v>1635</v>
      </c>
      <c r="K111" s="10" t="s">
        <v>1636</v>
      </c>
      <c r="L111" s="10" t="s">
        <v>1637</v>
      </c>
      <c r="M111" s="10" t="s">
        <v>1638</v>
      </c>
      <c r="N111" s="10" t="s">
        <v>1639</v>
      </c>
      <c r="O111" s="10" t="s">
        <v>1640</v>
      </c>
      <c r="P111" s="10" t="s">
        <v>1641</v>
      </c>
      <c r="Q111" s="10">
        <v>30</v>
      </c>
      <c r="R111" s="10"/>
    </row>
    <row r="112" spans="1:18" x14ac:dyDescent="0.2">
      <c r="A112" s="8">
        <v>111</v>
      </c>
      <c r="B112" s="10" t="s">
        <v>1642</v>
      </c>
      <c r="C112" s="10" t="s">
        <v>1643</v>
      </c>
      <c r="D112" s="10" t="s">
        <v>1644</v>
      </c>
      <c r="E112" s="10" t="s">
        <v>1645</v>
      </c>
      <c r="F112" s="10" t="s">
        <v>1646</v>
      </c>
      <c r="G112" s="10" t="s">
        <v>1647</v>
      </c>
      <c r="H112" s="10" t="s">
        <v>1648</v>
      </c>
      <c r="I112" s="10" t="s">
        <v>1649</v>
      </c>
      <c r="J112" s="10" t="s">
        <v>1650</v>
      </c>
      <c r="K112" s="10" t="s">
        <v>1651</v>
      </c>
      <c r="L112" s="10" t="s">
        <v>1652</v>
      </c>
      <c r="M112" s="10" t="s">
        <v>1653</v>
      </c>
      <c r="N112" s="10" t="s">
        <v>1654</v>
      </c>
      <c r="O112" s="10" t="s">
        <v>1655</v>
      </c>
      <c r="P112" s="10" t="s">
        <v>1656</v>
      </c>
      <c r="Q112" s="10">
        <v>32</v>
      </c>
      <c r="R112" s="10"/>
    </row>
    <row r="113" spans="1:18" x14ac:dyDescent="0.2">
      <c r="A113" s="8">
        <v>112</v>
      </c>
      <c r="B113" s="10" t="s">
        <v>1657</v>
      </c>
      <c r="C113" s="10" t="s">
        <v>1658</v>
      </c>
      <c r="D113" s="10" t="s">
        <v>1659</v>
      </c>
      <c r="E113" s="10" t="s">
        <v>1660</v>
      </c>
      <c r="F113" s="10" t="s">
        <v>1661</v>
      </c>
      <c r="G113" s="10" t="s">
        <v>1662</v>
      </c>
      <c r="H113" s="10" t="s">
        <v>1663</v>
      </c>
      <c r="I113" s="10" t="s">
        <v>1664</v>
      </c>
      <c r="J113" s="10" t="s">
        <v>1665</v>
      </c>
      <c r="K113" s="10" t="s">
        <v>1666</v>
      </c>
      <c r="L113" s="10" t="s">
        <v>1667</v>
      </c>
      <c r="M113" s="10" t="s">
        <v>1668</v>
      </c>
      <c r="N113" s="10" t="s">
        <v>1669</v>
      </c>
      <c r="O113" s="10" t="s">
        <v>1670</v>
      </c>
      <c r="P113" s="10" t="s">
        <v>1671</v>
      </c>
      <c r="Q113" s="10">
        <v>34</v>
      </c>
      <c r="R113" s="10"/>
    </row>
    <row r="114" spans="1:18" x14ac:dyDescent="0.2">
      <c r="A114" s="8">
        <v>113</v>
      </c>
      <c r="B114" s="10" t="s">
        <v>1672</v>
      </c>
      <c r="C114" s="10" t="s">
        <v>1673</v>
      </c>
      <c r="D114" s="10" t="s">
        <v>1674</v>
      </c>
      <c r="E114" s="10" t="s">
        <v>1675</v>
      </c>
      <c r="F114" s="10" t="s">
        <v>1676</v>
      </c>
      <c r="G114" s="10" t="s">
        <v>1677</v>
      </c>
      <c r="H114" s="10" t="s">
        <v>1678</v>
      </c>
      <c r="I114" s="10" t="s">
        <v>1679</v>
      </c>
      <c r="J114" s="10" t="s">
        <v>1680</v>
      </c>
      <c r="K114" s="10" t="s">
        <v>1681</v>
      </c>
      <c r="L114" s="10" t="s">
        <v>1682</v>
      </c>
      <c r="M114" s="10" t="s">
        <v>1683</v>
      </c>
      <c r="N114" s="10" t="s">
        <v>1684</v>
      </c>
      <c r="O114" s="10" t="s">
        <v>1685</v>
      </c>
      <c r="P114" s="10" t="s">
        <v>1686</v>
      </c>
      <c r="Q114" s="10">
        <v>65</v>
      </c>
      <c r="R114" s="10"/>
    </row>
    <row r="115" spans="1:18" x14ac:dyDescent="0.2">
      <c r="A115" s="8">
        <v>114</v>
      </c>
      <c r="B115" s="10" t="s">
        <v>1687</v>
      </c>
      <c r="C115" s="10" t="s">
        <v>1688</v>
      </c>
      <c r="D115" s="10" t="s">
        <v>1689</v>
      </c>
      <c r="E115" s="10" t="s">
        <v>1690</v>
      </c>
      <c r="F115" s="10" t="s">
        <v>1691</v>
      </c>
      <c r="G115" s="10" t="s">
        <v>1692</v>
      </c>
      <c r="H115" s="10" t="s">
        <v>1693</v>
      </c>
      <c r="I115" s="10" t="s">
        <v>1694</v>
      </c>
      <c r="J115" s="10" t="s">
        <v>1695</v>
      </c>
      <c r="K115" s="10" t="s">
        <v>1696</v>
      </c>
      <c r="L115" s="10" t="s">
        <v>1697</v>
      </c>
      <c r="M115" s="10" t="s">
        <v>1698</v>
      </c>
      <c r="N115" s="10" t="s">
        <v>1699</v>
      </c>
      <c r="O115" s="10" t="s">
        <v>1700</v>
      </c>
      <c r="P115" s="10" t="s">
        <v>1701</v>
      </c>
      <c r="Q115" s="10">
        <v>233</v>
      </c>
      <c r="R115" s="10"/>
    </row>
    <row r="116" spans="1:18" x14ac:dyDescent="0.2">
      <c r="A116" s="8">
        <v>115</v>
      </c>
      <c r="B116" s="10" t="s">
        <v>1702</v>
      </c>
      <c r="C116" s="10" t="s">
        <v>1703</v>
      </c>
      <c r="D116" s="10" t="s">
        <v>1704</v>
      </c>
      <c r="E116" s="10" t="s">
        <v>1705</v>
      </c>
      <c r="F116" s="10" t="s">
        <v>1706</v>
      </c>
      <c r="G116" s="10" t="s">
        <v>1707</v>
      </c>
      <c r="H116" s="10" t="s">
        <v>1708</v>
      </c>
      <c r="I116" s="10" t="s">
        <v>1709</v>
      </c>
      <c r="J116" s="10" t="s">
        <v>1710</v>
      </c>
      <c r="K116" s="10" t="s">
        <v>1711</v>
      </c>
      <c r="L116" s="10" t="s">
        <v>1712</v>
      </c>
      <c r="M116" s="10" t="s">
        <v>1713</v>
      </c>
      <c r="N116" s="10" t="s">
        <v>1714</v>
      </c>
      <c r="O116" s="10" t="s">
        <v>1715</v>
      </c>
      <c r="P116" s="10" t="s">
        <v>1716</v>
      </c>
      <c r="Q116" s="10">
        <v>73</v>
      </c>
      <c r="R116" s="10"/>
    </row>
    <row r="117" spans="1:18" x14ac:dyDescent="0.2">
      <c r="A117" s="8">
        <v>116</v>
      </c>
      <c r="B117" s="10" t="s">
        <v>1717</v>
      </c>
      <c r="C117" s="10" t="s">
        <v>1718</v>
      </c>
      <c r="D117" s="10" t="s">
        <v>1719</v>
      </c>
      <c r="E117" s="10" t="s">
        <v>1720</v>
      </c>
      <c r="F117" s="10" t="s">
        <v>1721</v>
      </c>
      <c r="G117" s="10" t="s">
        <v>1722</v>
      </c>
      <c r="H117" s="10" t="s">
        <v>1723</v>
      </c>
      <c r="I117" s="10" t="s">
        <v>1724</v>
      </c>
      <c r="J117" s="10" t="s">
        <v>1725</v>
      </c>
      <c r="K117" s="10" t="s">
        <v>1726</v>
      </c>
      <c r="L117" s="10" t="s">
        <v>1727</v>
      </c>
      <c r="M117" s="10" t="s">
        <v>1728</v>
      </c>
      <c r="N117" s="10" t="s">
        <v>1729</v>
      </c>
      <c r="O117" s="10" t="s">
        <v>1730</v>
      </c>
      <c r="P117" s="10" t="s">
        <v>1731</v>
      </c>
      <c r="Q117" s="10">
        <v>138</v>
      </c>
      <c r="R117" s="10"/>
    </row>
    <row r="118" spans="1:18" x14ac:dyDescent="0.2">
      <c r="A118" s="8">
        <v>117</v>
      </c>
      <c r="B118" s="10" t="s">
        <v>1732</v>
      </c>
      <c r="C118" s="10" t="s">
        <v>1733</v>
      </c>
      <c r="D118" s="10" t="s">
        <v>1734</v>
      </c>
      <c r="E118" s="10" t="s">
        <v>1735</v>
      </c>
      <c r="F118" s="10" t="s">
        <v>1736</v>
      </c>
      <c r="G118" s="10" t="s">
        <v>1737</v>
      </c>
      <c r="H118" s="10" t="s">
        <v>1738</v>
      </c>
      <c r="I118" s="10" t="s">
        <v>1739</v>
      </c>
      <c r="J118" s="10" t="s">
        <v>1740</v>
      </c>
      <c r="K118" s="10" t="s">
        <v>1741</v>
      </c>
      <c r="L118" s="10" t="s">
        <v>1742</v>
      </c>
      <c r="M118" s="10" t="s">
        <v>1743</v>
      </c>
      <c r="N118" s="10" t="s">
        <v>1744</v>
      </c>
      <c r="O118" s="10" t="s">
        <v>1745</v>
      </c>
      <c r="P118" s="10" t="s">
        <v>1746</v>
      </c>
      <c r="Q118" s="10">
        <v>146</v>
      </c>
      <c r="R118" s="10"/>
    </row>
    <row r="119" spans="1:18" x14ac:dyDescent="0.2">
      <c r="A119" s="8">
        <v>118</v>
      </c>
      <c r="B119" s="10" t="s">
        <v>1747</v>
      </c>
      <c r="C119" s="10" t="s">
        <v>1748</v>
      </c>
      <c r="D119" s="10" t="s">
        <v>1749</v>
      </c>
      <c r="E119" s="10" t="s">
        <v>1750</v>
      </c>
      <c r="F119" s="10" t="s">
        <v>1751</v>
      </c>
      <c r="G119" s="10" t="s">
        <v>1752</v>
      </c>
      <c r="H119" s="10" t="s">
        <v>1753</v>
      </c>
      <c r="I119" s="10" t="s">
        <v>1754</v>
      </c>
      <c r="J119" s="10" t="s">
        <v>1755</v>
      </c>
      <c r="K119" s="10" t="s">
        <v>1756</v>
      </c>
      <c r="L119" s="10" t="s">
        <v>1757</v>
      </c>
      <c r="M119" s="10" t="s">
        <v>1758</v>
      </c>
      <c r="N119" s="10" t="s">
        <v>1759</v>
      </c>
      <c r="O119" s="10" t="s">
        <v>1760</v>
      </c>
      <c r="P119" s="10" t="s">
        <v>1761</v>
      </c>
      <c r="Q119" s="10">
        <v>161</v>
      </c>
      <c r="R119" s="10"/>
    </row>
    <row r="120" spans="1:18" x14ac:dyDescent="0.2">
      <c r="A120" s="8">
        <v>119</v>
      </c>
      <c r="B120" s="10" t="s">
        <v>1762</v>
      </c>
      <c r="C120" s="10" t="s">
        <v>1763</v>
      </c>
      <c r="D120" s="10" t="s">
        <v>1764</v>
      </c>
      <c r="E120" s="10" t="s">
        <v>1765</v>
      </c>
      <c r="F120" s="10" t="s">
        <v>1766</v>
      </c>
      <c r="G120" s="10" t="s">
        <v>1767</v>
      </c>
      <c r="H120" s="10" t="s">
        <v>1768</v>
      </c>
      <c r="I120" s="10" t="s">
        <v>1769</v>
      </c>
      <c r="J120" s="10" t="s">
        <v>1770</v>
      </c>
      <c r="K120" s="10" t="s">
        <v>1771</v>
      </c>
      <c r="L120" s="10" t="s">
        <v>1772</v>
      </c>
      <c r="M120" s="10" t="s">
        <v>1773</v>
      </c>
      <c r="N120" s="10" t="s">
        <v>1774</v>
      </c>
      <c r="O120" s="10" t="s">
        <v>1775</v>
      </c>
      <c r="P120" s="10" t="s">
        <v>1776</v>
      </c>
      <c r="Q120" s="10">
        <v>163</v>
      </c>
      <c r="R120" s="10"/>
    </row>
    <row r="121" spans="1:18" x14ac:dyDescent="0.2">
      <c r="A121" s="8">
        <v>120</v>
      </c>
      <c r="B121" s="10" t="s">
        <v>1777</v>
      </c>
      <c r="C121" s="10" t="s">
        <v>1778</v>
      </c>
      <c r="D121" s="10" t="s">
        <v>1779</v>
      </c>
      <c r="E121" s="10" t="s">
        <v>1780</v>
      </c>
      <c r="F121" s="10" t="s">
        <v>1781</v>
      </c>
      <c r="G121" s="10" t="s">
        <v>1782</v>
      </c>
      <c r="H121" s="10" t="s">
        <v>1783</v>
      </c>
      <c r="I121" s="10" t="s">
        <v>1784</v>
      </c>
      <c r="J121" s="10" t="s">
        <v>1785</v>
      </c>
      <c r="K121" s="10" t="s">
        <v>1786</v>
      </c>
      <c r="L121" s="10" t="s">
        <v>1787</v>
      </c>
      <c r="M121" s="10" t="s">
        <v>1788</v>
      </c>
      <c r="N121" s="10" t="s">
        <v>1789</v>
      </c>
      <c r="O121" s="10" t="s">
        <v>1790</v>
      </c>
      <c r="P121" s="10" t="s">
        <v>1791</v>
      </c>
      <c r="Q121" s="10">
        <v>168</v>
      </c>
      <c r="R121" s="10"/>
    </row>
    <row r="122" spans="1:18" x14ac:dyDescent="0.2">
      <c r="A122" s="8">
        <v>121</v>
      </c>
      <c r="B122" s="10" t="s">
        <v>1792</v>
      </c>
      <c r="C122" s="10" t="s">
        <v>1793</v>
      </c>
      <c r="D122" s="10" t="s">
        <v>1794</v>
      </c>
      <c r="E122" s="10" t="s">
        <v>1795</v>
      </c>
      <c r="F122" s="10" t="s">
        <v>1796</v>
      </c>
      <c r="G122" s="10" t="s">
        <v>1782</v>
      </c>
      <c r="H122" s="10" t="s">
        <v>1797</v>
      </c>
      <c r="I122" s="10" t="s">
        <v>1798</v>
      </c>
      <c r="J122" s="10" t="s">
        <v>1799</v>
      </c>
      <c r="K122" s="10" t="s">
        <v>1786</v>
      </c>
      <c r="L122" s="10" t="s">
        <v>1800</v>
      </c>
      <c r="M122" s="10" t="s">
        <v>1788</v>
      </c>
      <c r="N122" s="10" t="s">
        <v>1801</v>
      </c>
      <c r="O122" s="10" t="s">
        <v>1790</v>
      </c>
      <c r="P122" s="10" t="s">
        <v>1802</v>
      </c>
      <c r="Q122" s="10">
        <v>169</v>
      </c>
      <c r="R122" s="10"/>
    </row>
    <row r="123" spans="1:18" x14ac:dyDescent="0.2">
      <c r="A123" s="8">
        <v>122</v>
      </c>
      <c r="B123" s="10" t="s">
        <v>1803</v>
      </c>
      <c r="C123" s="10" t="s">
        <v>1804</v>
      </c>
      <c r="D123" s="10" t="s">
        <v>1805</v>
      </c>
      <c r="E123" s="10" t="s">
        <v>1806</v>
      </c>
      <c r="F123" s="10" t="s">
        <v>1807</v>
      </c>
      <c r="G123" s="10" t="s">
        <v>1808</v>
      </c>
      <c r="H123" s="10" t="s">
        <v>1809</v>
      </c>
      <c r="I123" s="10" t="s">
        <v>1810</v>
      </c>
      <c r="J123" s="10" t="s">
        <v>1811</v>
      </c>
      <c r="K123" s="10" t="s">
        <v>1812</v>
      </c>
      <c r="L123" s="10" t="s">
        <v>1813</v>
      </c>
      <c r="M123" s="10" t="s">
        <v>1814</v>
      </c>
      <c r="N123" s="10" t="s">
        <v>1815</v>
      </c>
      <c r="O123" s="10" t="s">
        <v>1816</v>
      </c>
      <c r="P123" s="10" t="s">
        <v>1817</v>
      </c>
      <c r="Q123" s="10">
        <v>170</v>
      </c>
      <c r="R123" s="10"/>
    </row>
    <row r="124" spans="1:18" x14ac:dyDescent="0.2">
      <c r="A124" s="8">
        <v>123</v>
      </c>
      <c r="B124" s="10" t="s">
        <v>1818</v>
      </c>
      <c r="C124" s="10" t="s">
        <v>1819</v>
      </c>
      <c r="D124" s="10" t="s">
        <v>1820</v>
      </c>
      <c r="E124" s="10" t="s">
        <v>1821</v>
      </c>
      <c r="F124" s="10" t="s">
        <v>1822</v>
      </c>
      <c r="G124" s="10" t="s">
        <v>1823</v>
      </c>
      <c r="H124" s="10" t="s">
        <v>1824</v>
      </c>
      <c r="I124" s="10" t="s">
        <v>1825</v>
      </c>
      <c r="J124" s="10" t="s">
        <v>1826</v>
      </c>
      <c r="K124" s="10" t="s">
        <v>1651</v>
      </c>
      <c r="L124" s="10" t="s">
        <v>1827</v>
      </c>
      <c r="M124" s="10" t="s">
        <v>1828</v>
      </c>
      <c r="N124" s="10" t="s">
        <v>1829</v>
      </c>
      <c r="O124" s="10" t="s">
        <v>1830</v>
      </c>
      <c r="P124" s="10" t="s">
        <v>1831</v>
      </c>
      <c r="Q124" s="10">
        <v>171</v>
      </c>
      <c r="R124" s="10"/>
    </row>
    <row r="125" spans="1:18" x14ac:dyDescent="0.2">
      <c r="A125" s="8">
        <v>124</v>
      </c>
      <c r="B125" s="10" t="s">
        <v>1832</v>
      </c>
      <c r="C125" s="10" t="s">
        <v>1833</v>
      </c>
      <c r="D125" s="10" t="s">
        <v>1834</v>
      </c>
      <c r="E125" s="10" t="s">
        <v>1835</v>
      </c>
      <c r="F125" s="10" t="s">
        <v>1836</v>
      </c>
      <c r="G125" s="10" t="s">
        <v>1837</v>
      </c>
      <c r="H125" s="10" t="s">
        <v>1838</v>
      </c>
      <c r="I125" s="10" t="s">
        <v>1839</v>
      </c>
      <c r="J125" s="10" t="s">
        <v>1840</v>
      </c>
      <c r="K125" s="10" t="s">
        <v>1841</v>
      </c>
      <c r="L125" s="10" t="s">
        <v>1842</v>
      </c>
      <c r="M125" s="10" t="s">
        <v>1843</v>
      </c>
      <c r="N125" s="10" t="s">
        <v>1844</v>
      </c>
      <c r="O125" s="10" t="s">
        <v>1845</v>
      </c>
      <c r="P125" s="10" t="s">
        <v>1846</v>
      </c>
      <c r="Q125" s="10">
        <v>186</v>
      </c>
      <c r="R125" s="10"/>
    </row>
    <row r="126" spans="1:18" x14ac:dyDescent="0.2">
      <c r="A126" s="8">
        <v>125</v>
      </c>
      <c r="B126" s="10" t="s">
        <v>1847</v>
      </c>
      <c r="C126" s="10" t="s">
        <v>1848</v>
      </c>
      <c r="D126" s="10" t="s">
        <v>1849</v>
      </c>
      <c r="E126" s="10" t="s">
        <v>1850</v>
      </c>
      <c r="F126" s="10" t="s">
        <v>1851</v>
      </c>
      <c r="G126" s="10" t="s">
        <v>1852</v>
      </c>
      <c r="H126" s="10" t="s">
        <v>1853</v>
      </c>
      <c r="I126" s="10" t="s">
        <v>1854</v>
      </c>
      <c r="J126" s="10" t="s">
        <v>1855</v>
      </c>
      <c r="K126" s="10" t="s">
        <v>1856</v>
      </c>
      <c r="L126" s="10" t="s">
        <v>1857</v>
      </c>
      <c r="M126" s="10" t="s">
        <v>1858</v>
      </c>
      <c r="N126" s="10" t="s">
        <v>1859</v>
      </c>
      <c r="O126" s="10" t="s">
        <v>1860</v>
      </c>
      <c r="P126" s="10" t="s">
        <v>1861</v>
      </c>
      <c r="Q126" s="10">
        <v>187</v>
      </c>
      <c r="R126" s="10"/>
    </row>
    <row r="127" spans="1:18" x14ac:dyDescent="0.2">
      <c r="A127" s="8">
        <v>126</v>
      </c>
      <c r="B127" s="10" t="s">
        <v>1862</v>
      </c>
      <c r="C127" s="10" t="s">
        <v>1863</v>
      </c>
      <c r="D127" s="10" t="s">
        <v>1864</v>
      </c>
      <c r="E127" s="10" t="s">
        <v>1865</v>
      </c>
      <c r="F127" s="10" t="s">
        <v>1866</v>
      </c>
      <c r="G127" s="10" t="s">
        <v>1867</v>
      </c>
      <c r="H127" s="10" t="s">
        <v>1868</v>
      </c>
      <c r="I127" s="10" t="s">
        <v>1869</v>
      </c>
      <c r="J127" s="10" t="s">
        <v>1870</v>
      </c>
      <c r="K127" s="10" t="s">
        <v>1871</v>
      </c>
      <c r="L127" s="10" t="s">
        <v>1872</v>
      </c>
      <c r="M127" s="10" t="s">
        <v>1873</v>
      </c>
      <c r="N127" s="10" t="s">
        <v>1874</v>
      </c>
      <c r="O127" s="10" t="s">
        <v>1875</v>
      </c>
      <c r="P127" s="10" t="s">
        <v>1876</v>
      </c>
      <c r="Q127" s="10">
        <v>200</v>
      </c>
      <c r="R127" s="10"/>
    </row>
    <row r="128" spans="1:18" x14ac:dyDescent="0.2">
      <c r="A128" s="8">
        <v>127</v>
      </c>
      <c r="B128" s="10" t="s">
        <v>1877</v>
      </c>
      <c r="C128" s="10" t="s">
        <v>1878</v>
      </c>
      <c r="D128" s="10" t="s">
        <v>1879</v>
      </c>
      <c r="E128" s="10" t="s">
        <v>1880</v>
      </c>
      <c r="F128" s="10" t="s">
        <v>1881</v>
      </c>
      <c r="G128" s="10" t="s">
        <v>1882</v>
      </c>
      <c r="H128" s="10" t="s">
        <v>1883</v>
      </c>
      <c r="I128" s="10" t="s">
        <v>1884</v>
      </c>
      <c r="J128" s="10" t="s">
        <v>1885</v>
      </c>
      <c r="K128" s="10" t="s">
        <v>1886</v>
      </c>
      <c r="L128" s="10" t="s">
        <v>1887</v>
      </c>
      <c r="M128" s="10" t="s">
        <v>1888</v>
      </c>
      <c r="N128" s="10" t="s">
        <v>1889</v>
      </c>
      <c r="O128" s="10" t="s">
        <v>1890</v>
      </c>
      <c r="P128" s="10" t="s">
        <v>1891</v>
      </c>
      <c r="Q128" s="10">
        <v>205</v>
      </c>
      <c r="R128" s="10"/>
    </row>
    <row r="129" spans="1:18" x14ac:dyDescent="0.2">
      <c r="A129" s="8">
        <v>128</v>
      </c>
      <c r="B129" s="10" t="s">
        <v>1892</v>
      </c>
      <c r="C129" s="10" t="s">
        <v>1893</v>
      </c>
      <c r="D129" s="10" t="s">
        <v>1894</v>
      </c>
      <c r="E129" s="10" t="s">
        <v>1895</v>
      </c>
      <c r="F129" s="10" t="s">
        <v>1896</v>
      </c>
      <c r="G129" s="10" t="s">
        <v>1897</v>
      </c>
      <c r="H129" s="10" t="s">
        <v>1898</v>
      </c>
      <c r="I129" s="10" t="s">
        <v>1899</v>
      </c>
      <c r="J129" s="10" t="s">
        <v>1900</v>
      </c>
      <c r="K129" s="10" t="s">
        <v>1901</v>
      </c>
      <c r="L129" s="10" t="s">
        <v>1902</v>
      </c>
      <c r="M129" s="10" t="s">
        <v>1903</v>
      </c>
      <c r="N129" s="10" t="s">
        <v>1904</v>
      </c>
      <c r="O129" s="10" t="s">
        <v>1905</v>
      </c>
      <c r="P129" s="10" t="s">
        <v>1906</v>
      </c>
      <c r="Q129" s="10">
        <v>211</v>
      </c>
      <c r="R129" s="10"/>
    </row>
    <row r="130" spans="1:18" x14ac:dyDescent="0.2">
      <c r="A130" s="8">
        <v>129</v>
      </c>
      <c r="B130" s="10" t="s">
        <v>1907</v>
      </c>
      <c r="C130" s="10" t="s">
        <v>1908</v>
      </c>
      <c r="D130" s="10" t="s">
        <v>1909</v>
      </c>
      <c r="E130" s="10" t="s">
        <v>1910</v>
      </c>
      <c r="F130" s="10" t="s">
        <v>1911</v>
      </c>
      <c r="G130" s="10" t="s">
        <v>1617</v>
      </c>
      <c r="H130" s="10" t="s">
        <v>1912</v>
      </c>
      <c r="I130" s="10" t="s">
        <v>1913</v>
      </c>
      <c r="J130" s="10" t="s">
        <v>1914</v>
      </c>
      <c r="K130" s="10" t="s">
        <v>1621</v>
      </c>
      <c r="L130" s="10" t="s">
        <v>1915</v>
      </c>
      <c r="M130" s="10" t="s">
        <v>1623</v>
      </c>
      <c r="N130" s="10" t="s">
        <v>1916</v>
      </c>
      <c r="O130" s="10" t="s">
        <v>1625</v>
      </c>
      <c r="P130" s="10" t="s">
        <v>1917</v>
      </c>
      <c r="Q130" s="10">
        <v>213</v>
      </c>
      <c r="R130" s="10"/>
    </row>
    <row r="131" spans="1:18" x14ac:dyDescent="0.2">
      <c r="A131" s="8">
        <v>130</v>
      </c>
      <c r="B131" s="10" t="s">
        <v>1918</v>
      </c>
      <c r="C131" s="10" t="s">
        <v>1919</v>
      </c>
      <c r="D131" s="10" t="s">
        <v>1920</v>
      </c>
      <c r="E131" s="10" t="s">
        <v>1921</v>
      </c>
      <c r="F131" s="10" t="s">
        <v>1922</v>
      </c>
      <c r="G131" s="10" t="s">
        <v>1923</v>
      </c>
      <c r="H131" s="10" t="s">
        <v>1924</v>
      </c>
      <c r="I131" s="10" t="s">
        <v>1925</v>
      </c>
      <c r="J131" s="10" t="s">
        <v>1926</v>
      </c>
      <c r="K131" s="10" t="s">
        <v>1927</v>
      </c>
      <c r="L131" s="10" t="s">
        <v>1928</v>
      </c>
      <c r="M131" s="10" t="s">
        <v>1929</v>
      </c>
      <c r="N131" s="10" t="s">
        <v>1930</v>
      </c>
      <c r="O131" s="10" t="s">
        <v>1931</v>
      </c>
      <c r="P131" s="10" t="s">
        <v>1932</v>
      </c>
      <c r="Q131" s="10">
        <v>214</v>
      </c>
      <c r="R131" s="10"/>
    </row>
    <row r="132" spans="1:18" x14ac:dyDescent="0.2">
      <c r="A132" s="8">
        <v>131</v>
      </c>
      <c r="B132" s="10" t="s">
        <v>1933</v>
      </c>
      <c r="C132" s="10" t="s">
        <v>1934</v>
      </c>
      <c r="D132" s="10" t="s">
        <v>1935</v>
      </c>
      <c r="E132" s="10" t="s">
        <v>1936</v>
      </c>
      <c r="F132" s="10" t="s">
        <v>1937</v>
      </c>
      <c r="G132" s="10" t="s">
        <v>1938</v>
      </c>
      <c r="H132" s="10" t="s">
        <v>1939</v>
      </c>
      <c r="I132" s="10" t="s">
        <v>1940</v>
      </c>
      <c r="J132" s="10" t="s">
        <v>1941</v>
      </c>
      <c r="K132" s="10" t="s">
        <v>1942</v>
      </c>
      <c r="L132" s="10" t="s">
        <v>1943</v>
      </c>
      <c r="M132" s="10" t="s">
        <v>1944</v>
      </c>
      <c r="N132" s="10" t="s">
        <v>1945</v>
      </c>
      <c r="O132" s="10" t="s">
        <v>1946</v>
      </c>
      <c r="P132" s="10" t="s">
        <v>1947</v>
      </c>
      <c r="Q132" s="10">
        <v>215</v>
      </c>
      <c r="R132" s="10"/>
    </row>
    <row r="133" spans="1:18" x14ac:dyDescent="0.2">
      <c r="A133" s="8">
        <v>132</v>
      </c>
      <c r="B133" s="10" t="s">
        <v>1948</v>
      </c>
      <c r="C133" s="10" t="s">
        <v>1949</v>
      </c>
      <c r="D133" s="10" t="s">
        <v>1950</v>
      </c>
      <c r="E133" s="10" t="s">
        <v>1951</v>
      </c>
      <c r="F133" s="10" t="s">
        <v>1952</v>
      </c>
      <c r="G133" s="10" t="s">
        <v>1953</v>
      </c>
      <c r="H133" s="10" t="s">
        <v>1954</v>
      </c>
      <c r="I133" s="10" t="s">
        <v>1955</v>
      </c>
      <c r="J133" s="10" t="s">
        <v>1956</v>
      </c>
      <c r="K133" s="10" t="s">
        <v>1696</v>
      </c>
      <c r="L133" s="10" t="s">
        <v>1957</v>
      </c>
      <c r="M133" s="10" t="s">
        <v>1958</v>
      </c>
      <c r="N133" s="10" t="s">
        <v>1959</v>
      </c>
      <c r="O133" s="10" t="s">
        <v>1960</v>
      </c>
      <c r="P133" s="10" t="s">
        <v>1961</v>
      </c>
      <c r="Q133" s="10">
        <v>219</v>
      </c>
      <c r="R133" s="10"/>
    </row>
    <row r="134" spans="1:18" x14ac:dyDescent="0.2">
      <c r="A134" s="8">
        <v>133</v>
      </c>
      <c r="B134" s="10" t="s">
        <v>1962</v>
      </c>
      <c r="C134" s="10" t="s">
        <v>1963</v>
      </c>
      <c r="D134" s="10" t="s">
        <v>1964</v>
      </c>
      <c r="E134" s="10" t="s">
        <v>1965</v>
      </c>
      <c r="F134" s="10" t="s">
        <v>1966</v>
      </c>
      <c r="G134" s="10" t="s">
        <v>1967</v>
      </c>
      <c r="H134" s="10" t="s">
        <v>1968</v>
      </c>
      <c r="I134" s="10" t="s">
        <v>1969</v>
      </c>
      <c r="J134" s="10" t="s">
        <v>1970</v>
      </c>
      <c r="K134" s="10" t="s">
        <v>1971</v>
      </c>
      <c r="L134" s="10" t="s">
        <v>1972</v>
      </c>
      <c r="M134" s="10" t="s">
        <v>1973</v>
      </c>
      <c r="N134" s="10" t="s">
        <v>1974</v>
      </c>
      <c r="O134" s="10" t="s">
        <v>1975</v>
      </c>
      <c r="P134" s="10" t="s">
        <v>1976</v>
      </c>
      <c r="Q134" s="10">
        <v>221</v>
      </c>
      <c r="R134" s="10"/>
    </row>
    <row r="135" spans="1:18" x14ac:dyDescent="0.2">
      <c r="A135" s="8">
        <v>134</v>
      </c>
      <c r="B135" s="10" t="s">
        <v>1977</v>
      </c>
      <c r="C135" s="10" t="s">
        <v>1978</v>
      </c>
      <c r="D135" s="10" t="s">
        <v>1979</v>
      </c>
      <c r="E135" s="10" t="s">
        <v>1980</v>
      </c>
      <c r="F135" s="10" t="s">
        <v>1981</v>
      </c>
      <c r="G135" s="10" t="s">
        <v>1897</v>
      </c>
      <c r="H135" s="10" t="s">
        <v>1982</v>
      </c>
      <c r="I135" s="10" t="s">
        <v>1983</v>
      </c>
      <c r="J135" s="10" t="s">
        <v>1984</v>
      </c>
      <c r="K135" s="10" t="s">
        <v>1901</v>
      </c>
      <c r="L135" s="10" t="s">
        <v>1985</v>
      </c>
      <c r="M135" s="10" t="s">
        <v>1903</v>
      </c>
      <c r="N135" s="10" t="s">
        <v>1986</v>
      </c>
      <c r="O135" s="10" t="s">
        <v>1905</v>
      </c>
      <c r="P135" s="10" t="s">
        <v>1987</v>
      </c>
      <c r="Q135" s="10">
        <v>229</v>
      </c>
      <c r="R135" s="10"/>
    </row>
    <row r="136" spans="1:18" x14ac:dyDescent="0.2">
      <c r="A136" s="8">
        <v>135</v>
      </c>
      <c r="B136" s="10" t="s">
        <v>1988</v>
      </c>
      <c r="C136" s="10" t="s">
        <v>1989</v>
      </c>
      <c r="D136" s="10" t="s">
        <v>1990</v>
      </c>
      <c r="E136" s="10" t="s">
        <v>1991</v>
      </c>
      <c r="F136" s="10" t="s">
        <v>1992</v>
      </c>
      <c r="G136" s="10" t="s">
        <v>1993</v>
      </c>
      <c r="H136" s="10" t="s">
        <v>1994</v>
      </c>
      <c r="I136" s="10" t="s">
        <v>1995</v>
      </c>
      <c r="J136" s="10" t="s">
        <v>1996</v>
      </c>
      <c r="K136" s="10" t="s">
        <v>1997</v>
      </c>
      <c r="L136" s="10" t="s">
        <v>1998</v>
      </c>
      <c r="M136" s="10" t="s">
        <v>1999</v>
      </c>
      <c r="N136" s="10" t="s">
        <v>2000</v>
      </c>
      <c r="O136" s="10" t="s">
        <v>2001</v>
      </c>
      <c r="P136" s="10" t="s">
        <v>2002</v>
      </c>
      <c r="Q136" s="10">
        <v>292</v>
      </c>
      <c r="R136" s="10"/>
    </row>
    <row r="137" spans="1:18" x14ac:dyDescent="0.2">
      <c r="A137" s="8">
        <v>136</v>
      </c>
      <c r="B137" s="10" t="s">
        <v>2003</v>
      </c>
      <c r="C137" s="10" t="s">
        <v>2004</v>
      </c>
      <c r="D137" s="10" t="s">
        <v>2005</v>
      </c>
      <c r="E137" s="10" t="s">
        <v>2006</v>
      </c>
      <c r="F137" s="10" t="s">
        <v>2007</v>
      </c>
      <c r="G137" s="10" t="s">
        <v>2008</v>
      </c>
      <c r="H137" s="10" t="s">
        <v>2009</v>
      </c>
      <c r="I137" s="10" t="s">
        <v>2010</v>
      </c>
      <c r="J137" s="10" t="s">
        <v>2011</v>
      </c>
      <c r="K137" s="10" t="s">
        <v>2012</v>
      </c>
      <c r="L137" s="10" t="s">
        <v>2013</v>
      </c>
      <c r="M137" s="10" t="s">
        <v>2014</v>
      </c>
      <c r="N137" s="10" t="s">
        <v>2015</v>
      </c>
      <c r="O137" s="10" t="s">
        <v>1625</v>
      </c>
      <c r="P137" s="10" t="s">
        <v>2016</v>
      </c>
      <c r="Q137" s="10">
        <v>379</v>
      </c>
      <c r="R137" s="10"/>
    </row>
    <row r="138" spans="1:18" x14ac:dyDescent="0.2">
      <c r="A138" s="8">
        <v>137</v>
      </c>
      <c r="B138" s="10" t="s">
        <v>2017</v>
      </c>
      <c r="C138" s="10" t="s">
        <v>2018</v>
      </c>
      <c r="D138" s="10" t="s">
        <v>2019</v>
      </c>
      <c r="E138" s="10" t="s">
        <v>2020</v>
      </c>
      <c r="F138" s="10" t="s">
        <v>2021</v>
      </c>
      <c r="G138" s="10" t="s">
        <v>2022</v>
      </c>
      <c r="H138" s="10" t="s">
        <v>2023</v>
      </c>
      <c r="I138" s="10" t="s">
        <v>2024</v>
      </c>
      <c r="J138" s="10" t="s">
        <v>2025</v>
      </c>
      <c r="K138" s="10" t="s">
        <v>2026</v>
      </c>
      <c r="L138" s="10" t="s">
        <v>2027</v>
      </c>
      <c r="M138" s="10" t="s">
        <v>2028</v>
      </c>
      <c r="N138" s="10" t="s">
        <v>2029</v>
      </c>
      <c r="O138" s="10" t="s">
        <v>2030</v>
      </c>
      <c r="P138" s="10" t="s">
        <v>2031</v>
      </c>
      <c r="Q138" s="10">
        <v>311</v>
      </c>
      <c r="R138" s="10"/>
    </row>
    <row r="139" spans="1:18" x14ac:dyDescent="0.2">
      <c r="A139" s="8">
        <v>138</v>
      </c>
      <c r="B139" s="10" t="s">
        <v>2032</v>
      </c>
      <c r="C139" s="10" t="s">
        <v>2033</v>
      </c>
      <c r="D139" s="10" t="s">
        <v>2034</v>
      </c>
      <c r="E139" s="10" t="s">
        <v>2035</v>
      </c>
      <c r="F139" s="10" t="s">
        <v>2036</v>
      </c>
      <c r="G139" s="10" t="s">
        <v>2037</v>
      </c>
      <c r="H139" s="10" t="s">
        <v>2038</v>
      </c>
      <c r="I139" s="10" t="s">
        <v>2039</v>
      </c>
      <c r="J139" s="10" t="s">
        <v>2040</v>
      </c>
      <c r="K139" s="10" t="s">
        <v>2041</v>
      </c>
      <c r="L139" s="10" t="s">
        <v>2042</v>
      </c>
      <c r="M139" s="10" t="s">
        <v>2043</v>
      </c>
      <c r="N139" s="10" t="s">
        <v>2044</v>
      </c>
      <c r="O139" s="10" t="s">
        <v>2045</v>
      </c>
      <c r="P139" s="10" t="s">
        <v>2046</v>
      </c>
      <c r="Q139" s="10">
        <v>1</v>
      </c>
      <c r="R139" s="10"/>
    </row>
    <row r="140" spans="1:18" x14ac:dyDescent="0.2">
      <c r="A140" s="8">
        <v>139</v>
      </c>
      <c r="B140" s="10" t="s">
        <v>2047</v>
      </c>
      <c r="C140" s="10" t="s">
        <v>2048</v>
      </c>
      <c r="D140" s="10" t="s">
        <v>2049</v>
      </c>
      <c r="E140" s="10" t="s">
        <v>2050</v>
      </c>
      <c r="F140" s="10" t="s">
        <v>2051</v>
      </c>
      <c r="G140" s="10" t="s">
        <v>2052</v>
      </c>
      <c r="H140" s="10" t="s">
        <v>2053</v>
      </c>
      <c r="I140" s="10" t="s">
        <v>2054</v>
      </c>
      <c r="J140" s="10" t="s">
        <v>2055</v>
      </c>
      <c r="K140" s="10" t="s">
        <v>2056</v>
      </c>
      <c r="L140" s="10" t="s">
        <v>2057</v>
      </c>
      <c r="M140" s="10" t="s">
        <v>2058</v>
      </c>
      <c r="N140" s="10" t="s">
        <v>2059</v>
      </c>
      <c r="O140" s="10" t="s">
        <v>2060</v>
      </c>
      <c r="P140" s="10" t="s">
        <v>2061</v>
      </c>
      <c r="Q140" s="10">
        <v>19</v>
      </c>
      <c r="R140" s="10"/>
    </row>
    <row r="141" spans="1:18" x14ac:dyDescent="0.2">
      <c r="A141" s="8">
        <v>140</v>
      </c>
      <c r="B141" s="10" t="s">
        <v>2062</v>
      </c>
      <c r="C141" s="10" t="s">
        <v>2063</v>
      </c>
      <c r="D141" s="10" t="s">
        <v>2064</v>
      </c>
      <c r="E141" s="10" t="s">
        <v>2065</v>
      </c>
      <c r="F141" s="10" t="s">
        <v>2066</v>
      </c>
      <c r="G141" s="10" t="s">
        <v>2067</v>
      </c>
      <c r="H141" s="10" t="s">
        <v>2068</v>
      </c>
      <c r="I141" s="10" t="s">
        <v>2069</v>
      </c>
      <c r="J141" s="10" t="s">
        <v>2070</v>
      </c>
      <c r="K141" s="10" t="s">
        <v>2071</v>
      </c>
      <c r="L141" s="10" t="s">
        <v>2072</v>
      </c>
      <c r="M141" s="10" t="s">
        <v>2073</v>
      </c>
      <c r="N141" s="10" t="s">
        <v>2074</v>
      </c>
      <c r="O141" s="10" t="s">
        <v>2075</v>
      </c>
      <c r="P141" s="10" t="s">
        <v>2076</v>
      </c>
      <c r="Q141" s="10">
        <v>194</v>
      </c>
      <c r="R141" s="10"/>
    </row>
    <row r="142" spans="1:18" x14ac:dyDescent="0.2">
      <c r="A142" s="8">
        <v>141</v>
      </c>
      <c r="B142" s="10" t="s">
        <v>2077</v>
      </c>
      <c r="C142" s="10" t="s">
        <v>2078</v>
      </c>
      <c r="D142" s="10" t="s">
        <v>2079</v>
      </c>
      <c r="E142" s="10" t="s">
        <v>2080</v>
      </c>
      <c r="F142" s="10" t="s">
        <v>2081</v>
      </c>
      <c r="G142" s="10" t="s">
        <v>2082</v>
      </c>
      <c r="H142" s="10" t="s">
        <v>2083</v>
      </c>
      <c r="I142" s="10" t="s">
        <v>2084</v>
      </c>
      <c r="J142" s="10" t="s">
        <v>2085</v>
      </c>
      <c r="K142" s="10" t="s">
        <v>2086</v>
      </c>
      <c r="L142" s="10" t="s">
        <v>2087</v>
      </c>
      <c r="M142" s="10" t="s">
        <v>2088</v>
      </c>
      <c r="N142" s="10" t="s">
        <v>2089</v>
      </c>
      <c r="O142" s="10" t="s">
        <v>2090</v>
      </c>
      <c r="P142" s="10" t="s">
        <v>2091</v>
      </c>
      <c r="Q142" s="10">
        <v>62</v>
      </c>
      <c r="R142" s="10"/>
    </row>
    <row r="143" spans="1:18" x14ac:dyDescent="0.2">
      <c r="A143" s="8">
        <v>142</v>
      </c>
      <c r="B143" s="10" t="s">
        <v>2092</v>
      </c>
      <c r="C143" s="10" t="s">
        <v>2093</v>
      </c>
      <c r="D143" s="10" t="s">
        <v>2094</v>
      </c>
      <c r="E143" s="10" t="s">
        <v>2095</v>
      </c>
      <c r="F143" s="10" t="s">
        <v>2096</v>
      </c>
      <c r="G143" s="10" t="s">
        <v>2097</v>
      </c>
      <c r="H143" s="10" t="s">
        <v>2098</v>
      </c>
      <c r="I143" s="10" t="s">
        <v>2069</v>
      </c>
      <c r="J143" s="10" t="s">
        <v>2099</v>
      </c>
      <c r="K143" s="10" t="s">
        <v>2100</v>
      </c>
      <c r="L143" s="10" t="s">
        <v>2101</v>
      </c>
      <c r="M143" s="10" t="s">
        <v>2073</v>
      </c>
      <c r="N143" s="10" t="s">
        <v>2102</v>
      </c>
      <c r="O143" s="10" t="s">
        <v>2075</v>
      </c>
      <c r="P143" s="10" t="s">
        <v>2103</v>
      </c>
      <c r="Q143" s="10">
        <v>191</v>
      </c>
      <c r="R143" s="10"/>
    </row>
    <row r="144" spans="1:18" x14ac:dyDescent="0.2">
      <c r="A144" s="8">
        <v>143</v>
      </c>
      <c r="B144" s="10" t="s">
        <v>2104</v>
      </c>
      <c r="C144" s="10" t="s">
        <v>2105</v>
      </c>
      <c r="D144" s="10" t="s">
        <v>2106</v>
      </c>
      <c r="E144" s="10" t="s">
        <v>2107</v>
      </c>
      <c r="F144" s="10" t="s">
        <v>2108</v>
      </c>
      <c r="G144" s="10" t="s">
        <v>2109</v>
      </c>
      <c r="H144" s="10" t="s">
        <v>2110</v>
      </c>
      <c r="I144" s="10" t="s">
        <v>2111</v>
      </c>
      <c r="J144" s="10" t="s">
        <v>2112</v>
      </c>
      <c r="K144" s="10" t="s">
        <v>2113</v>
      </c>
      <c r="L144" s="10" t="s">
        <v>2114</v>
      </c>
      <c r="M144" s="10" t="s">
        <v>2115</v>
      </c>
      <c r="N144" s="10" t="s">
        <v>2116</v>
      </c>
      <c r="O144" s="10" t="s">
        <v>2117</v>
      </c>
      <c r="P144" s="10" t="s">
        <v>2118</v>
      </c>
      <c r="Q144" s="10">
        <v>139</v>
      </c>
      <c r="R144" s="10"/>
    </row>
    <row r="145" spans="1:18" x14ac:dyDescent="0.2">
      <c r="A145" s="8">
        <v>144</v>
      </c>
      <c r="B145" s="10" t="s">
        <v>2119</v>
      </c>
      <c r="C145" s="10" t="s">
        <v>2120</v>
      </c>
      <c r="D145" s="10" t="s">
        <v>2121</v>
      </c>
      <c r="E145" s="10" t="s">
        <v>2122</v>
      </c>
      <c r="F145" s="10" t="s">
        <v>2123</v>
      </c>
      <c r="G145" s="10" t="s">
        <v>2124</v>
      </c>
      <c r="H145" s="10" t="s">
        <v>2125</v>
      </c>
      <c r="I145" s="10" t="s">
        <v>2126</v>
      </c>
      <c r="J145" s="10" t="s">
        <v>2127</v>
      </c>
      <c r="K145" s="10" t="s">
        <v>2128</v>
      </c>
      <c r="L145" s="10" t="s">
        <v>2129</v>
      </c>
      <c r="M145" s="10" t="s">
        <v>2130</v>
      </c>
      <c r="N145" s="10" t="s">
        <v>2131</v>
      </c>
      <c r="O145" s="10" t="s">
        <v>2132</v>
      </c>
      <c r="P145" s="10" t="s">
        <v>2133</v>
      </c>
      <c r="Q145" s="10">
        <v>121</v>
      </c>
      <c r="R145" s="10"/>
    </row>
    <row r="146" spans="1:18" x14ac:dyDescent="0.2">
      <c r="A146" s="8">
        <v>145</v>
      </c>
      <c r="B146" s="10" t="s">
        <v>2134</v>
      </c>
      <c r="C146" s="10" t="s">
        <v>2135</v>
      </c>
      <c r="D146" s="10" t="s">
        <v>2136</v>
      </c>
      <c r="E146" s="10" t="s">
        <v>2137</v>
      </c>
      <c r="F146" s="10" t="s">
        <v>2138</v>
      </c>
      <c r="G146" s="10" t="s">
        <v>2139</v>
      </c>
      <c r="H146" s="10" t="s">
        <v>2140</v>
      </c>
      <c r="I146" s="10" t="s">
        <v>2141</v>
      </c>
      <c r="J146" s="10" t="s">
        <v>2142</v>
      </c>
      <c r="K146" s="10" t="s">
        <v>2143</v>
      </c>
      <c r="L146" s="10" t="s">
        <v>2144</v>
      </c>
      <c r="M146" s="10" t="s">
        <v>2145</v>
      </c>
      <c r="N146" s="10" t="s">
        <v>2146</v>
      </c>
      <c r="O146" s="10" t="s">
        <v>2147</v>
      </c>
      <c r="P146" s="10" t="s">
        <v>2148</v>
      </c>
      <c r="Q146" s="10">
        <v>4</v>
      </c>
      <c r="R146" s="10"/>
    </row>
    <row r="147" spans="1:18" x14ac:dyDescent="0.2">
      <c r="A147" s="8">
        <v>146</v>
      </c>
      <c r="B147" s="10" t="s">
        <v>2149</v>
      </c>
      <c r="C147" s="10" t="s">
        <v>2150</v>
      </c>
      <c r="D147" s="10" t="s">
        <v>2151</v>
      </c>
      <c r="E147" s="10" t="s">
        <v>2152</v>
      </c>
      <c r="F147" s="10" t="s">
        <v>2153</v>
      </c>
      <c r="G147" s="10" t="s">
        <v>2154</v>
      </c>
      <c r="H147" s="10" t="s">
        <v>2155</v>
      </c>
      <c r="I147" s="10" t="s">
        <v>2156</v>
      </c>
      <c r="J147" s="10" t="s">
        <v>2157</v>
      </c>
      <c r="K147" s="10" t="s">
        <v>2158</v>
      </c>
      <c r="L147" s="10" t="s">
        <v>2159</v>
      </c>
      <c r="M147" s="10" t="s">
        <v>2160</v>
      </c>
      <c r="N147" s="10" t="s">
        <v>2161</v>
      </c>
      <c r="O147" s="10" t="s">
        <v>2162</v>
      </c>
      <c r="P147" s="10" t="s">
        <v>2163</v>
      </c>
      <c r="Q147" s="10">
        <v>50</v>
      </c>
      <c r="R147" s="10"/>
    </row>
    <row r="148" spans="1:18" x14ac:dyDescent="0.2">
      <c r="A148" s="8">
        <v>147</v>
      </c>
      <c r="B148" s="10" t="s">
        <v>2164</v>
      </c>
      <c r="C148" s="10" t="s">
        <v>2165</v>
      </c>
      <c r="D148" s="10" t="s">
        <v>2166</v>
      </c>
      <c r="E148" s="10" t="s">
        <v>2167</v>
      </c>
      <c r="F148" s="10" t="s">
        <v>2168</v>
      </c>
      <c r="G148" s="10" t="s">
        <v>2169</v>
      </c>
      <c r="H148" s="10" t="s">
        <v>2170</v>
      </c>
      <c r="I148" s="10" t="s">
        <v>2171</v>
      </c>
      <c r="J148" s="10" t="s">
        <v>2172</v>
      </c>
      <c r="K148" s="10" t="s">
        <v>2173</v>
      </c>
      <c r="L148" s="10" t="s">
        <v>2174</v>
      </c>
      <c r="M148" s="10" t="s">
        <v>2175</v>
      </c>
      <c r="N148" s="10" t="s">
        <v>2176</v>
      </c>
      <c r="O148" s="10" t="s">
        <v>2177</v>
      </c>
      <c r="P148" s="10" t="s">
        <v>2178</v>
      </c>
      <c r="Q148" s="10">
        <v>54</v>
      </c>
      <c r="R148" s="10"/>
    </row>
    <row r="149" spans="1:18" x14ac:dyDescent="0.2">
      <c r="A149" s="8">
        <v>148</v>
      </c>
      <c r="B149" s="10" t="s">
        <v>2179</v>
      </c>
      <c r="C149" s="10" t="s">
        <v>2180</v>
      </c>
      <c r="D149" s="10" t="s">
        <v>2181</v>
      </c>
      <c r="E149" s="10" t="s">
        <v>2182</v>
      </c>
      <c r="F149" s="10" t="s">
        <v>2183</v>
      </c>
      <c r="G149" s="10" t="s">
        <v>2184</v>
      </c>
      <c r="H149" s="10" t="s">
        <v>2185</v>
      </c>
      <c r="I149" s="10" t="s">
        <v>2186</v>
      </c>
      <c r="J149" s="10" t="s">
        <v>2187</v>
      </c>
      <c r="K149" s="10" t="s">
        <v>2188</v>
      </c>
      <c r="L149" s="10" t="s">
        <v>2189</v>
      </c>
      <c r="M149" s="10" t="s">
        <v>2190</v>
      </c>
      <c r="N149" s="10" t="s">
        <v>2191</v>
      </c>
      <c r="O149" s="10" t="s">
        <v>2192</v>
      </c>
      <c r="P149" s="10" t="s">
        <v>2193</v>
      </c>
      <c r="Q149" s="10">
        <v>66</v>
      </c>
      <c r="R149" s="10"/>
    </row>
    <row r="150" spans="1:18" x14ac:dyDescent="0.2">
      <c r="A150" s="8">
        <v>149</v>
      </c>
      <c r="B150" s="10" t="s">
        <v>2194</v>
      </c>
      <c r="C150" s="10" t="s">
        <v>2195</v>
      </c>
      <c r="D150" s="10" t="s">
        <v>2196</v>
      </c>
      <c r="E150" s="10" t="s">
        <v>2197</v>
      </c>
      <c r="F150" s="10" t="s">
        <v>2198</v>
      </c>
      <c r="G150" s="10" t="s">
        <v>2199</v>
      </c>
      <c r="H150" s="10" t="s">
        <v>2200</v>
      </c>
      <c r="I150" s="10" t="s">
        <v>2201</v>
      </c>
      <c r="J150" s="10" t="s">
        <v>2202</v>
      </c>
      <c r="K150" s="10" t="s">
        <v>2203</v>
      </c>
      <c r="L150" s="10" t="s">
        <v>2204</v>
      </c>
      <c r="M150" s="10" t="s">
        <v>2205</v>
      </c>
      <c r="N150" s="10" t="s">
        <v>2206</v>
      </c>
      <c r="O150" s="10" t="s">
        <v>2207</v>
      </c>
      <c r="P150" s="10" t="s">
        <v>2208</v>
      </c>
      <c r="Q150" s="10">
        <v>75</v>
      </c>
      <c r="R150" s="10"/>
    </row>
    <row r="151" spans="1:18" x14ac:dyDescent="0.2">
      <c r="A151" s="8">
        <v>150</v>
      </c>
      <c r="B151" s="10" t="s">
        <v>2209</v>
      </c>
      <c r="C151" s="10" t="s">
        <v>2210</v>
      </c>
      <c r="D151" s="10" t="s">
        <v>2211</v>
      </c>
      <c r="E151" s="10" t="s">
        <v>2212</v>
      </c>
      <c r="F151" s="10" t="s">
        <v>2213</v>
      </c>
      <c r="G151" s="10" t="s">
        <v>2214</v>
      </c>
      <c r="H151" s="10" t="s">
        <v>2215</v>
      </c>
      <c r="I151" s="10" t="s">
        <v>2216</v>
      </c>
      <c r="J151" s="10" t="s">
        <v>2217</v>
      </c>
      <c r="K151" s="10" t="s">
        <v>2218</v>
      </c>
      <c r="L151" s="10" t="s">
        <v>2219</v>
      </c>
      <c r="M151" s="10" t="s">
        <v>2220</v>
      </c>
      <c r="N151" s="10" t="s">
        <v>2221</v>
      </c>
      <c r="O151" s="10" t="s">
        <v>2222</v>
      </c>
      <c r="P151" s="10" t="s">
        <v>2223</v>
      </c>
      <c r="Q151" s="10">
        <v>77</v>
      </c>
      <c r="R151" s="10"/>
    </row>
    <row r="152" spans="1:18" x14ac:dyDescent="0.2">
      <c r="A152" s="8">
        <v>151</v>
      </c>
      <c r="B152" s="10" t="s">
        <v>2224</v>
      </c>
      <c r="C152" s="10" t="s">
        <v>2225</v>
      </c>
      <c r="D152" s="10" t="s">
        <v>2226</v>
      </c>
      <c r="E152" s="10" t="s">
        <v>2227</v>
      </c>
      <c r="F152" s="10" t="s">
        <v>2228</v>
      </c>
      <c r="G152" s="10" t="s">
        <v>2229</v>
      </c>
      <c r="H152" s="10" t="s">
        <v>2230</v>
      </c>
      <c r="I152" s="10" t="s">
        <v>2231</v>
      </c>
      <c r="J152" s="10" t="s">
        <v>2232</v>
      </c>
      <c r="K152" s="10" t="s">
        <v>2233</v>
      </c>
      <c r="L152" s="10" t="s">
        <v>2234</v>
      </c>
      <c r="M152" s="10" t="s">
        <v>2235</v>
      </c>
      <c r="N152" s="10" t="s">
        <v>2236</v>
      </c>
      <c r="O152" s="10" t="s">
        <v>2237</v>
      </c>
      <c r="P152" s="10" t="s">
        <v>2238</v>
      </c>
      <c r="Q152" s="10">
        <v>95</v>
      </c>
      <c r="R152" s="10"/>
    </row>
    <row r="153" spans="1:18" x14ac:dyDescent="0.2">
      <c r="A153" s="8">
        <v>152</v>
      </c>
      <c r="B153" s="10" t="s">
        <v>2239</v>
      </c>
      <c r="C153" s="10" t="s">
        <v>2240</v>
      </c>
      <c r="D153" s="10" t="s">
        <v>2241</v>
      </c>
      <c r="E153" s="10" t="s">
        <v>2242</v>
      </c>
      <c r="F153" s="10" t="s">
        <v>2243</v>
      </c>
      <c r="G153" s="10" t="s">
        <v>2244</v>
      </c>
      <c r="H153" s="10" t="s">
        <v>2245</v>
      </c>
      <c r="I153" s="10" t="s">
        <v>2246</v>
      </c>
      <c r="J153" s="10" t="s">
        <v>2247</v>
      </c>
      <c r="K153" s="10" t="s">
        <v>2248</v>
      </c>
      <c r="L153" s="10" t="s">
        <v>2249</v>
      </c>
      <c r="M153" s="10" t="s">
        <v>2250</v>
      </c>
      <c r="N153" s="10" t="s">
        <v>2251</v>
      </c>
      <c r="O153" s="10" t="s">
        <v>2252</v>
      </c>
      <c r="P153" s="10" t="s">
        <v>2253</v>
      </c>
      <c r="Q153" s="10">
        <v>99</v>
      </c>
      <c r="R153" s="10"/>
    </row>
    <row r="154" spans="1:18" x14ac:dyDescent="0.2">
      <c r="A154" s="8">
        <v>153</v>
      </c>
      <c r="B154" s="10" t="s">
        <v>2254</v>
      </c>
      <c r="C154" s="10" t="s">
        <v>2255</v>
      </c>
      <c r="D154" s="10" t="s">
        <v>2256</v>
      </c>
      <c r="E154" s="10" t="s">
        <v>2257</v>
      </c>
      <c r="F154" s="10" t="s">
        <v>2258</v>
      </c>
      <c r="G154" s="10" t="s">
        <v>2259</v>
      </c>
      <c r="H154" s="10" t="s">
        <v>2260</v>
      </c>
      <c r="I154" s="10" t="s">
        <v>2261</v>
      </c>
      <c r="J154" s="10" t="s">
        <v>2262</v>
      </c>
      <c r="K154" s="10" t="s">
        <v>2263</v>
      </c>
      <c r="L154" s="10" t="s">
        <v>2264</v>
      </c>
      <c r="M154" s="10" t="s">
        <v>2265</v>
      </c>
      <c r="N154" s="10" t="s">
        <v>2266</v>
      </c>
      <c r="O154" s="10" t="s">
        <v>2267</v>
      </c>
      <c r="P154" s="10" t="s">
        <v>2268</v>
      </c>
      <c r="Q154" s="10">
        <v>114</v>
      </c>
      <c r="R154" s="10"/>
    </row>
    <row r="155" spans="1:18" x14ac:dyDescent="0.2">
      <c r="A155" s="8">
        <v>154</v>
      </c>
      <c r="B155" s="10" t="s">
        <v>2269</v>
      </c>
      <c r="C155" s="10" t="s">
        <v>2270</v>
      </c>
      <c r="D155" s="10" t="s">
        <v>2271</v>
      </c>
      <c r="E155" s="10" t="s">
        <v>2272</v>
      </c>
      <c r="F155" s="10" t="s">
        <v>2273</v>
      </c>
      <c r="G155" s="10" t="s">
        <v>2274</v>
      </c>
      <c r="H155" s="10" t="s">
        <v>2275</v>
      </c>
      <c r="I155" s="10" t="s">
        <v>2276</v>
      </c>
      <c r="J155" s="10" t="s">
        <v>2277</v>
      </c>
      <c r="K155" s="10" t="s">
        <v>2278</v>
      </c>
      <c r="L155" s="10" t="s">
        <v>2279</v>
      </c>
      <c r="M155" s="10" t="s">
        <v>2280</v>
      </c>
      <c r="N155" s="10" t="s">
        <v>2281</v>
      </c>
      <c r="O155" s="10" t="s">
        <v>2282</v>
      </c>
      <c r="P155" s="10" t="s">
        <v>2283</v>
      </c>
      <c r="Q155" s="10">
        <v>122</v>
      </c>
      <c r="R155" s="10"/>
    </row>
    <row r="156" spans="1:18" x14ac:dyDescent="0.2">
      <c r="A156" s="8">
        <v>155</v>
      </c>
      <c r="B156" s="10" t="s">
        <v>2284</v>
      </c>
      <c r="C156" s="10" t="s">
        <v>2285</v>
      </c>
      <c r="D156" s="10" t="s">
        <v>2286</v>
      </c>
      <c r="E156" s="10" t="s">
        <v>2287</v>
      </c>
      <c r="F156" s="10" t="s">
        <v>2288</v>
      </c>
      <c r="G156" s="10" t="s">
        <v>2289</v>
      </c>
      <c r="H156" s="10" t="s">
        <v>2290</v>
      </c>
      <c r="I156" s="10" t="s">
        <v>2291</v>
      </c>
      <c r="J156" s="10" t="s">
        <v>2292</v>
      </c>
      <c r="K156" s="10" t="s">
        <v>2293</v>
      </c>
      <c r="L156" s="10" t="s">
        <v>2294</v>
      </c>
      <c r="M156" s="10" t="s">
        <v>2295</v>
      </c>
      <c r="N156" s="10" t="s">
        <v>2296</v>
      </c>
      <c r="O156" s="10" t="s">
        <v>2297</v>
      </c>
      <c r="P156" s="10" t="s">
        <v>2298</v>
      </c>
      <c r="Q156" s="10">
        <v>152</v>
      </c>
      <c r="R156" s="10"/>
    </row>
    <row r="157" spans="1:18" x14ac:dyDescent="0.2">
      <c r="A157" s="8">
        <v>156</v>
      </c>
      <c r="B157" s="10" t="s">
        <v>2299</v>
      </c>
      <c r="C157" s="10" t="s">
        <v>2300</v>
      </c>
      <c r="D157" s="10" t="s">
        <v>2301</v>
      </c>
      <c r="E157" s="10" t="s">
        <v>2302</v>
      </c>
      <c r="F157" s="10" t="s">
        <v>2303</v>
      </c>
      <c r="G157" s="10" t="s">
        <v>2304</v>
      </c>
      <c r="H157" s="10" t="s">
        <v>2305</v>
      </c>
      <c r="I157" s="10" t="s">
        <v>2306</v>
      </c>
      <c r="J157" s="10" t="s">
        <v>2307</v>
      </c>
      <c r="K157" s="10" t="s">
        <v>2308</v>
      </c>
      <c r="L157" s="10" t="s">
        <v>2309</v>
      </c>
      <c r="M157" s="10" t="s">
        <v>2310</v>
      </c>
      <c r="N157" s="10" t="s">
        <v>2311</v>
      </c>
      <c r="O157" s="10" t="s">
        <v>2312</v>
      </c>
      <c r="P157" s="10" t="s">
        <v>2313</v>
      </c>
      <c r="Q157" s="10">
        <v>153</v>
      </c>
      <c r="R157" s="10"/>
    </row>
    <row r="158" spans="1:18" x14ac:dyDescent="0.2">
      <c r="A158" s="8">
        <v>157</v>
      </c>
      <c r="B158" s="10" t="s">
        <v>2314</v>
      </c>
      <c r="C158" s="10" t="s">
        <v>2315</v>
      </c>
      <c r="D158" s="10" t="s">
        <v>2316</v>
      </c>
      <c r="E158" s="10" t="s">
        <v>2317</v>
      </c>
      <c r="F158" s="10" t="s">
        <v>2318</v>
      </c>
      <c r="G158" s="10" t="s">
        <v>2319</v>
      </c>
      <c r="H158" s="10" t="s">
        <v>2320</v>
      </c>
      <c r="I158" s="10" t="s">
        <v>2321</v>
      </c>
      <c r="J158" s="10" t="s">
        <v>2322</v>
      </c>
      <c r="K158" s="10" t="s">
        <v>2323</v>
      </c>
      <c r="L158" s="10" t="s">
        <v>2324</v>
      </c>
      <c r="M158" s="10" t="s">
        <v>2325</v>
      </c>
      <c r="N158" s="10" t="s">
        <v>2326</v>
      </c>
      <c r="O158" s="10" t="s">
        <v>2327</v>
      </c>
      <c r="P158" s="10" t="s">
        <v>2328</v>
      </c>
      <c r="Q158" s="10">
        <v>155</v>
      </c>
      <c r="R158" s="10"/>
    </row>
    <row r="159" spans="1:18" x14ac:dyDescent="0.2">
      <c r="A159" s="8">
        <v>158</v>
      </c>
      <c r="B159" s="10" t="s">
        <v>2329</v>
      </c>
      <c r="C159" s="10" t="s">
        <v>2330</v>
      </c>
      <c r="D159" s="10" t="s">
        <v>2331</v>
      </c>
      <c r="E159" s="10" t="s">
        <v>2332</v>
      </c>
      <c r="F159" s="10" t="s">
        <v>2333</v>
      </c>
      <c r="G159" s="10" t="s">
        <v>2334</v>
      </c>
      <c r="H159" s="10" t="s">
        <v>2335</v>
      </c>
      <c r="I159" s="10" t="s">
        <v>2336</v>
      </c>
      <c r="J159" s="10" t="s">
        <v>2337</v>
      </c>
      <c r="K159" s="10" t="s">
        <v>2338</v>
      </c>
      <c r="L159" s="10" t="s">
        <v>2339</v>
      </c>
      <c r="M159" s="10" t="s">
        <v>2325</v>
      </c>
      <c r="N159" s="10" t="s">
        <v>2340</v>
      </c>
      <c r="O159" s="10" t="s">
        <v>2327</v>
      </c>
      <c r="P159" s="10" t="s">
        <v>2341</v>
      </c>
      <c r="Q159" s="10">
        <v>156</v>
      </c>
      <c r="R159" s="10"/>
    </row>
    <row r="160" spans="1:18" x14ac:dyDescent="0.2">
      <c r="A160" s="8">
        <v>159</v>
      </c>
      <c r="B160" s="10" t="s">
        <v>2342</v>
      </c>
      <c r="C160" s="10" t="s">
        <v>2343</v>
      </c>
      <c r="D160" s="10" t="s">
        <v>2344</v>
      </c>
      <c r="E160" s="10" t="s">
        <v>2345</v>
      </c>
      <c r="F160" s="10" t="s">
        <v>2346</v>
      </c>
      <c r="G160" s="10" t="s">
        <v>2347</v>
      </c>
      <c r="H160" s="10" t="s">
        <v>2348</v>
      </c>
      <c r="I160" s="10" t="s">
        <v>2349</v>
      </c>
      <c r="J160" s="10" t="s">
        <v>2350</v>
      </c>
      <c r="K160" s="10" t="s">
        <v>2351</v>
      </c>
      <c r="L160" s="10" t="s">
        <v>2352</v>
      </c>
      <c r="M160" s="10" t="s">
        <v>2353</v>
      </c>
      <c r="N160" s="10" t="s">
        <v>2354</v>
      </c>
      <c r="O160" s="10" t="s">
        <v>2355</v>
      </c>
      <c r="P160" s="10" t="s">
        <v>2356</v>
      </c>
      <c r="Q160" s="10">
        <v>157</v>
      </c>
      <c r="R160" s="10"/>
    </row>
    <row r="161" spans="1:18" x14ac:dyDescent="0.2">
      <c r="A161" s="8">
        <v>160</v>
      </c>
      <c r="B161" s="10" t="s">
        <v>2357</v>
      </c>
      <c r="C161" s="10" t="s">
        <v>2358</v>
      </c>
      <c r="D161" s="10" t="s">
        <v>2359</v>
      </c>
      <c r="E161" s="10" t="s">
        <v>2360</v>
      </c>
      <c r="F161" s="10" t="s">
        <v>2361</v>
      </c>
      <c r="G161" s="10" t="s">
        <v>2362</v>
      </c>
      <c r="H161" s="10" t="s">
        <v>2363</v>
      </c>
      <c r="I161" s="10" t="s">
        <v>2364</v>
      </c>
      <c r="J161" s="10" t="s">
        <v>2365</v>
      </c>
      <c r="K161" s="10" t="s">
        <v>2366</v>
      </c>
      <c r="L161" s="10" t="s">
        <v>2367</v>
      </c>
      <c r="M161" s="10" t="s">
        <v>2368</v>
      </c>
      <c r="N161" s="10" t="s">
        <v>2369</v>
      </c>
      <c r="O161" s="10" t="s">
        <v>2370</v>
      </c>
      <c r="P161" s="10" t="s">
        <v>2371</v>
      </c>
      <c r="Q161" s="10">
        <v>162</v>
      </c>
      <c r="R161" s="10"/>
    </row>
    <row r="162" spans="1:18" x14ac:dyDescent="0.2">
      <c r="A162" s="8">
        <v>161</v>
      </c>
      <c r="B162" s="10" t="s">
        <v>2372</v>
      </c>
      <c r="C162" s="10" t="s">
        <v>2373</v>
      </c>
      <c r="D162" s="10" t="s">
        <v>2374</v>
      </c>
      <c r="E162" s="10" t="s">
        <v>2375</v>
      </c>
      <c r="F162" s="10" t="s">
        <v>2376</v>
      </c>
      <c r="G162" s="10" t="s">
        <v>2377</v>
      </c>
      <c r="H162" s="10" t="s">
        <v>2378</v>
      </c>
      <c r="I162" s="10" t="s">
        <v>2379</v>
      </c>
      <c r="J162" s="10" t="s">
        <v>2380</v>
      </c>
      <c r="K162" s="10" t="s">
        <v>2381</v>
      </c>
      <c r="L162" s="10" t="s">
        <v>2382</v>
      </c>
      <c r="M162" s="10" t="s">
        <v>2383</v>
      </c>
      <c r="N162" s="10" t="s">
        <v>2384</v>
      </c>
      <c r="O162" s="10" t="s">
        <v>2385</v>
      </c>
      <c r="P162" s="10" t="s">
        <v>2386</v>
      </c>
      <c r="Q162" s="10">
        <v>227</v>
      </c>
      <c r="R162" s="10"/>
    </row>
    <row r="163" spans="1:18" x14ac:dyDescent="0.2">
      <c r="A163" s="8">
        <v>162</v>
      </c>
      <c r="B163" s="10" t="s">
        <v>2387</v>
      </c>
      <c r="C163" s="10" t="s">
        <v>2388</v>
      </c>
      <c r="D163" s="10" t="s">
        <v>2389</v>
      </c>
      <c r="E163" s="10" t="s">
        <v>2390</v>
      </c>
      <c r="F163" s="10" t="s">
        <v>2391</v>
      </c>
      <c r="G163" s="10" t="s">
        <v>2377</v>
      </c>
      <c r="H163" s="10" t="s">
        <v>2392</v>
      </c>
      <c r="I163" s="10" t="s">
        <v>2393</v>
      </c>
      <c r="J163" s="10" t="s">
        <v>2394</v>
      </c>
      <c r="K163" s="10" t="s">
        <v>2395</v>
      </c>
      <c r="L163" s="10" t="s">
        <v>2396</v>
      </c>
      <c r="M163" s="10" t="s">
        <v>2383</v>
      </c>
      <c r="N163" s="10" t="s">
        <v>2397</v>
      </c>
      <c r="O163" s="10" t="s">
        <v>2385</v>
      </c>
      <c r="P163" s="10" t="s">
        <v>2398</v>
      </c>
      <c r="Q163" s="10">
        <v>230</v>
      </c>
      <c r="R163" s="10"/>
    </row>
    <row r="164" spans="1:18" x14ac:dyDescent="0.2">
      <c r="A164" s="8">
        <v>163</v>
      </c>
      <c r="B164" s="10" t="s">
        <v>2399</v>
      </c>
      <c r="C164" s="10" t="s">
        <v>2400</v>
      </c>
      <c r="D164" s="10" t="s">
        <v>2401</v>
      </c>
      <c r="E164" s="10" t="s">
        <v>2402</v>
      </c>
      <c r="F164" s="10" t="s">
        <v>2403</v>
      </c>
      <c r="G164" s="10" t="s">
        <v>2404</v>
      </c>
      <c r="H164" s="10" t="s">
        <v>2405</v>
      </c>
      <c r="I164" s="10" t="s">
        <v>2406</v>
      </c>
      <c r="J164" s="10" t="s">
        <v>2407</v>
      </c>
      <c r="K164" s="10" t="s">
        <v>2408</v>
      </c>
      <c r="L164" s="10" t="s">
        <v>2409</v>
      </c>
      <c r="M164" s="10" t="s">
        <v>2410</v>
      </c>
      <c r="N164" s="10" t="s">
        <v>2411</v>
      </c>
      <c r="O164" s="10" t="s">
        <v>2412</v>
      </c>
      <c r="P164" s="10" t="s">
        <v>2413</v>
      </c>
      <c r="Q164" s="10">
        <v>291</v>
      </c>
      <c r="R164" s="10"/>
    </row>
    <row r="165" spans="1:18" x14ac:dyDescent="0.2">
      <c r="A165" s="8">
        <v>164</v>
      </c>
      <c r="B165" s="10" t="s">
        <v>2414</v>
      </c>
      <c r="C165" s="10" t="s">
        <v>2415</v>
      </c>
      <c r="D165" s="10" t="s">
        <v>2416</v>
      </c>
      <c r="E165" s="10" t="s">
        <v>2417</v>
      </c>
      <c r="F165" s="10" t="s">
        <v>2418</v>
      </c>
      <c r="G165" s="10" t="s">
        <v>2419</v>
      </c>
      <c r="H165" s="10" t="s">
        <v>2420</v>
      </c>
      <c r="I165" s="10" t="s">
        <v>2421</v>
      </c>
      <c r="J165" s="10" t="s">
        <v>2422</v>
      </c>
      <c r="K165" s="10" t="s">
        <v>2423</v>
      </c>
      <c r="L165" s="10" t="s">
        <v>2424</v>
      </c>
      <c r="M165" s="10" t="s">
        <v>2425</v>
      </c>
      <c r="N165" s="10" t="s">
        <v>2426</v>
      </c>
      <c r="O165" s="10" t="s">
        <v>2427</v>
      </c>
      <c r="P165" s="10" t="s">
        <v>2428</v>
      </c>
      <c r="Q165" s="10">
        <v>305</v>
      </c>
      <c r="R165" s="10"/>
    </row>
    <row r="166" spans="1:18" x14ac:dyDescent="0.2">
      <c r="A166" s="8">
        <v>165</v>
      </c>
      <c r="B166" s="10" t="s">
        <v>2429</v>
      </c>
      <c r="C166" s="10" t="s">
        <v>2430</v>
      </c>
      <c r="D166" s="10" t="s">
        <v>2431</v>
      </c>
      <c r="E166" s="10" t="s">
        <v>2432</v>
      </c>
      <c r="F166" s="10" t="s">
        <v>2433</v>
      </c>
      <c r="G166" s="10" t="s">
        <v>2434</v>
      </c>
      <c r="H166" s="10" t="s">
        <v>2435</v>
      </c>
      <c r="I166" s="10" t="s">
        <v>2436</v>
      </c>
      <c r="J166" s="10" t="s">
        <v>2437</v>
      </c>
      <c r="K166" s="10" t="s">
        <v>2438</v>
      </c>
      <c r="L166" s="10" t="s">
        <v>2439</v>
      </c>
      <c r="M166" s="10" t="s">
        <v>2440</v>
      </c>
      <c r="N166" s="10" t="s">
        <v>2441</v>
      </c>
      <c r="O166" s="10" t="s">
        <v>2442</v>
      </c>
      <c r="P166" s="10" t="s">
        <v>2443</v>
      </c>
      <c r="Q166" s="10">
        <v>316</v>
      </c>
      <c r="R166" s="10"/>
    </row>
    <row r="167" spans="1:18" x14ac:dyDescent="0.2">
      <c r="A167" s="8">
        <v>166</v>
      </c>
      <c r="B167" s="10" t="s">
        <v>2444</v>
      </c>
      <c r="C167" s="10" t="s">
        <v>2445</v>
      </c>
      <c r="D167" s="10" t="s">
        <v>2446</v>
      </c>
      <c r="E167" s="10" t="s">
        <v>2447</v>
      </c>
      <c r="F167" s="10" t="s">
        <v>2448</v>
      </c>
      <c r="G167" s="10" t="s">
        <v>2449</v>
      </c>
      <c r="H167" s="10" t="s">
        <v>2450</v>
      </c>
      <c r="I167" s="10" t="s">
        <v>2451</v>
      </c>
      <c r="J167" s="10" t="s">
        <v>2452</v>
      </c>
      <c r="K167" s="10" t="s">
        <v>2453</v>
      </c>
      <c r="L167" s="10" t="s">
        <v>2454</v>
      </c>
      <c r="M167" s="10" t="s">
        <v>2455</v>
      </c>
      <c r="N167" s="10" t="s">
        <v>2456</v>
      </c>
      <c r="O167" s="10" t="s">
        <v>2457</v>
      </c>
      <c r="P167" s="10" t="s">
        <v>2458</v>
      </c>
      <c r="Q167" s="10">
        <v>317</v>
      </c>
      <c r="R167" s="10"/>
    </row>
    <row r="168" spans="1:18" x14ac:dyDescent="0.2">
      <c r="A168" s="8">
        <v>167</v>
      </c>
      <c r="B168" s="10" t="s">
        <v>2459</v>
      </c>
      <c r="C168" s="10" t="s">
        <v>2460</v>
      </c>
      <c r="D168" s="10" t="s">
        <v>2461</v>
      </c>
      <c r="E168" s="10" t="s">
        <v>2462</v>
      </c>
      <c r="F168" s="10" t="s">
        <v>2463</v>
      </c>
      <c r="G168" s="10" t="s">
        <v>2464</v>
      </c>
      <c r="H168" s="10" t="s">
        <v>2465</v>
      </c>
      <c r="I168" s="10" t="s">
        <v>2466</v>
      </c>
      <c r="J168" s="10" t="s">
        <v>2467</v>
      </c>
      <c r="K168" s="10" t="s">
        <v>2468</v>
      </c>
      <c r="L168" s="10" t="s">
        <v>2469</v>
      </c>
      <c r="M168" s="10" t="s">
        <v>2470</v>
      </c>
      <c r="N168" s="10" t="s">
        <v>2471</v>
      </c>
      <c r="O168" s="10" t="s">
        <v>2472</v>
      </c>
      <c r="P168" s="10" t="s">
        <v>2473</v>
      </c>
      <c r="Q168" s="10">
        <v>326</v>
      </c>
      <c r="R168" s="10"/>
    </row>
    <row r="169" spans="1:18" x14ac:dyDescent="0.2">
      <c r="A169" s="8">
        <v>168</v>
      </c>
      <c r="B169" s="10" t="s">
        <v>2474</v>
      </c>
      <c r="C169" s="10" t="s">
        <v>2475</v>
      </c>
      <c r="D169" s="10" t="s">
        <v>2476</v>
      </c>
      <c r="E169" s="10" t="s">
        <v>2477</v>
      </c>
      <c r="F169" s="10" t="s">
        <v>2478</v>
      </c>
      <c r="G169" s="10" t="s">
        <v>2479</v>
      </c>
      <c r="H169" s="10" t="s">
        <v>2480</v>
      </c>
      <c r="I169" s="10" t="s">
        <v>2481</v>
      </c>
      <c r="J169" s="10" t="s">
        <v>2482</v>
      </c>
      <c r="K169" s="10" t="s">
        <v>2483</v>
      </c>
      <c r="L169" s="10" t="s">
        <v>2484</v>
      </c>
      <c r="M169" s="10" t="s">
        <v>2485</v>
      </c>
      <c r="N169" s="10" t="s">
        <v>2486</v>
      </c>
      <c r="O169" s="10" t="s">
        <v>2487</v>
      </c>
      <c r="P169" s="10" t="s">
        <v>2488</v>
      </c>
      <c r="Q169" s="10">
        <v>328</v>
      </c>
      <c r="R169" s="10"/>
    </row>
    <row r="170" spans="1:18" x14ac:dyDescent="0.2">
      <c r="A170" s="8">
        <v>169</v>
      </c>
      <c r="B170" s="10" t="s">
        <v>2489</v>
      </c>
      <c r="C170" s="10" t="s">
        <v>2490</v>
      </c>
      <c r="D170" s="10" t="s">
        <v>2491</v>
      </c>
      <c r="E170" s="10" t="s">
        <v>2492</v>
      </c>
      <c r="F170" s="10" t="s">
        <v>2493</v>
      </c>
      <c r="G170" s="10" t="s">
        <v>2494</v>
      </c>
      <c r="H170" s="10" t="s">
        <v>2495</v>
      </c>
      <c r="I170" s="10" t="s">
        <v>2496</v>
      </c>
      <c r="J170" s="10" t="s">
        <v>2497</v>
      </c>
      <c r="K170" s="10" t="s">
        <v>2498</v>
      </c>
      <c r="L170" s="10" t="s">
        <v>2499</v>
      </c>
      <c r="M170" s="10" t="s">
        <v>2500</v>
      </c>
      <c r="N170" s="10" t="s">
        <v>2501</v>
      </c>
      <c r="O170" s="10" t="s">
        <v>2502</v>
      </c>
      <c r="P170" s="10" t="s">
        <v>2503</v>
      </c>
      <c r="Q170" s="10">
        <v>331</v>
      </c>
      <c r="R170" s="10"/>
    </row>
    <row r="171" spans="1:18" x14ac:dyDescent="0.2">
      <c r="A171" s="8">
        <v>170</v>
      </c>
      <c r="B171" s="10" t="s">
        <v>2504</v>
      </c>
      <c r="C171" s="10" t="s">
        <v>2505</v>
      </c>
      <c r="D171" s="10" t="s">
        <v>2506</v>
      </c>
      <c r="E171" s="10" t="s">
        <v>2507</v>
      </c>
      <c r="F171" s="10" t="s">
        <v>2508</v>
      </c>
      <c r="G171" s="10" t="s">
        <v>2509</v>
      </c>
      <c r="H171" s="10" t="s">
        <v>2510</v>
      </c>
      <c r="I171" s="10" t="s">
        <v>2511</v>
      </c>
      <c r="J171" s="10" t="s">
        <v>2512</v>
      </c>
      <c r="K171" s="10" t="s">
        <v>2513</v>
      </c>
      <c r="L171" s="10" t="s">
        <v>2514</v>
      </c>
      <c r="M171" s="10" t="s">
        <v>2515</v>
      </c>
      <c r="N171" s="10" t="s">
        <v>2516</v>
      </c>
      <c r="O171" s="10" t="s">
        <v>2517</v>
      </c>
      <c r="P171" s="10" t="s">
        <v>2518</v>
      </c>
      <c r="Q171" s="10">
        <v>333</v>
      </c>
      <c r="R171" s="10"/>
    </row>
    <row r="172" spans="1:18" x14ac:dyDescent="0.2">
      <c r="A172" s="8">
        <v>171</v>
      </c>
      <c r="B172" s="10" t="s">
        <v>2519</v>
      </c>
      <c r="C172" s="10" t="s">
        <v>2520</v>
      </c>
      <c r="D172" s="10" t="s">
        <v>2521</v>
      </c>
      <c r="E172" s="10" t="s">
        <v>2522</v>
      </c>
      <c r="F172" s="10" t="s">
        <v>2523</v>
      </c>
      <c r="G172" s="10" t="s">
        <v>2524</v>
      </c>
      <c r="H172" s="10" t="s">
        <v>2525</v>
      </c>
      <c r="I172" s="10" t="s">
        <v>2526</v>
      </c>
      <c r="J172" s="10" t="s">
        <v>2527</v>
      </c>
      <c r="K172" s="10" t="s">
        <v>2528</v>
      </c>
      <c r="L172" s="10" t="s">
        <v>2529</v>
      </c>
      <c r="M172" s="10" t="s">
        <v>2530</v>
      </c>
      <c r="N172" s="10" t="s">
        <v>2531</v>
      </c>
      <c r="O172" s="10" t="s">
        <v>2532</v>
      </c>
      <c r="P172" s="10" t="s">
        <v>2533</v>
      </c>
      <c r="Q172" s="10">
        <v>334</v>
      </c>
      <c r="R172" s="10"/>
    </row>
    <row r="173" spans="1:18" x14ac:dyDescent="0.2">
      <c r="A173" s="8">
        <v>172</v>
      </c>
      <c r="B173" s="10" t="s">
        <v>2534</v>
      </c>
      <c r="C173" s="10" t="s">
        <v>2535</v>
      </c>
      <c r="D173" s="10" t="s">
        <v>2536</v>
      </c>
      <c r="E173" s="10" t="s">
        <v>2537</v>
      </c>
      <c r="F173" s="10" t="s">
        <v>2538</v>
      </c>
      <c r="G173" s="10" t="s">
        <v>2539</v>
      </c>
      <c r="H173" s="10" t="s">
        <v>2540</v>
      </c>
      <c r="I173" s="10" t="s">
        <v>2541</v>
      </c>
      <c r="J173" s="10" t="s">
        <v>2542</v>
      </c>
      <c r="K173" s="10" t="s">
        <v>2543</v>
      </c>
      <c r="L173" s="10" t="s">
        <v>2544</v>
      </c>
      <c r="M173" s="10" t="s">
        <v>2545</v>
      </c>
      <c r="N173" s="10" t="s">
        <v>2546</v>
      </c>
      <c r="O173" s="10" t="s">
        <v>2547</v>
      </c>
      <c r="P173" s="10" t="s">
        <v>2548</v>
      </c>
      <c r="Q173" s="10">
        <v>335</v>
      </c>
      <c r="R173" s="10"/>
    </row>
    <row r="174" spans="1:18" x14ac:dyDescent="0.2">
      <c r="A174" s="8">
        <v>173</v>
      </c>
      <c r="B174" s="10" t="s">
        <v>2549</v>
      </c>
      <c r="C174" s="10" t="s">
        <v>2550</v>
      </c>
      <c r="D174" s="10" t="s">
        <v>2551</v>
      </c>
      <c r="E174" s="10" t="s">
        <v>2552</v>
      </c>
      <c r="F174" s="10" t="s">
        <v>2553</v>
      </c>
      <c r="G174" s="10" t="s">
        <v>2554</v>
      </c>
      <c r="H174" s="10" t="s">
        <v>2555</v>
      </c>
      <c r="I174" s="10" t="s">
        <v>2556</v>
      </c>
      <c r="J174" s="10" t="s">
        <v>2557</v>
      </c>
      <c r="K174" s="10" t="s">
        <v>2558</v>
      </c>
      <c r="L174" s="10" t="s">
        <v>2559</v>
      </c>
      <c r="M174" s="10" t="s">
        <v>2560</v>
      </c>
      <c r="N174" s="10" t="s">
        <v>2561</v>
      </c>
      <c r="O174" s="10" t="s">
        <v>2562</v>
      </c>
      <c r="P174" s="10" t="s">
        <v>2563</v>
      </c>
      <c r="Q174" s="10">
        <v>337</v>
      </c>
      <c r="R174" s="10"/>
    </row>
    <row r="175" spans="1:18" x14ac:dyDescent="0.2">
      <c r="A175" s="8">
        <v>174</v>
      </c>
      <c r="B175" s="10" t="s">
        <v>2564</v>
      </c>
      <c r="C175" s="10" t="s">
        <v>2565</v>
      </c>
      <c r="D175" s="10" t="s">
        <v>2566</v>
      </c>
      <c r="E175" s="10" t="s">
        <v>2567</v>
      </c>
      <c r="F175" s="10" t="s">
        <v>2568</v>
      </c>
      <c r="G175" s="10" t="s">
        <v>2569</v>
      </c>
      <c r="H175" s="10" t="s">
        <v>2570</v>
      </c>
      <c r="I175" s="10" t="s">
        <v>2571</v>
      </c>
      <c r="J175" s="10" t="s">
        <v>2572</v>
      </c>
      <c r="K175" s="10" t="s">
        <v>2573</v>
      </c>
      <c r="L175" s="10" t="s">
        <v>2574</v>
      </c>
      <c r="M175" s="10" t="s">
        <v>2575</v>
      </c>
      <c r="N175" s="10" t="s">
        <v>2576</v>
      </c>
      <c r="O175" s="10" t="s">
        <v>2577</v>
      </c>
      <c r="P175" s="10" t="s">
        <v>2578</v>
      </c>
      <c r="Q175" s="10">
        <v>338</v>
      </c>
      <c r="R175" s="10"/>
    </row>
    <row r="176" spans="1:18" x14ac:dyDescent="0.2">
      <c r="A176" s="8">
        <v>175</v>
      </c>
      <c r="B176" s="10" t="s">
        <v>2579</v>
      </c>
      <c r="C176" s="10" t="s">
        <v>2580</v>
      </c>
      <c r="D176" s="10" t="s">
        <v>2581</v>
      </c>
      <c r="E176" s="10" t="s">
        <v>2582</v>
      </c>
      <c r="F176" s="10" t="s">
        <v>2583</v>
      </c>
      <c r="G176" s="10" t="s">
        <v>2584</v>
      </c>
      <c r="H176" s="10" t="s">
        <v>2585</v>
      </c>
      <c r="I176" s="10" t="s">
        <v>2586</v>
      </c>
      <c r="J176" s="10" t="s">
        <v>2587</v>
      </c>
      <c r="K176" s="10" t="s">
        <v>2588</v>
      </c>
      <c r="L176" s="10" t="s">
        <v>2589</v>
      </c>
      <c r="M176" s="10" t="s">
        <v>2590</v>
      </c>
      <c r="N176" s="10" t="s">
        <v>2591</v>
      </c>
      <c r="O176" s="10" t="s">
        <v>2592</v>
      </c>
      <c r="P176" s="10" t="s">
        <v>2593</v>
      </c>
      <c r="Q176" s="10">
        <v>184</v>
      </c>
      <c r="R176" s="10"/>
    </row>
    <row r="177" spans="1:18" x14ac:dyDescent="0.2">
      <c r="A177" s="8">
        <v>176</v>
      </c>
      <c r="B177" s="10" t="s">
        <v>2594</v>
      </c>
      <c r="C177" s="10" t="s">
        <v>2595</v>
      </c>
      <c r="D177" s="10" t="s">
        <v>2596</v>
      </c>
      <c r="E177" s="10" t="s">
        <v>2597</v>
      </c>
      <c r="F177" s="10" t="s">
        <v>2598</v>
      </c>
      <c r="G177" s="10" t="s">
        <v>2599</v>
      </c>
      <c r="H177" s="10" t="s">
        <v>2600</v>
      </c>
      <c r="I177" s="10" t="s">
        <v>2601</v>
      </c>
      <c r="J177" s="10" t="s">
        <v>2602</v>
      </c>
      <c r="K177" s="10" t="s">
        <v>2603</v>
      </c>
      <c r="L177" s="10" t="s">
        <v>2604</v>
      </c>
      <c r="M177" s="10" t="s">
        <v>2605</v>
      </c>
      <c r="N177" s="10" t="s">
        <v>2606</v>
      </c>
      <c r="O177" s="10" t="s">
        <v>2607</v>
      </c>
      <c r="P177" s="10" t="s">
        <v>2608</v>
      </c>
      <c r="Q177" s="10">
        <v>248</v>
      </c>
      <c r="R177" s="10"/>
    </row>
    <row r="178" spans="1:18" x14ac:dyDescent="0.2">
      <c r="A178" s="8">
        <v>177</v>
      </c>
      <c r="B178" s="10" t="s">
        <v>2609</v>
      </c>
      <c r="C178" s="10" t="s">
        <v>2610</v>
      </c>
      <c r="D178" s="10" t="s">
        <v>2611</v>
      </c>
      <c r="E178" s="10" t="s">
        <v>2612</v>
      </c>
      <c r="F178" s="10" t="s">
        <v>2613</v>
      </c>
      <c r="G178" s="10" t="s">
        <v>2614</v>
      </c>
      <c r="H178" s="10" t="s">
        <v>2615</v>
      </c>
      <c r="I178" s="10" t="s">
        <v>2616</v>
      </c>
      <c r="J178" s="10" t="s">
        <v>2617</v>
      </c>
      <c r="K178" s="10" t="s">
        <v>2618</v>
      </c>
      <c r="L178" s="10" t="s">
        <v>2619</v>
      </c>
      <c r="M178" s="10" t="s">
        <v>2620</v>
      </c>
      <c r="N178" s="10" t="s">
        <v>2621</v>
      </c>
      <c r="O178" s="10" t="s">
        <v>2622</v>
      </c>
      <c r="P178" s="10" t="s">
        <v>2623</v>
      </c>
      <c r="Q178" s="10">
        <v>293</v>
      </c>
      <c r="R178" s="10"/>
    </row>
    <row r="179" spans="1:18" x14ac:dyDescent="0.2">
      <c r="A179" s="8">
        <v>178</v>
      </c>
      <c r="B179" s="10" t="s">
        <v>2624</v>
      </c>
      <c r="C179" s="10" t="s">
        <v>2625</v>
      </c>
      <c r="D179" s="10" t="s">
        <v>2626</v>
      </c>
      <c r="E179" s="10" t="s">
        <v>2627</v>
      </c>
      <c r="F179" s="10" t="s">
        <v>2628</v>
      </c>
      <c r="G179" s="10" t="s">
        <v>2629</v>
      </c>
      <c r="H179" s="10" t="s">
        <v>2630</v>
      </c>
      <c r="I179" s="10" t="s">
        <v>2631</v>
      </c>
      <c r="J179" s="10" t="s">
        <v>2632</v>
      </c>
      <c r="K179" s="10" t="s">
        <v>2633</v>
      </c>
      <c r="L179" s="10" t="s">
        <v>2634</v>
      </c>
      <c r="M179" s="10" t="s">
        <v>2635</v>
      </c>
      <c r="N179" s="10" t="s">
        <v>2636</v>
      </c>
      <c r="O179" s="10" t="s">
        <v>2637</v>
      </c>
      <c r="P179" s="10" t="s">
        <v>2638</v>
      </c>
      <c r="Q179" s="10">
        <v>324</v>
      </c>
      <c r="R179" s="10"/>
    </row>
    <row r="180" spans="1:18" x14ac:dyDescent="0.2">
      <c r="A180" s="8">
        <v>179</v>
      </c>
      <c r="B180" s="10" t="s">
        <v>2639</v>
      </c>
      <c r="C180" s="10" t="s">
        <v>2640</v>
      </c>
      <c r="D180" s="10" t="s">
        <v>2641</v>
      </c>
      <c r="E180" s="10" t="s">
        <v>2642</v>
      </c>
      <c r="F180" s="10" t="s">
        <v>2643</v>
      </c>
      <c r="G180" s="10" t="s">
        <v>2644</v>
      </c>
      <c r="H180" s="10" t="s">
        <v>2645</v>
      </c>
      <c r="I180" s="10" t="s">
        <v>2646</v>
      </c>
      <c r="J180" s="10" t="s">
        <v>2647</v>
      </c>
      <c r="K180" s="10" t="s">
        <v>2648</v>
      </c>
      <c r="L180" s="10" t="s">
        <v>2649</v>
      </c>
      <c r="M180" s="10" t="s">
        <v>2650</v>
      </c>
      <c r="N180" s="10" t="s">
        <v>2651</v>
      </c>
      <c r="O180" s="10" t="s">
        <v>2652</v>
      </c>
      <c r="P180" s="10" t="s">
        <v>2653</v>
      </c>
      <c r="Q180" s="10">
        <v>183</v>
      </c>
      <c r="R180" s="10"/>
    </row>
    <row r="181" spans="1:18" x14ac:dyDescent="0.2">
      <c r="A181" s="8">
        <v>180</v>
      </c>
      <c r="B181" s="10" t="s">
        <v>2654</v>
      </c>
      <c r="C181" s="10" t="s">
        <v>2655</v>
      </c>
      <c r="D181" s="10" t="s">
        <v>2656</v>
      </c>
      <c r="E181" s="10" t="s">
        <v>2657</v>
      </c>
      <c r="F181" s="10" t="s">
        <v>2658</v>
      </c>
      <c r="G181" s="10" t="s">
        <v>2659</v>
      </c>
      <c r="H181" s="10" t="s">
        <v>2660</v>
      </c>
      <c r="I181" s="10" t="s">
        <v>2661</v>
      </c>
      <c r="J181" s="10" t="s">
        <v>2662</v>
      </c>
      <c r="K181" s="10" t="s">
        <v>2663</v>
      </c>
      <c r="L181" s="10" t="s">
        <v>2664</v>
      </c>
      <c r="M181" s="10" t="s">
        <v>2665</v>
      </c>
      <c r="N181" s="10" t="s">
        <v>2666</v>
      </c>
      <c r="O181" s="10" t="s">
        <v>2667</v>
      </c>
      <c r="P181" s="10" t="s">
        <v>2668</v>
      </c>
      <c r="Q181" s="10">
        <v>314</v>
      </c>
      <c r="R181" s="10"/>
    </row>
    <row r="182" spans="1:18" x14ac:dyDescent="0.2">
      <c r="A182" s="8">
        <v>181</v>
      </c>
      <c r="B182" s="10" t="s">
        <v>2669</v>
      </c>
      <c r="C182" s="10" t="s">
        <v>2670</v>
      </c>
      <c r="D182" s="10" t="s">
        <v>2671</v>
      </c>
      <c r="E182" s="10" t="s">
        <v>2672</v>
      </c>
      <c r="F182" s="10" t="s">
        <v>2673</v>
      </c>
      <c r="G182" s="10" t="s">
        <v>2674</v>
      </c>
      <c r="H182" s="10" t="s">
        <v>2675</v>
      </c>
      <c r="I182" s="10" t="s">
        <v>2676</v>
      </c>
      <c r="J182" s="10" t="s">
        <v>2677</v>
      </c>
      <c r="K182" s="10" t="s">
        <v>2678</v>
      </c>
      <c r="L182" s="10" t="s">
        <v>2679</v>
      </c>
      <c r="M182" s="10" t="s">
        <v>2680</v>
      </c>
      <c r="N182" s="10" t="s">
        <v>2681</v>
      </c>
      <c r="O182" s="10" t="s">
        <v>2682</v>
      </c>
      <c r="P182" s="10" t="s">
        <v>2683</v>
      </c>
      <c r="Q182" s="10">
        <v>366</v>
      </c>
      <c r="R182" s="10"/>
    </row>
    <row r="183" spans="1:18" x14ac:dyDescent="0.2">
      <c r="A183" s="8">
        <v>182</v>
      </c>
      <c r="B183" s="10" t="s">
        <v>2684</v>
      </c>
      <c r="C183" s="10" t="s">
        <v>2685</v>
      </c>
      <c r="D183" s="10" t="s">
        <v>2686</v>
      </c>
      <c r="E183" s="10" t="s">
        <v>2687</v>
      </c>
      <c r="F183" s="10" t="s">
        <v>2688</v>
      </c>
      <c r="G183" s="10" t="s">
        <v>2689</v>
      </c>
      <c r="H183" s="10" t="s">
        <v>2690</v>
      </c>
      <c r="I183" s="10" t="s">
        <v>2691</v>
      </c>
      <c r="J183" s="10" t="s">
        <v>2692</v>
      </c>
      <c r="K183" s="10" t="s">
        <v>2693</v>
      </c>
      <c r="L183" s="10" t="s">
        <v>2694</v>
      </c>
      <c r="M183" s="10" t="s">
        <v>2695</v>
      </c>
      <c r="N183" s="10" t="s">
        <v>2696</v>
      </c>
      <c r="O183" s="10" t="s">
        <v>2697</v>
      </c>
      <c r="P183" s="10" t="s">
        <v>2698</v>
      </c>
      <c r="Q183" s="10">
        <v>48</v>
      </c>
      <c r="R183" s="10"/>
    </row>
    <row r="184" spans="1:18" x14ac:dyDescent="0.2">
      <c r="A184" s="8">
        <v>183</v>
      </c>
      <c r="B184" s="10" t="s">
        <v>2699</v>
      </c>
      <c r="C184" s="10" t="s">
        <v>2700</v>
      </c>
      <c r="D184" s="10" t="s">
        <v>2701</v>
      </c>
      <c r="E184" s="10" t="s">
        <v>2702</v>
      </c>
      <c r="F184" s="10" t="s">
        <v>2703</v>
      </c>
      <c r="G184" s="10" t="s">
        <v>2704</v>
      </c>
      <c r="H184" s="10" t="s">
        <v>2705</v>
      </c>
      <c r="I184" s="10" t="s">
        <v>2706</v>
      </c>
      <c r="J184" s="10" t="s">
        <v>2707</v>
      </c>
      <c r="K184" s="10" t="s">
        <v>2708</v>
      </c>
      <c r="L184" s="10" t="s">
        <v>2709</v>
      </c>
      <c r="M184" s="10" t="s">
        <v>2710</v>
      </c>
      <c r="N184" s="10" t="s">
        <v>2711</v>
      </c>
      <c r="O184" s="10" t="s">
        <v>2712</v>
      </c>
      <c r="P184" s="10" t="s">
        <v>2713</v>
      </c>
      <c r="Q184" s="10">
        <v>43</v>
      </c>
      <c r="R184" s="10"/>
    </row>
    <row r="185" spans="1:18" x14ac:dyDescent="0.2">
      <c r="A185" s="8">
        <v>184</v>
      </c>
      <c r="B185" s="10" t="s">
        <v>2714</v>
      </c>
      <c r="C185" s="10" t="s">
        <v>2715</v>
      </c>
      <c r="D185" s="10" t="s">
        <v>2716</v>
      </c>
      <c r="E185" s="10" t="s">
        <v>2717</v>
      </c>
      <c r="F185" s="10" t="s">
        <v>2718</v>
      </c>
      <c r="G185" s="10" t="s">
        <v>2719</v>
      </c>
      <c r="H185" s="10" t="s">
        <v>2720</v>
      </c>
      <c r="I185" s="10" t="s">
        <v>2721</v>
      </c>
      <c r="J185" s="10" t="s">
        <v>2722</v>
      </c>
      <c r="K185" s="10" t="s">
        <v>2723</v>
      </c>
      <c r="L185" s="10" t="s">
        <v>2724</v>
      </c>
      <c r="M185" s="10" t="s">
        <v>2725</v>
      </c>
      <c r="N185" s="10" t="s">
        <v>2726</v>
      </c>
      <c r="O185" s="10" t="s">
        <v>2727</v>
      </c>
      <c r="P185" s="10" t="s">
        <v>2728</v>
      </c>
      <c r="Q185" s="10">
        <v>47</v>
      </c>
      <c r="R185" s="10"/>
    </row>
    <row r="186" spans="1:18" x14ac:dyDescent="0.2">
      <c r="A186" s="8">
        <v>185</v>
      </c>
      <c r="B186" s="10" t="s">
        <v>2729</v>
      </c>
      <c r="C186" s="10" t="s">
        <v>2730</v>
      </c>
      <c r="D186" s="10" t="s">
        <v>2731</v>
      </c>
      <c r="E186" s="10" t="s">
        <v>2732</v>
      </c>
      <c r="F186" s="10" t="s">
        <v>2733</v>
      </c>
      <c r="G186" s="10" t="s">
        <v>2734</v>
      </c>
      <c r="H186" s="10" t="s">
        <v>2735</v>
      </c>
      <c r="I186" s="10" t="s">
        <v>2736</v>
      </c>
      <c r="J186" s="10" t="s">
        <v>2737</v>
      </c>
      <c r="K186" s="10" t="s">
        <v>2738</v>
      </c>
      <c r="L186" s="10" t="s">
        <v>2739</v>
      </c>
      <c r="M186" s="10" t="s">
        <v>2740</v>
      </c>
      <c r="N186" s="10" t="s">
        <v>2741</v>
      </c>
      <c r="O186" s="10" t="s">
        <v>2742</v>
      </c>
      <c r="P186" s="10" t="s">
        <v>2743</v>
      </c>
      <c r="Q186" s="10">
        <v>136</v>
      </c>
      <c r="R186" s="10"/>
    </row>
    <row r="187" spans="1:18" x14ac:dyDescent="0.2">
      <c r="A187" s="8">
        <v>186</v>
      </c>
      <c r="B187" s="10" t="s">
        <v>2744</v>
      </c>
      <c r="C187" s="10" t="s">
        <v>2745</v>
      </c>
      <c r="D187" s="10" t="s">
        <v>2746</v>
      </c>
      <c r="E187" s="10" t="s">
        <v>2747</v>
      </c>
      <c r="F187" s="10" t="s">
        <v>2748</v>
      </c>
      <c r="G187" s="10" t="s">
        <v>2749</v>
      </c>
      <c r="H187" s="10" t="s">
        <v>2750</v>
      </c>
      <c r="I187" s="10" t="s">
        <v>2751</v>
      </c>
      <c r="J187" s="10" t="s">
        <v>2752</v>
      </c>
      <c r="K187" s="10" t="s">
        <v>2753</v>
      </c>
      <c r="L187" s="10" t="s">
        <v>2754</v>
      </c>
      <c r="M187" s="10" t="s">
        <v>2755</v>
      </c>
      <c r="N187" s="10" t="s">
        <v>2756</v>
      </c>
      <c r="O187" s="10" t="s">
        <v>2757</v>
      </c>
      <c r="P187" s="10" t="s">
        <v>2758</v>
      </c>
      <c r="Q187" s="10">
        <v>143</v>
      </c>
      <c r="R187" s="10"/>
    </row>
    <row r="188" spans="1:18" x14ac:dyDescent="0.2">
      <c r="A188" s="8">
        <v>187</v>
      </c>
      <c r="B188" s="10" t="s">
        <v>2759</v>
      </c>
      <c r="C188" s="10" t="s">
        <v>2760</v>
      </c>
      <c r="D188" s="10" t="s">
        <v>2761</v>
      </c>
      <c r="E188" s="10" t="s">
        <v>2762</v>
      </c>
      <c r="F188" s="10" t="s">
        <v>2763</v>
      </c>
      <c r="G188" s="10" t="s">
        <v>2764</v>
      </c>
      <c r="H188" s="10" t="s">
        <v>2765</v>
      </c>
      <c r="I188" s="10" t="s">
        <v>2766</v>
      </c>
      <c r="J188" s="10" t="s">
        <v>2767</v>
      </c>
      <c r="K188" s="10" t="s">
        <v>2768</v>
      </c>
      <c r="L188" s="10" t="s">
        <v>2769</v>
      </c>
      <c r="M188" s="10" t="s">
        <v>2770</v>
      </c>
      <c r="N188" s="10" t="s">
        <v>2771</v>
      </c>
      <c r="O188" s="10" t="s">
        <v>2772</v>
      </c>
      <c r="P188" s="10" t="s">
        <v>2773</v>
      </c>
      <c r="Q188" s="10">
        <v>174</v>
      </c>
      <c r="R188" s="10"/>
    </row>
    <row r="189" spans="1:18" x14ac:dyDescent="0.2">
      <c r="A189" s="8">
        <v>188</v>
      </c>
      <c r="B189" s="10" t="s">
        <v>2774</v>
      </c>
      <c r="C189" s="10" t="s">
        <v>2775</v>
      </c>
      <c r="D189" s="10" t="s">
        <v>2776</v>
      </c>
      <c r="E189" s="10" t="s">
        <v>2777</v>
      </c>
      <c r="F189" s="10" t="s">
        <v>2778</v>
      </c>
      <c r="G189" s="10" t="s">
        <v>2779</v>
      </c>
      <c r="H189" s="10" t="s">
        <v>2780</v>
      </c>
      <c r="I189" s="10" t="s">
        <v>2781</v>
      </c>
      <c r="J189" s="10" t="s">
        <v>2782</v>
      </c>
      <c r="K189" s="10" t="s">
        <v>2783</v>
      </c>
      <c r="L189" s="10" t="s">
        <v>2784</v>
      </c>
      <c r="M189" s="10" t="s">
        <v>2785</v>
      </c>
      <c r="N189" s="10" t="s">
        <v>2786</v>
      </c>
      <c r="O189" s="10" t="s">
        <v>2787</v>
      </c>
      <c r="P189" s="10" t="s">
        <v>2788</v>
      </c>
      <c r="Q189" s="10">
        <v>27</v>
      </c>
      <c r="R189" s="10"/>
    </row>
    <row r="190" spans="1:18" x14ac:dyDescent="0.2">
      <c r="A190" s="8">
        <v>189</v>
      </c>
      <c r="B190" s="10" t="s">
        <v>2789</v>
      </c>
      <c r="C190" s="10" t="s">
        <v>2790</v>
      </c>
      <c r="D190" s="10" t="s">
        <v>2791</v>
      </c>
      <c r="E190" s="10" t="s">
        <v>2792</v>
      </c>
      <c r="F190" s="10" t="s">
        <v>2793</v>
      </c>
      <c r="G190" s="10" t="s">
        <v>2794</v>
      </c>
      <c r="H190" s="10" t="s">
        <v>2795</v>
      </c>
      <c r="I190" s="10" t="s">
        <v>2796</v>
      </c>
      <c r="J190" s="10" t="s">
        <v>2797</v>
      </c>
      <c r="K190" s="10" t="s">
        <v>2798</v>
      </c>
      <c r="L190" s="10" t="s">
        <v>2799</v>
      </c>
      <c r="M190" s="10" t="s">
        <v>2800</v>
      </c>
      <c r="N190" s="10" t="s">
        <v>2801</v>
      </c>
      <c r="O190" s="10" t="s">
        <v>2802</v>
      </c>
      <c r="P190" s="10" t="s">
        <v>2803</v>
      </c>
      <c r="Q190" s="10">
        <v>295</v>
      </c>
      <c r="R190" s="10"/>
    </row>
    <row r="191" spans="1:18" x14ac:dyDescent="0.2">
      <c r="A191" s="8">
        <v>190</v>
      </c>
      <c r="B191" s="10" t="s">
        <v>2804</v>
      </c>
      <c r="C191" s="10" t="s">
        <v>2805</v>
      </c>
      <c r="D191" s="10" t="s">
        <v>2806</v>
      </c>
      <c r="E191" s="10" t="s">
        <v>2807</v>
      </c>
      <c r="F191" s="10" t="s">
        <v>2808</v>
      </c>
      <c r="G191" s="10" t="s">
        <v>2809</v>
      </c>
      <c r="H191" s="10" t="s">
        <v>2810</v>
      </c>
      <c r="I191" s="10" t="s">
        <v>2811</v>
      </c>
      <c r="J191" s="10" t="s">
        <v>2812</v>
      </c>
      <c r="K191" s="10" t="s">
        <v>2813</v>
      </c>
      <c r="L191" s="10" t="s">
        <v>2814</v>
      </c>
      <c r="M191" s="10" t="s">
        <v>2815</v>
      </c>
      <c r="N191" s="10" t="s">
        <v>2816</v>
      </c>
      <c r="O191" s="10" t="s">
        <v>2817</v>
      </c>
      <c r="P191" s="10" t="s">
        <v>2818</v>
      </c>
      <c r="Q191" s="10">
        <v>301</v>
      </c>
      <c r="R191" s="10"/>
    </row>
    <row r="192" spans="1:18" x14ac:dyDescent="0.2">
      <c r="A192" s="8">
        <v>191</v>
      </c>
      <c r="B192" s="10" t="s">
        <v>2819</v>
      </c>
      <c r="C192" s="10" t="s">
        <v>2820</v>
      </c>
      <c r="D192" s="10" t="s">
        <v>2821</v>
      </c>
      <c r="E192" s="10" t="s">
        <v>2822</v>
      </c>
      <c r="F192" s="10" t="s">
        <v>2823</v>
      </c>
      <c r="G192" s="10" t="s">
        <v>2824</v>
      </c>
      <c r="H192" s="10" t="s">
        <v>2825</v>
      </c>
      <c r="I192" s="10" t="s">
        <v>2826</v>
      </c>
      <c r="J192" s="10" t="s">
        <v>2827</v>
      </c>
      <c r="K192" s="10" t="s">
        <v>2828</v>
      </c>
      <c r="L192" s="10" t="s">
        <v>2829</v>
      </c>
      <c r="M192" s="10" t="s">
        <v>2830</v>
      </c>
      <c r="N192" s="10" t="s">
        <v>2831</v>
      </c>
      <c r="O192" s="10" t="s">
        <v>2832</v>
      </c>
      <c r="P192" s="10" t="s">
        <v>2833</v>
      </c>
      <c r="Q192" s="10">
        <v>68</v>
      </c>
      <c r="R192" s="10"/>
    </row>
    <row r="193" spans="1:18" x14ac:dyDescent="0.2">
      <c r="A193" s="8">
        <v>192</v>
      </c>
      <c r="B193" s="10" t="s">
        <v>2834</v>
      </c>
      <c r="C193" s="10" t="s">
        <v>2835</v>
      </c>
      <c r="D193" s="10" t="s">
        <v>2836</v>
      </c>
      <c r="E193" s="10" t="s">
        <v>2837</v>
      </c>
      <c r="F193" s="10" t="s">
        <v>2838</v>
      </c>
      <c r="G193" s="10" t="s">
        <v>2839</v>
      </c>
      <c r="H193" s="10" t="s">
        <v>2840</v>
      </c>
      <c r="I193" s="10" t="s">
        <v>2841</v>
      </c>
      <c r="J193" s="10" t="s">
        <v>2842</v>
      </c>
      <c r="K193" s="10" t="s">
        <v>2843</v>
      </c>
      <c r="L193" s="10" t="s">
        <v>2844</v>
      </c>
      <c r="M193" s="10" t="s">
        <v>2845</v>
      </c>
      <c r="N193" s="10" t="s">
        <v>2846</v>
      </c>
      <c r="O193" s="10" t="s">
        <v>2847</v>
      </c>
      <c r="P193" s="10" t="s">
        <v>2848</v>
      </c>
      <c r="Q193" s="10">
        <v>150</v>
      </c>
      <c r="R193" s="10"/>
    </row>
    <row r="194" spans="1:18" x14ac:dyDescent="0.2">
      <c r="A194" s="8">
        <v>193</v>
      </c>
      <c r="B194" s="10" t="s">
        <v>2849</v>
      </c>
      <c r="C194" s="10" t="s">
        <v>2850</v>
      </c>
      <c r="D194" s="10" t="s">
        <v>2851</v>
      </c>
      <c r="E194" s="10" t="s">
        <v>2852</v>
      </c>
      <c r="F194" s="10" t="s">
        <v>2853</v>
      </c>
      <c r="G194" s="10" t="s">
        <v>2854</v>
      </c>
      <c r="H194" s="10" t="s">
        <v>2855</v>
      </c>
      <c r="I194" s="10" t="s">
        <v>2856</v>
      </c>
      <c r="J194" s="10" t="s">
        <v>2857</v>
      </c>
      <c r="K194" s="10" t="s">
        <v>2858</v>
      </c>
      <c r="L194" s="10" t="s">
        <v>2859</v>
      </c>
      <c r="M194" s="10" t="s">
        <v>2845</v>
      </c>
      <c r="N194" s="10" t="s">
        <v>2860</v>
      </c>
      <c r="O194" s="10" t="s">
        <v>2847</v>
      </c>
      <c r="P194" s="10" t="s">
        <v>2861</v>
      </c>
      <c r="Q194" s="10">
        <v>151</v>
      </c>
      <c r="R194" s="10"/>
    </row>
    <row r="195" spans="1:18" x14ac:dyDescent="0.2">
      <c r="A195" s="8">
        <v>194</v>
      </c>
      <c r="B195" s="10" t="s">
        <v>2862</v>
      </c>
      <c r="C195" s="10" t="s">
        <v>2863</v>
      </c>
      <c r="D195" s="10" t="s">
        <v>2864</v>
      </c>
      <c r="E195" s="10" t="s">
        <v>2865</v>
      </c>
      <c r="F195" s="10" t="s">
        <v>2866</v>
      </c>
      <c r="G195" s="10" t="s">
        <v>2867</v>
      </c>
      <c r="H195" s="10" t="s">
        <v>2868</v>
      </c>
      <c r="I195" s="10" t="s">
        <v>2869</v>
      </c>
      <c r="J195" s="10" t="s">
        <v>2870</v>
      </c>
      <c r="K195" s="10" t="s">
        <v>2871</v>
      </c>
      <c r="L195" s="10" t="s">
        <v>2872</v>
      </c>
      <c r="M195" s="10" t="s">
        <v>2873</v>
      </c>
      <c r="N195" s="10" t="s">
        <v>2874</v>
      </c>
      <c r="O195" s="10" t="s">
        <v>2875</v>
      </c>
      <c r="P195" s="10" t="s">
        <v>2876</v>
      </c>
      <c r="Q195" s="10">
        <v>158</v>
      </c>
      <c r="R195" s="10"/>
    </row>
    <row r="196" spans="1:18" x14ac:dyDescent="0.2">
      <c r="A196" s="8">
        <v>195</v>
      </c>
      <c r="B196" s="10" t="s">
        <v>2877</v>
      </c>
      <c r="C196" s="10" t="s">
        <v>2878</v>
      </c>
      <c r="D196" s="10" t="s">
        <v>2879</v>
      </c>
      <c r="E196" s="10" t="s">
        <v>2880</v>
      </c>
      <c r="F196" s="10" t="s">
        <v>2881</v>
      </c>
      <c r="G196" s="10" t="s">
        <v>2882</v>
      </c>
      <c r="H196" s="10" t="s">
        <v>2883</v>
      </c>
      <c r="I196" s="10" t="s">
        <v>2884</v>
      </c>
      <c r="J196" s="10" t="s">
        <v>2885</v>
      </c>
      <c r="K196" s="10" t="s">
        <v>2886</v>
      </c>
      <c r="L196" s="10" t="s">
        <v>2887</v>
      </c>
      <c r="M196" s="10" t="s">
        <v>2888</v>
      </c>
      <c r="N196" s="10" t="s">
        <v>2889</v>
      </c>
      <c r="O196" s="10" t="s">
        <v>2890</v>
      </c>
      <c r="P196" s="10" t="s">
        <v>2891</v>
      </c>
      <c r="Q196" s="10">
        <v>11</v>
      </c>
      <c r="R196" s="10"/>
    </row>
    <row r="197" spans="1:18" x14ac:dyDescent="0.2">
      <c r="A197" s="8">
        <v>196</v>
      </c>
      <c r="B197" s="10" t="s">
        <v>2892</v>
      </c>
      <c r="C197" s="10" t="s">
        <v>2893</v>
      </c>
      <c r="D197" s="10" t="s">
        <v>2894</v>
      </c>
      <c r="E197" s="10" t="s">
        <v>2895</v>
      </c>
      <c r="F197" s="10" t="s">
        <v>2896</v>
      </c>
      <c r="G197" s="10" t="s">
        <v>2897</v>
      </c>
      <c r="H197" s="10" t="s">
        <v>2898</v>
      </c>
      <c r="I197" s="10" t="s">
        <v>2899</v>
      </c>
      <c r="J197" s="10" t="s">
        <v>2900</v>
      </c>
      <c r="K197" s="10" t="s">
        <v>2901</v>
      </c>
      <c r="L197" s="10" t="s">
        <v>2902</v>
      </c>
      <c r="M197" s="10" t="s">
        <v>2903</v>
      </c>
      <c r="N197" s="10" t="s">
        <v>2904</v>
      </c>
      <c r="O197" s="10" t="s">
        <v>2905</v>
      </c>
      <c r="P197" s="10" t="s">
        <v>2906</v>
      </c>
      <c r="Q197" s="10">
        <v>360</v>
      </c>
      <c r="R197" s="10"/>
    </row>
    <row r="198" spans="1:18" x14ac:dyDescent="0.2">
      <c r="A198" s="8">
        <v>197</v>
      </c>
      <c r="B198" s="10" t="s">
        <v>2907</v>
      </c>
      <c r="C198" s="10" t="s">
        <v>2908</v>
      </c>
      <c r="D198" s="10" t="s">
        <v>2909</v>
      </c>
      <c r="E198" s="10" t="s">
        <v>2910</v>
      </c>
      <c r="F198" s="10" t="s">
        <v>2911</v>
      </c>
      <c r="G198" s="10" t="s">
        <v>2912</v>
      </c>
      <c r="H198" s="10" t="s">
        <v>2913</v>
      </c>
      <c r="I198" s="10" t="s">
        <v>2914</v>
      </c>
      <c r="J198" s="10" t="s">
        <v>2915</v>
      </c>
      <c r="K198" s="10" t="s">
        <v>2916</v>
      </c>
      <c r="L198" s="10" t="s">
        <v>2917</v>
      </c>
      <c r="M198" s="10" t="s">
        <v>2918</v>
      </c>
      <c r="N198" s="10" t="s">
        <v>2919</v>
      </c>
      <c r="O198" s="10" t="s">
        <v>2920</v>
      </c>
      <c r="P198" s="10" t="s">
        <v>2921</v>
      </c>
      <c r="Q198" s="10">
        <v>377</v>
      </c>
      <c r="R198" s="10"/>
    </row>
    <row r="199" spans="1:18" x14ac:dyDescent="0.2">
      <c r="A199" s="8">
        <v>198</v>
      </c>
      <c r="B199" s="10" t="s">
        <v>2922</v>
      </c>
      <c r="C199" s="10" t="s">
        <v>2923</v>
      </c>
      <c r="D199" s="10" t="s">
        <v>2924</v>
      </c>
      <c r="E199" s="10" t="s">
        <v>2925</v>
      </c>
      <c r="F199" s="10" t="s">
        <v>2926</v>
      </c>
      <c r="G199" s="10" t="s">
        <v>2927</v>
      </c>
      <c r="H199" s="10" t="s">
        <v>2928</v>
      </c>
      <c r="I199" s="10" t="s">
        <v>2929</v>
      </c>
      <c r="J199" s="10" t="s">
        <v>2930</v>
      </c>
      <c r="K199" s="10" t="s">
        <v>2931</v>
      </c>
      <c r="L199" s="10" t="s">
        <v>2932</v>
      </c>
      <c r="M199" s="10" t="s">
        <v>2933</v>
      </c>
      <c r="N199" s="10" t="s">
        <v>2934</v>
      </c>
      <c r="O199" s="10" t="s">
        <v>2935</v>
      </c>
      <c r="P199" s="10" t="s">
        <v>2936</v>
      </c>
      <c r="Q199" s="10">
        <v>378</v>
      </c>
      <c r="R199" s="10"/>
    </row>
    <row r="200" spans="1:18" x14ac:dyDescent="0.2">
      <c r="A200" s="8">
        <v>199</v>
      </c>
      <c r="B200" s="10" t="s">
        <v>2937</v>
      </c>
      <c r="C200" s="10" t="s">
        <v>2938</v>
      </c>
      <c r="D200" s="10" t="s">
        <v>2939</v>
      </c>
      <c r="E200" s="10" t="s">
        <v>2940</v>
      </c>
      <c r="F200" s="10" t="s">
        <v>2941</v>
      </c>
      <c r="G200" s="10" t="s">
        <v>2942</v>
      </c>
      <c r="H200" s="10" t="s">
        <v>2943</v>
      </c>
      <c r="I200" s="10" t="s">
        <v>2944</v>
      </c>
      <c r="J200" s="10" t="s">
        <v>2945</v>
      </c>
      <c r="K200" s="10" t="s">
        <v>2946</v>
      </c>
      <c r="L200" s="10" t="s">
        <v>2947</v>
      </c>
      <c r="M200" s="10" t="s">
        <v>2948</v>
      </c>
      <c r="N200" s="10" t="s">
        <v>2949</v>
      </c>
      <c r="O200" s="10" t="s">
        <v>2950</v>
      </c>
      <c r="P200" s="10" t="s">
        <v>2951</v>
      </c>
      <c r="Q200" s="10">
        <v>267</v>
      </c>
      <c r="R200" s="10"/>
    </row>
    <row r="201" spans="1:18" x14ac:dyDescent="0.2">
      <c r="A201" s="8">
        <v>200</v>
      </c>
      <c r="B201" s="10" t="s">
        <v>2952</v>
      </c>
      <c r="C201" s="10" t="s">
        <v>2953</v>
      </c>
      <c r="D201" s="10" t="s">
        <v>2954</v>
      </c>
      <c r="E201" s="10" t="s">
        <v>2955</v>
      </c>
      <c r="F201" s="10" t="s">
        <v>2956</v>
      </c>
      <c r="G201" s="10" t="s">
        <v>2957</v>
      </c>
      <c r="H201" s="10" t="s">
        <v>2958</v>
      </c>
      <c r="I201" s="10" t="s">
        <v>2959</v>
      </c>
      <c r="J201" s="10" t="s">
        <v>2960</v>
      </c>
      <c r="K201" s="10" t="s">
        <v>2961</v>
      </c>
      <c r="L201" s="10" t="s">
        <v>2962</v>
      </c>
      <c r="M201" s="10" t="s">
        <v>2963</v>
      </c>
      <c r="N201" s="10" t="s">
        <v>2964</v>
      </c>
      <c r="O201" s="10" t="s">
        <v>2965</v>
      </c>
      <c r="P201" s="10" t="s">
        <v>2966</v>
      </c>
      <c r="Q201" s="10">
        <v>98</v>
      </c>
      <c r="R201" s="10"/>
    </row>
    <row r="202" spans="1:18" x14ac:dyDescent="0.2">
      <c r="A202" s="8">
        <v>201</v>
      </c>
      <c r="B202" s="10" t="s">
        <v>2967</v>
      </c>
      <c r="C202" s="10" t="s">
        <v>2968</v>
      </c>
      <c r="D202" s="10" t="s">
        <v>2969</v>
      </c>
      <c r="E202" s="10" t="s">
        <v>2970</v>
      </c>
      <c r="F202" s="10" t="s">
        <v>2971</v>
      </c>
      <c r="G202" s="10" t="s">
        <v>2972</v>
      </c>
      <c r="H202" s="10" t="s">
        <v>2973</v>
      </c>
      <c r="I202" s="10" t="s">
        <v>2974</v>
      </c>
      <c r="J202" s="10" t="s">
        <v>2975</v>
      </c>
      <c r="K202" s="10" t="s">
        <v>2976</v>
      </c>
      <c r="L202" s="10" t="s">
        <v>2977</v>
      </c>
      <c r="M202" s="10" t="s">
        <v>2978</v>
      </c>
      <c r="N202" s="10" t="s">
        <v>2979</v>
      </c>
      <c r="O202" s="10" t="s">
        <v>2980</v>
      </c>
      <c r="P202" s="10" t="s">
        <v>2981</v>
      </c>
      <c r="Q202" s="10">
        <v>84</v>
      </c>
      <c r="R202" s="10"/>
    </row>
    <row r="203" spans="1:18" x14ac:dyDescent="0.2">
      <c r="A203" s="8">
        <v>202</v>
      </c>
      <c r="B203" s="10" t="s">
        <v>2982</v>
      </c>
      <c r="C203" s="10" t="s">
        <v>2983</v>
      </c>
      <c r="D203" s="10" t="s">
        <v>2984</v>
      </c>
      <c r="E203" s="10" t="s">
        <v>2985</v>
      </c>
      <c r="F203" s="10" t="s">
        <v>2986</v>
      </c>
      <c r="G203" s="10" t="s">
        <v>2987</v>
      </c>
      <c r="H203" s="10" t="s">
        <v>2988</v>
      </c>
      <c r="I203" s="10" t="s">
        <v>2989</v>
      </c>
      <c r="J203" s="10" t="s">
        <v>2990</v>
      </c>
      <c r="K203" s="10" t="s">
        <v>2991</v>
      </c>
      <c r="L203" s="10" t="s">
        <v>2992</v>
      </c>
      <c r="M203" s="10" t="s">
        <v>2993</v>
      </c>
      <c r="N203" s="10" t="s">
        <v>2994</v>
      </c>
      <c r="O203" s="10" t="s">
        <v>2995</v>
      </c>
      <c r="P203" s="10" t="s">
        <v>2996</v>
      </c>
      <c r="Q203" s="10">
        <v>2</v>
      </c>
      <c r="R203" s="10"/>
    </row>
    <row r="204" spans="1:18" x14ac:dyDescent="0.2">
      <c r="A204" s="8">
        <v>203</v>
      </c>
      <c r="B204" s="10" t="s">
        <v>2997</v>
      </c>
      <c r="C204" s="10" t="s">
        <v>2998</v>
      </c>
      <c r="D204" s="10" t="s">
        <v>2999</v>
      </c>
      <c r="E204" s="10" t="s">
        <v>3000</v>
      </c>
      <c r="F204" s="10" t="s">
        <v>3001</v>
      </c>
      <c r="G204" s="10" t="s">
        <v>3002</v>
      </c>
      <c r="H204" s="10" t="s">
        <v>3003</v>
      </c>
      <c r="I204" s="10" t="s">
        <v>3004</v>
      </c>
      <c r="J204" s="10" t="s">
        <v>3005</v>
      </c>
      <c r="K204" s="10" t="s">
        <v>3006</v>
      </c>
      <c r="L204" s="10" t="s">
        <v>3007</v>
      </c>
      <c r="M204" s="10" t="s">
        <v>3008</v>
      </c>
      <c r="N204" s="10" t="s">
        <v>3009</v>
      </c>
      <c r="O204" s="10" t="s">
        <v>3010</v>
      </c>
      <c r="P204" s="10" t="s">
        <v>3011</v>
      </c>
      <c r="Q204" s="10">
        <v>8</v>
      </c>
      <c r="R204" s="10"/>
    </row>
    <row r="205" spans="1:18" x14ac:dyDescent="0.2">
      <c r="A205" s="8">
        <v>204</v>
      </c>
      <c r="B205" s="10" t="s">
        <v>3012</v>
      </c>
      <c r="C205" s="10" t="s">
        <v>3013</v>
      </c>
      <c r="D205" s="10" t="s">
        <v>3014</v>
      </c>
      <c r="E205" s="10" t="s">
        <v>3015</v>
      </c>
      <c r="F205" s="10" t="s">
        <v>3016</v>
      </c>
      <c r="G205" s="10" t="s">
        <v>3017</v>
      </c>
      <c r="H205" s="10" t="s">
        <v>3018</v>
      </c>
      <c r="I205" s="10" t="s">
        <v>3019</v>
      </c>
      <c r="J205" s="10" t="s">
        <v>3020</v>
      </c>
      <c r="K205" s="10" t="s">
        <v>3021</v>
      </c>
      <c r="L205" s="10" t="s">
        <v>3022</v>
      </c>
      <c r="M205" s="10" t="s">
        <v>3023</v>
      </c>
      <c r="N205" s="10" t="s">
        <v>3024</v>
      </c>
      <c r="O205" s="10" t="s">
        <v>3025</v>
      </c>
      <c r="P205" s="10" t="s">
        <v>3026</v>
      </c>
      <c r="Q205" s="10">
        <v>9</v>
      </c>
      <c r="R205" s="10"/>
    </row>
    <row r="206" spans="1:18" x14ac:dyDescent="0.2">
      <c r="A206" s="8">
        <v>205</v>
      </c>
      <c r="B206" s="10" t="s">
        <v>3027</v>
      </c>
      <c r="C206" s="10" t="s">
        <v>3028</v>
      </c>
      <c r="D206" s="10" t="s">
        <v>3029</v>
      </c>
      <c r="E206" s="10" t="s">
        <v>3030</v>
      </c>
      <c r="F206" s="10" t="s">
        <v>3031</v>
      </c>
      <c r="G206" s="10" t="s">
        <v>3032</v>
      </c>
      <c r="H206" s="10" t="s">
        <v>3033</v>
      </c>
      <c r="I206" s="10" t="s">
        <v>3034</v>
      </c>
      <c r="J206" s="10" t="s">
        <v>3035</v>
      </c>
      <c r="K206" s="10" t="s">
        <v>3036</v>
      </c>
      <c r="L206" s="10" t="s">
        <v>3037</v>
      </c>
      <c r="M206" s="10" t="s">
        <v>3038</v>
      </c>
      <c r="N206" s="10" t="s">
        <v>3039</v>
      </c>
      <c r="O206" s="10" t="s">
        <v>3040</v>
      </c>
      <c r="P206" s="10" t="s">
        <v>3041</v>
      </c>
      <c r="Q206" s="10">
        <v>52</v>
      </c>
      <c r="R206" s="10"/>
    </row>
    <row r="207" spans="1:18" x14ac:dyDescent="0.2">
      <c r="A207" s="8">
        <v>206</v>
      </c>
      <c r="B207" s="10" t="s">
        <v>3042</v>
      </c>
      <c r="C207" s="10" t="s">
        <v>3043</v>
      </c>
      <c r="D207" s="10" t="s">
        <v>3044</v>
      </c>
      <c r="E207" s="10" t="s">
        <v>3045</v>
      </c>
      <c r="F207" s="10" t="s">
        <v>3046</v>
      </c>
      <c r="G207" s="10" t="s">
        <v>3047</v>
      </c>
      <c r="H207" s="10" t="s">
        <v>3048</v>
      </c>
      <c r="I207" s="10" t="s">
        <v>3049</v>
      </c>
      <c r="J207" s="10" t="s">
        <v>3050</v>
      </c>
      <c r="K207" s="10" t="s">
        <v>3051</v>
      </c>
      <c r="L207" s="10" t="s">
        <v>3052</v>
      </c>
      <c r="M207" s="10" t="s">
        <v>3053</v>
      </c>
      <c r="N207" s="10" t="s">
        <v>3054</v>
      </c>
      <c r="O207" s="10" t="s">
        <v>3055</v>
      </c>
      <c r="P207" s="10" t="s">
        <v>3056</v>
      </c>
      <c r="Q207" s="10">
        <v>76</v>
      </c>
      <c r="R207" s="10"/>
    </row>
    <row r="208" spans="1:18" x14ac:dyDescent="0.2">
      <c r="A208" s="8">
        <v>207</v>
      </c>
      <c r="B208" s="10" t="s">
        <v>3057</v>
      </c>
      <c r="C208" s="10" t="s">
        <v>3058</v>
      </c>
      <c r="D208" s="10" t="s">
        <v>3059</v>
      </c>
      <c r="E208" s="10" t="s">
        <v>3060</v>
      </c>
      <c r="F208" s="10" t="s">
        <v>3061</v>
      </c>
      <c r="G208" s="10" t="s">
        <v>3062</v>
      </c>
      <c r="H208" s="10" t="s">
        <v>3063</v>
      </c>
      <c r="I208" s="10" t="s">
        <v>3064</v>
      </c>
      <c r="J208" s="10" t="s">
        <v>3065</v>
      </c>
      <c r="K208" s="10" t="s">
        <v>3066</v>
      </c>
      <c r="L208" s="10" t="s">
        <v>3067</v>
      </c>
      <c r="M208" s="10" t="s">
        <v>3068</v>
      </c>
      <c r="N208" s="10" t="s">
        <v>3069</v>
      </c>
      <c r="O208" s="10" t="s">
        <v>3070</v>
      </c>
      <c r="P208" s="10" t="s">
        <v>3071</v>
      </c>
      <c r="Q208" s="10">
        <v>135</v>
      </c>
      <c r="R208" s="10"/>
    </row>
    <row r="209" spans="1:18" x14ac:dyDescent="0.2">
      <c r="A209" s="8">
        <v>208</v>
      </c>
      <c r="B209" s="10" t="s">
        <v>3072</v>
      </c>
      <c r="C209" s="10" t="s">
        <v>3073</v>
      </c>
      <c r="D209" s="10" t="s">
        <v>3074</v>
      </c>
      <c r="E209" s="10" t="s">
        <v>3075</v>
      </c>
      <c r="F209" s="10" t="s">
        <v>3076</v>
      </c>
      <c r="G209" s="10" t="s">
        <v>3077</v>
      </c>
      <c r="H209" s="10" t="s">
        <v>3078</v>
      </c>
      <c r="I209" s="10" t="s">
        <v>3079</v>
      </c>
      <c r="J209" s="10" t="s">
        <v>3080</v>
      </c>
      <c r="K209" s="10" t="s">
        <v>3081</v>
      </c>
      <c r="L209" s="10" t="s">
        <v>3082</v>
      </c>
      <c r="M209" s="10" t="s">
        <v>3083</v>
      </c>
      <c r="N209" s="10" t="s">
        <v>3084</v>
      </c>
      <c r="O209" s="10" t="s">
        <v>3085</v>
      </c>
      <c r="P209" s="10" t="s">
        <v>3086</v>
      </c>
      <c r="Q209" s="10">
        <v>185</v>
      </c>
      <c r="R209" s="10"/>
    </row>
    <row r="210" spans="1:18" x14ac:dyDescent="0.2">
      <c r="A210" s="8">
        <v>209</v>
      </c>
      <c r="B210" s="10" t="s">
        <v>3087</v>
      </c>
      <c r="C210" s="10" t="s">
        <v>3088</v>
      </c>
      <c r="D210" s="10" t="s">
        <v>3089</v>
      </c>
      <c r="E210" s="10" t="s">
        <v>3090</v>
      </c>
      <c r="F210" s="10" t="s">
        <v>3091</v>
      </c>
      <c r="G210" s="10" t="s">
        <v>3092</v>
      </c>
      <c r="H210" s="10" t="s">
        <v>3093</v>
      </c>
      <c r="I210" s="10" t="s">
        <v>3094</v>
      </c>
      <c r="J210" s="10" t="s">
        <v>3095</v>
      </c>
      <c r="K210" s="10" t="s">
        <v>3096</v>
      </c>
      <c r="L210" s="10" t="s">
        <v>3097</v>
      </c>
      <c r="M210" s="10" t="s">
        <v>3098</v>
      </c>
      <c r="N210" s="10" t="s">
        <v>3099</v>
      </c>
      <c r="O210" s="10" t="s">
        <v>3100</v>
      </c>
      <c r="P210" s="10" t="s">
        <v>3101</v>
      </c>
      <c r="Q210" s="10">
        <v>189</v>
      </c>
      <c r="R210" s="10"/>
    </row>
    <row r="211" spans="1:18" x14ac:dyDescent="0.2">
      <c r="A211" s="8">
        <v>210</v>
      </c>
      <c r="B211" s="10" t="s">
        <v>3102</v>
      </c>
      <c r="C211" s="10" t="s">
        <v>3103</v>
      </c>
      <c r="D211" s="10" t="s">
        <v>3104</v>
      </c>
      <c r="E211" s="10" t="s">
        <v>3105</v>
      </c>
      <c r="F211" s="10" t="s">
        <v>3106</v>
      </c>
      <c r="G211" s="10" t="s">
        <v>3107</v>
      </c>
      <c r="H211" s="10" t="s">
        <v>3108</v>
      </c>
      <c r="I211" s="10" t="s">
        <v>3109</v>
      </c>
      <c r="J211" s="10" t="s">
        <v>3110</v>
      </c>
      <c r="K211" s="10" t="s">
        <v>3111</v>
      </c>
      <c r="L211" s="10" t="s">
        <v>3112</v>
      </c>
      <c r="M211" s="10" t="s">
        <v>3113</v>
      </c>
      <c r="N211" s="10" t="s">
        <v>3114</v>
      </c>
      <c r="O211" s="10" t="s">
        <v>3115</v>
      </c>
      <c r="P211" s="10" t="s">
        <v>3116</v>
      </c>
      <c r="Q211" s="10">
        <v>192</v>
      </c>
      <c r="R211" s="10"/>
    </row>
    <row r="212" spans="1:18" x14ac:dyDescent="0.2">
      <c r="A212" s="8">
        <v>211</v>
      </c>
      <c r="B212" s="10" t="s">
        <v>3117</v>
      </c>
      <c r="C212" s="10" t="s">
        <v>3118</v>
      </c>
      <c r="D212" s="10" t="s">
        <v>3119</v>
      </c>
      <c r="E212" s="10" t="s">
        <v>3120</v>
      </c>
      <c r="F212" s="10" t="s">
        <v>3121</v>
      </c>
      <c r="G212" s="10" t="s">
        <v>3122</v>
      </c>
      <c r="H212" s="10" t="s">
        <v>3123</v>
      </c>
      <c r="I212" s="10" t="s">
        <v>3124</v>
      </c>
      <c r="J212" s="10" t="s">
        <v>3125</v>
      </c>
      <c r="K212" s="10" t="s">
        <v>3126</v>
      </c>
      <c r="L212" s="10" t="s">
        <v>3127</v>
      </c>
      <c r="M212" s="10" t="s">
        <v>3128</v>
      </c>
      <c r="N212" s="10" t="s">
        <v>3129</v>
      </c>
      <c r="O212" s="10" t="s">
        <v>3130</v>
      </c>
      <c r="P212" s="10" t="s">
        <v>3131</v>
      </c>
      <c r="Q212" s="10">
        <v>193</v>
      </c>
      <c r="R212" s="10"/>
    </row>
    <row r="213" spans="1:18" x14ac:dyDescent="0.2">
      <c r="A213" s="8">
        <v>212</v>
      </c>
      <c r="B213" s="10" t="s">
        <v>3132</v>
      </c>
      <c r="C213" s="10" t="s">
        <v>3133</v>
      </c>
      <c r="D213" s="10" t="s">
        <v>3134</v>
      </c>
      <c r="E213" s="10" t="s">
        <v>3135</v>
      </c>
      <c r="F213" s="10" t="s">
        <v>3136</v>
      </c>
      <c r="G213" s="10" t="s">
        <v>3137</v>
      </c>
      <c r="H213" s="10" t="s">
        <v>3138</v>
      </c>
      <c r="I213" s="10" t="s">
        <v>3139</v>
      </c>
      <c r="J213" s="10" t="s">
        <v>3140</v>
      </c>
      <c r="K213" s="10" t="s">
        <v>3141</v>
      </c>
      <c r="L213" s="10" t="s">
        <v>3142</v>
      </c>
      <c r="M213" s="10" t="s">
        <v>2993</v>
      </c>
      <c r="N213" s="10" t="s">
        <v>3143</v>
      </c>
      <c r="O213" s="10" t="s">
        <v>2995</v>
      </c>
      <c r="P213" s="10" t="s">
        <v>3144</v>
      </c>
      <c r="Q213" s="10">
        <v>195</v>
      </c>
      <c r="R213" s="10"/>
    </row>
    <row r="214" spans="1:18" x14ac:dyDescent="0.2">
      <c r="A214" s="8">
        <v>213</v>
      </c>
      <c r="B214" s="10" t="s">
        <v>3145</v>
      </c>
      <c r="C214" s="10" t="s">
        <v>3146</v>
      </c>
      <c r="D214" s="10" t="s">
        <v>3147</v>
      </c>
      <c r="E214" s="10" t="s">
        <v>3148</v>
      </c>
      <c r="F214" s="10" t="s">
        <v>3149</v>
      </c>
      <c r="G214" s="10" t="s">
        <v>3150</v>
      </c>
      <c r="H214" s="10" t="s">
        <v>3151</v>
      </c>
      <c r="I214" s="10" t="s">
        <v>3152</v>
      </c>
      <c r="J214" s="10" t="s">
        <v>3153</v>
      </c>
      <c r="K214" s="10" t="s">
        <v>3154</v>
      </c>
      <c r="L214" s="10" t="s">
        <v>3155</v>
      </c>
      <c r="M214" s="10" t="s">
        <v>3156</v>
      </c>
      <c r="N214" s="10" t="s">
        <v>3157</v>
      </c>
      <c r="O214" s="10" t="s">
        <v>3158</v>
      </c>
      <c r="P214" s="10" t="s">
        <v>3159</v>
      </c>
      <c r="Q214" s="10">
        <v>199</v>
      </c>
      <c r="R214" s="10"/>
    </row>
    <row r="215" spans="1:18" x14ac:dyDescent="0.2">
      <c r="A215" s="8">
        <v>214</v>
      </c>
      <c r="B215" s="10" t="s">
        <v>3160</v>
      </c>
      <c r="C215" s="10" t="s">
        <v>3161</v>
      </c>
      <c r="D215" s="10" t="s">
        <v>3162</v>
      </c>
      <c r="E215" s="10" t="s">
        <v>3163</v>
      </c>
      <c r="F215" s="10" t="s">
        <v>3164</v>
      </c>
      <c r="G215" s="10" t="s">
        <v>3165</v>
      </c>
      <c r="H215" s="10" t="s">
        <v>3166</v>
      </c>
      <c r="I215" s="10" t="s">
        <v>3167</v>
      </c>
      <c r="J215" s="10" t="s">
        <v>3168</v>
      </c>
      <c r="K215" s="10" t="s">
        <v>3169</v>
      </c>
      <c r="L215" s="10" t="s">
        <v>3170</v>
      </c>
      <c r="M215" s="10" t="s">
        <v>3171</v>
      </c>
      <c r="N215" s="10" t="s">
        <v>3172</v>
      </c>
      <c r="O215" s="10" t="s">
        <v>3173</v>
      </c>
      <c r="P215" s="10" t="s">
        <v>3174</v>
      </c>
      <c r="Q215" s="10">
        <v>232</v>
      </c>
      <c r="R215" s="10"/>
    </row>
    <row r="216" spans="1:18" x14ac:dyDescent="0.2">
      <c r="A216" s="8">
        <v>215</v>
      </c>
      <c r="B216" s="10" t="s">
        <v>3175</v>
      </c>
      <c r="C216" s="10" t="s">
        <v>3176</v>
      </c>
      <c r="D216" s="10" t="s">
        <v>3177</v>
      </c>
      <c r="E216" s="10" t="s">
        <v>3178</v>
      </c>
      <c r="F216" s="10" t="s">
        <v>3179</v>
      </c>
      <c r="G216" s="10" t="s">
        <v>3180</v>
      </c>
      <c r="H216" s="10" t="s">
        <v>3181</v>
      </c>
      <c r="I216" s="10" t="s">
        <v>3182</v>
      </c>
      <c r="J216" s="10" t="s">
        <v>3183</v>
      </c>
      <c r="K216" s="10" t="s">
        <v>3184</v>
      </c>
      <c r="L216" s="10" t="s">
        <v>3185</v>
      </c>
      <c r="M216" s="10" t="s">
        <v>3186</v>
      </c>
      <c r="N216" s="10" t="s">
        <v>3187</v>
      </c>
      <c r="O216" s="10" t="s">
        <v>3188</v>
      </c>
      <c r="P216" s="10" t="s">
        <v>3189</v>
      </c>
      <c r="Q216" s="10">
        <v>148</v>
      </c>
      <c r="R216" s="10"/>
    </row>
    <row r="217" spans="1:18" x14ac:dyDescent="0.2">
      <c r="A217" s="8">
        <v>216</v>
      </c>
      <c r="B217" s="10" t="s">
        <v>3190</v>
      </c>
      <c r="C217" s="10" t="s">
        <v>3191</v>
      </c>
      <c r="D217" s="10" t="s">
        <v>3192</v>
      </c>
      <c r="E217" s="10" t="s">
        <v>3193</v>
      </c>
      <c r="F217" s="10" t="s">
        <v>3194</v>
      </c>
      <c r="G217" s="10" t="s">
        <v>3195</v>
      </c>
      <c r="H217" s="10" t="s">
        <v>3196</v>
      </c>
      <c r="I217" s="10" t="s">
        <v>3197</v>
      </c>
      <c r="J217" s="10" t="s">
        <v>3198</v>
      </c>
      <c r="K217" s="10" t="s">
        <v>3199</v>
      </c>
      <c r="L217" s="10" t="s">
        <v>3200</v>
      </c>
      <c r="M217" s="10" t="s">
        <v>3201</v>
      </c>
      <c r="N217" s="10" t="s">
        <v>3202</v>
      </c>
      <c r="O217" s="10" t="s">
        <v>3203</v>
      </c>
      <c r="P217" s="10" t="s">
        <v>3204</v>
      </c>
      <c r="Q217" s="10">
        <v>18</v>
      </c>
      <c r="R217" s="10"/>
    </row>
    <row r="218" spans="1:18" x14ac:dyDescent="0.2">
      <c r="A218" s="8">
        <v>217</v>
      </c>
      <c r="B218" s="10" t="s">
        <v>3205</v>
      </c>
      <c r="C218" s="10" t="s">
        <v>3206</v>
      </c>
      <c r="D218" s="10" t="s">
        <v>3207</v>
      </c>
      <c r="E218" s="10" t="s">
        <v>3208</v>
      </c>
      <c r="F218" s="10" t="s">
        <v>3209</v>
      </c>
      <c r="G218" s="10" t="s">
        <v>3210</v>
      </c>
      <c r="H218" s="10" t="s">
        <v>3211</v>
      </c>
      <c r="I218" s="10" t="s">
        <v>3212</v>
      </c>
      <c r="J218" s="10" t="s">
        <v>3213</v>
      </c>
      <c r="K218" s="10" t="s">
        <v>3214</v>
      </c>
      <c r="L218" s="10" t="s">
        <v>3215</v>
      </c>
      <c r="M218" s="10" t="s">
        <v>3216</v>
      </c>
      <c r="N218" s="10" t="s">
        <v>3217</v>
      </c>
      <c r="O218" s="10" t="s">
        <v>3218</v>
      </c>
      <c r="P218" s="10" t="s">
        <v>3219</v>
      </c>
      <c r="Q218" s="10">
        <v>380</v>
      </c>
      <c r="R218" s="10" t="s">
        <v>4803</v>
      </c>
    </row>
    <row r="219" spans="1:18" x14ac:dyDescent="0.2">
      <c r="A219" s="8">
        <v>218</v>
      </c>
      <c r="B219" s="10" t="s">
        <v>3220</v>
      </c>
      <c r="C219" s="10" t="s">
        <v>3221</v>
      </c>
      <c r="D219" s="10" t="s">
        <v>3222</v>
      </c>
      <c r="E219" s="10" t="s">
        <v>3223</v>
      </c>
      <c r="F219" s="10" t="s">
        <v>3224</v>
      </c>
      <c r="G219" s="10" t="s">
        <v>3225</v>
      </c>
      <c r="H219" s="10" t="s">
        <v>3226</v>
      </c>
      <c r="I219" s="10" t="s">
        <v>3227</v>
      </c>
      <c r="J219" s="10" t="s">
        <v>3228</v>
      </c>
      <c r="K219" s="10" t="s">
        <v>3229</v>
      </c>
      <c r="L219" s="10" t="s">
        <v>3230</v>
      </c>
      <c r="M219" s="10" t="s">
        <v>3231</v>
      </c>
      <c r="N219" s="10" t="s">
        <v>3232</v>
      </c>
      <c r="O219" s="10" t="s">
        <v>3233</v>
      </c>
      <c r="P219" s="10" t="s">
        <v>3234</v>
      </c>
      <c r="Q219" s="10">
        <v>299</v>
      </c>
      <c r="R219" s="10"/>
    </row>
    <row r="220" spans="1:18" x14ac:dyDescent="0.2">
      <c r="A220" s="8">
        <v>219</v>
      </c>
      <c r="B220" s="10" t="s">
        <v>3235</v>
      </c>
      <c r="C220" s="10" t="s">
        <v>3236</v>
      </c>
      <c r="D220" s="10" t="s">
        <v>3237</v>
      </c>
      <c r="E220" s="10" t="s">
        <v>3238</v>
      </c>
      <c r="F220" s="10" t="s">
        <v>3239</v>
      </c>
      <c r="G220" s="10" t="s">
        <v>3240</v>
      </c>
      <c r="H220" s="10" t="s">
        <v>3241</v>
      </c>
      <c r="I220" s="10" t="s">
        <v>3242</v>
      </c>
      <c r="J220" s="10" t="s">
        <v>3243</v>
      </c>
      <c r="K220" s="10" t="s">
        <v>3244</v>
      </c>
      <c r="L220" s="10" t="s">
        <v>3245</v>
      </c>
      <c r="M220" s="10" t="s">
        <v>3246</v>
      </c>
      <c r="N220" s="10" t="s">
        <v>3247</v>
      </c>
      <c r="O220" s="10" t="s">
        <v>3248</v>
      </c>
      <c r="P220" s="10" t="s">
        <v>3249</v>
      </c>
      <c r="Q220" s="10">
        <v>381</v>
      </c>
      <c r="R220" s="10" t="s">
        <v>4803</v>
      </c>
    </row>
    <row r="221" spans="1:18" x14ac:dyDescent="0.2">
      <c r="A221" s="8">
        <v>220</v>
      </c>
      <c r="B221" s="10" t="s">
        <v>3250</v>
      </c>
      <c r="C221" s="10" t="s">
        <v>3251</v>
      </c>
      <c r="D221" s="10" t="s">
        <v>3252</v>
      </c>
      <c r="E221" s="10" t="s">
        <v>3253</v>
      </c>
      <c r="F221" s="10" t="s">
        <v>3254</v>
      </c>
      <c r="G221" s="10" t="s">
        <v>3255</v>
      </c>
      <c r="H221" s="10" t="s">
        <v>3256</v>
      </c>
      <c r="I221" s="10" t="s">
        <v>3257</v>
      </c>
      <c r="J221" s="10" t="s">
        <v>3258</v>
      </c>
      <c r="K221" s="10" t="s">
        <v>3259</v>
      </c>
      <c r="L221" s="10" t="s">
        <v>3260</v>
      </c>
      <c r="M221" s="10" t="s">
        <v>3231</v>
      </c>
      <c r="N221" s="10" t="s">
        <v>3261</v>
      </c>
      <c r="O221" s="10" t="s">
        <v>3233</v>
      </c>
      <c r="P221" s="10" t="s">
        <v>3262</v>
      </c>
      <c r="Q221" s="10">
        <v>300</v>
      </c>
      <c r="R221" s="10"/>
    </row>
    <row r="222" spans="1:18" x14ac:dyDescent="0.2">
      <c r="A222" s="8">
        <v>221</v>
      </c>
      <c r="B222" s="10" t="s">
        <v>3263</v>
      </c>
      <c r="C222" s="10" t="s">
        <v>3264</v>
      </c>
      <c r="D222" s="10" t="s">
        <v>3265</v>
      </c>
      <c r="E222" s="10" t="s">
        <v>3266</v>
      </c>
      <c r="F222" s="10" t="s">
        <v>3267</v>
      </c>
      <c r="G222" s="10" t="s">
        <v>3268</v>
      </c>
      <c r="H222" s="10" t="s">
        <v>3269</v>
      </c>
      <c r="I222" s="10" t="s">
        <v>3270</v>
      </c>
      <c r="J222" s="10" t="s">
        <v>3271</v>
      </c>
      <c r="K222" s="10" t="s">
        <v>3272</v>
      </c>
      <c r="L222" s="10" t="s">
        <v>3273</v>
      </c>
      <c r="M222" s="10" t="s">
        <v>3274</v>
      </c>
      <c r="N222" s="10" t="s">
        <v>3275</v>
      </c>
      <c r="O222" s="10" t="s">
        <v>3276</v>
      </c>
      <c r="P222" s="10" t="s">
        <v>3277</v>
      </c>
      <c r="Q222" s="10">
        <v>61</v>
      </c>
      <c r="R222" s="10"/>
    </row>
    <row r="223" spans="1:18" x14ac:dyDescent="0.2">
      <c r="A223" s="8">
        <v>222</v>
      </c>
      <c r="B223" s="10" t="s">
        <v>3278</v>
      </c>
      <c r="C223" s="10" t="s">
        <v>3279</v>
      </c>
      <c r="D223" s="10" t="s">
        <v>3280</v>
      </c>
      <c r="E223" s="10" t="s">
        <v>3281</v>
      </c>
      <c r="F223" s="10" t="s">
        <v>3282</v>
      </c>
      <c r="G223" s="10" t="s">
        <v>3283</v>
      </c>
      <c r="H223" s="10" t="s">
        <v>3284</v>
      </c>
      <c r="I223" s="10" t="s">
        <v>3285</v>
      </c>
      <c r="J223" s="10" t="s">
        <v>3286</v>
      </c>
      <c r="K223" s="10" t="s">
        <v>3287</v>
      </c>
      <c r="L223" s="10" t="s">
        <v>3288</v>
      </c>
      <c r="M223" s="10" t="s">
        <v>3289</v>
      </c>
      <c r="N223" s="10" t="s">
        <v>3290</v>
      </c>
      <c r="O223" s="10" t="s">
        <v>3291</v>
      </c>
      <c r="P223" s="10" t="s">
        <v>3292</v>
      </c>
      <c r="Q223" s="10">
        <v>88</v>
      </c>
      <c r="R223" s="10"/>
    </row>
    <row r="224" spans="1:18" x14ac:dyDescent="0.2">
      <c r="A224" s="8">
        <v>223</v>
      </c>
      <c r="B224" s="10" t="s">
        <v>3293</v>
      </c>
      <c r="C224" s="10" t="s">
        <v>3294</v>
      </c>
      <c r="D224" s="10" t="s">
        <v>3295</v>
      </c>
      <c r="E224" s="10" t="s">
        <v>3296</v>
      </c>
      <c r="F224" s="10" t="s">
        <v>3297</v>
      </c>
      <c r="G224" s="10" t="s">
        <v>3298</v>
      </c>
      <c r="H224" s="10" t="s">
        <v>3299</v>
      </c>
      <c r="I224" s="10" t="s">
        <v>3300</v>
      </c>
      <c r="J224" s="10" t="s">
        <v>3301</v>
      </c>
      <c r="K224" s="10" t="s">
        <v>3302</v>
      </c>
      <c r="L224" s="10" t="s">
        <v>3303</v>
      </c>
      <c r="M224" s="10" t="s">
        <v>3304</v>
      </c>
      <c r="N224" s="10" t="s">
        <v>3305</v>
      </c>
      <c r="O224" s="10" t="s">
        <v>3306</v>
      </c>
      <c r="P224" s="10" t="s">
        <v>3307</v>
      </c>
      <c r="Q224" s="10">
        <v>261</v>
      </c>
      <c r="R224" s="10"/>
    </row>
    <row r="225" spans="1:18" x14ac:dyDescent="0.2">
      <c r="A225" s="8">
        <v>224</v>
      </c>
      <c r="B225" s="10" t="s">
        <v>3308</v>
      </c>
      <c r="C225" s="10" t="s">
        <v>3309</v>
      </c>
      <c r="D225" s="10" t="s">
        <v>3310</v>
      </c>
      <c r="E225" s="10" t="s">
        <v>3311</v>
      </c>
      <c r="F225" s="10" t="s">
        <v>3312</v>
      </c>
      <c r="G225" s="10" t="s">
        <v>3313</v>
      </c>
      <c r="H225" s="10" t="s">
        <v>3314</v>
      </c>
      <c r="I225" s="10" t="s">
        <v>3315</v>
      </c>
      <c r="J225" s="10" t="s">
        <v>3316</v>
      </c>
      <c r="K225" s="10" t="s">
        <v>3317</v>
      </c>
      <c r="L225" s="10" t="s">
        <v>3318</v>
      </c>
      <c r="M225" s="10" t="s">
        <v>3319</v>
      </c>
      <c r="N225" s="10" t="s">
        <v>3320</v>
      </c>
      <c r="O225" s="10" t="s">
        <v>3321</v>
      </c>
      <c r="P225" s="10" t="s">
        <v>3322</v>
      </c>
      <c r="Q225" s="10">
        <v>243</v>
      </c>
      <c r="R225" s="10"/>
    </row>
    <row r="226" spans="1:18" x14ac:dyDescent="0.2">
      <c r="A226" s="8">
        <v>225</v>
      </c>
      <c r="B226" s="10" t="s">
        <v>3323</v>
      </c>
      <c r="C226" s="10" t="s">
        <v>3324</v>
      </c>
      <c r="D226" s="10" t="s">
        <v>3325</v>
      </c>
      <c r="E226" s="10" t="s">
        <v>3326</v>
      </c>
      <c r="F226" s="10" t="s">
        <v>3327</v>
      </c>
      <c r="G226" s="10" t="s">
        <v>3328</v>
      </c>
      <c r="H226" s="10" t="s">
        <v>3329</v>
      </c>
      <c r="I226" s="10" t="s">
        <v>3330</v>
      </c>
      <c r="J226" s="10" t="s">
        <v>3331</v>
      </c>
      <c r="K226" s="10" t="s">
        <v>3332</v>
      </c>
      <c r="L226" s="10" t="s">
        <v>3333</v>
      </c>
      <c r="M226" s="10" t="s">
        <v>3334</v>
      </c>
      <c r="N226" s="10" t="s">
        <v>3335</v>
      </c>
      <c r="O226" s="10" t="s">
        <v>3336</v>
      </c>
      <c r="P226" s="10" t="s">
        <v>3337</v>
      </c>
      <c r="Q226" s="10">
        <v>244</v>
      </c>
      <c r="R226" s="10"/>
    </row>
    <row r="227" spans="1:18" x14ac:dyDescent="0.2">
      <c r="A227" s="8">
        <v>226</v>
      </c>
      <c r="B227" s="10" t="s">
        <v>3338</v>
      </c>
      <c r="C227" s="10" t="s">
        <v>3339</v>
      </c>
      <c r="D227" s="10" t="s">
        <v>3340</v>
      </c>
      <c r="E227" s="10" t="s">
        <v>3341</v>
      </c>
      <c r="F227" s="10" t="s">
        <v>3342</v>
      </c>
      <c r="G227" s="10" t="s">
        <v>3343</v>
      </c>
      <c r="H227" s="10" t="s">
        <v>3344</v>
      </c>
      <c r="I227" s="10" t="s">
        <v>3345</v>
      </c>
      <c r="J227" s="10" t="s">
        <v>3346</v>
      </c>
      <c r="K227" s="10" t="s">
        <v>3347</v>
      </c>
      <c r="L227" s="10" t="s">
        <v>3348</v>
      </c>
      <c r="M227" s="10" t="s">
        <v>3349</v>
      </c>
      <c r="N227" s="10" t="s">
        <v>3350</v>
      </c>
      <c r="O227" s="10" t="s">
        <v>3351</v>
      </c>
      <c r="P227" s="10" t="s">
        <v>3352</v>
      </c>
      <c r="Q227" s="10">
        <v>249</v>
      </c>
      <c r="R227" s="10"/>
    </row>
    <row r="228" spans="1:18" x14ac:dyDescent="0.2">
      <c r="A228" s="8">
        <v>227</v>
      </c>
      <c r="B228" s="10" t="s">
        <v>3353</v>
      </c>
      <c r="C228" s="10" t="s">
        <v>3354</v>
      </c>
      <c r="D228" s="10" t="s">
        <v>3355</v>
      </c>
      <c r="E228" s="10" t="s">
        <v>3356</v>
      </c>
      <c r="F228" s="10" t="s">
        <v>3357</v>
      </c>
      <c r="G228" s="10" t="s">
        <v>3358</v>
      </c>
      <c r="H228" s="10" t="s">
        <v>3359</v>
      </c>
      <c r="I228" s="10" t="s">
        <v>3360</v>
      </c>
      <c r="J228" s="10" t="s">
        <v>3361</v>
      </c>
      <c r="K228" s="10" t="s">
        <v>3362</v>
      </c>
      <c r="L228" s="10" t="s">
        <v>3363</v>
      </c>
      <c r="M228" s="10" t="s">
        <v>3364</v>
      </c>
      <c r="N228" s="10" t="s">
        <v>3365</v>
      </c>
      <c r="O228" s="10" t="s">
        <v>3366</v>
      </c>
      <c r="P228" s="10" t="s">
        <v>3367</v>
      </c>
      <c r="Q228" s="10">
        <v>265</v>
      </c>
      <c r="R228" s="10"/>
    </row>
    <row r="229" spans="1:18" x14ac:dyDescent="0.2">
      <c r="A229" s="8">
        <v>228</v>
      </c>
      <c r="B229" s="10" t="s">
        <v>3368</v>
      </c>
      <c r="C229" s="10" t="s">
        <v>3369</v>
      </c>
      <c r="D229" s="10" t="s">
        <v>3370</v>
      </c>
      <c r="E229" s="10" t="s">
        <v>3371</v>
      </c>
      <c r="F229" s="10" t="s">
        <v>3372</v>
      </c>
      <c r="G229" s="10" t="s">
        <v>3373</v>
      </c>
      <c r="H229" s="10" t="s">
        <v>3374</v>
      </c>
      <c r="I229" s="10" t="s">
        <v>3375</v>
      </c>
      <c r="J229" s="10" t="s">
        <v>3376</v>
      </c>
      <c r="K229" s="10" t="s">
        <v>3377</v>
      </c>
      <c r="L229" s="10" t="s">
        <v>3378</v>
      </c>
      <c r="M229" s="10" t="s">
        <v>3379</v>
      </c>
      <c r="N229" s="10" t="s">
        <v>3380</v>
      </c>
      <c r="O229" s="10" t="s">
        <v>3381</v>
      </c>
      <c r="P229" s="10" t="s">
        <v>3382</v>
      </c>
      <c r="Q229" s="10">
        <v>340</v>
      </c>
      <c r="R229" s="10"/>
    </row>
    <row r="230" spans="1:18" x14ac:dyDescent="0.2">
      <c r="A230" s="8">
        <v>229</v>
      </c>
      <c r="B230" s="10" t="s">
        <v>3383</v>
      </c>
      <c r="C230" s="10" t="s">
        <v>3384</v>
      </c>
      <c r="D230" s="10" t="s">
        <v>3385</v>
      </c>
      <c r="E230" s="10" t="s">
        <v>3386</v>
      </c>
      <c r="F230" s="10" t="s">
        <v>3387</v>
      </c>
      <c r="G230" s="10" t="s">
        <v>3388</v>
      </c>
      <c r="H230" s="10" t="s">
        <v>3389</v>
      </c>
      <c r="I230" s="10" t="s">
        <v>3390</v>
      </c>
      <c r="J230" s="10" t="s">
        <v>3391</v>
      </c>
      <c r="K230" s="10" t="s">
        <v>3392</v>
      </c>
      <c r="L230" s="10" t="s">
        <v>3393</v>
      </c>
      <c r="M230" s="10" t="s">
        <v>3394</v>
      </c>
      <c r="N230" s="10" t="s">
        <v>3395</v>
      </c>
      <c r="O230" s="10" t="s">
        <v>3396</v>
      </c>
      <c r="P230" s="10" t="s">
        <v>3397</v>
      </c>
      <c r="Q230" s="10">
        <v>368</v>
      </c>
      <c r="R230" s="10"/>
    </row>
    <row r="231" spans="1:18" x14ac:dyDescent="0.2">
      <c r="A231" s="8">
        <v>230</v>
      </c>
      <c r="B231" s="10" t="s">
        <v>3398</v>
      </c>
      <c r="C231" s="10" t="s">
        <v>3399</v>
      </c>
      <c r="D231" s="10" t="s">
        <v>3400</v>
      </c>
      <c r="E231" s="10" t="s">
        <v>3401</v>
      </c>
      <c r="F231" s="10" t="s">
        <v>3402</v>
      </c>
      <c r="G231" s="10" t="s">
        <v>3403</v>
      </c>
      <c r="H231" s="10" t="s">
        <v>3404</v>
      </c>
      <c r="I231" s="10" t="s">
        <v>3405</v>
      </c>
      <c r="J231" s="10" t="s">
        <v>3406</v>
      </c>
      <c r="K231" s="10" t="s">
        <v>3407</v>
      </c>
      <c r="L231" s="10" t="s">
        <v>3408</v>
      </c>
      <c r="M231" s="10" t="s">
        <v>3409</v>
      </c>
      <c r="N231" s="10" t="s">
        <v>3410</v>
      </c>
      <c r="O231" s="10" t="s">
        <v>3411</v>
      </c>
      <c r="P231" s="10" t="s">
        <v>3412</v>
      </c>
      <c r="Q231" s="10">
        <v>346</v>
      </c>
      <c r="R231" s="10"/>
    </row>
    <row r="232" spans="1:18" x14ac:dyDescent="0.2">
      <c r="A232" s="8">
        <v>231</v>
      </c>
      <c r="B232" s="10" t="s">
        <v>3413</v>
      </c>
      <c r="C232" s="10" t="s">
        <v>3414</v>
      </c>
      <c r="D232" s="10" t="s">
        <v>3415</v>
      </c>
      <c r="E232" s="10" t="s">
        <v>3416</v>
      </c>
      <c r="F232" s="10" t="s">
        <v>3417</v>
      </c>
      <c r="G232" s="10" t="s">
        <v>3418</v>
      </c>
      <c r="H232" s="10" t="s">
        <v>3419</v>
      </c>
      <c r="I232" s="10" t="s">
        <v>3420</v>
      </c>
      <c r="J232" s="10" t="s">
        <v>3421</v>
      </c>
      <c r="K232" s="10" t="s">
        <v>3422</v>
      </c>
      <c r="L232" s="10" t="s">
        <v>3423</v>
      </c>
      <c r="M232" s="10" t="s">
        <v>3424</v>
      </c>
      <c r="N232" s="10" t="s">
        <v>3425</v>
      </c>
      <c r="O232" s="10" t="s">
        <v>3426</v>
      </c>
      <c r="P232" s="10" t="s">
        <v>3427</v>
      </c>
      <c r="Q232" s="10">
        <v>349</v>
      </c>
      <c r="R232" s="10"/>
    </row>
    <row r="233" spans="1:18" x14ac:dyDescent="0.2">
      <c r="A233" s="8">
        <v>232</v>
      </c>
      <c r="B233" s="10" t="s">
        <v>3428</v>
      </c>
      <c r="C233" s="10" t="s">
        <v>3429</v>
      </c>
      <c r="D233" s="10" t="s">
        <v>3430</v>
      </c>
      <c r="E233" s="10" t="s">
        <v>3431</v>
      </c>
      <c r="F233" s="10" t="s">
        <v>3432</v>
      </c>
      <c r="G233" s="10" t="s">
        <v>3433</v>
      </c>
      <c r="H233" s="10" t="s">
        <v>3434</v>
      </c>
      <c r="I233" s="10" t="s">
        <v>3435</v>
      </c>
      <c r="J233" s="10" t="s">
        <v>3436</v>
      </c>
      <c r="K233" s="10" t="s">
        <v>3437</v>
      </c>
      <c r="L233" s="10" t="s">
        <v>3438</v>
      </c>
      <c r="M233" s="10" t="s">
        <v>3439</v>
      </c>
      <c r="N233" s="10" t="s">
        <v>3440</v>
      </c>
      <c r="O233" s="10" t="s">
        <v>3441</v>
      </c>
      <c r="P233" s="10" t="s">
        <v>3442</v>
      </c>
      <c r="Q233" s="10">
        <v>351</v>
      </c>
      <c r="R233" s="10"/>
    </row>
    <row r="234" spans="1:18" x14ac:dyDescent="0.2">
      <c r="A234" s="8">
        <v>233</v>
      </c>
      <c r="B234" s="10" t="s">
        <v>3443</v>
      </c>
      <c r="C234" s="10" t="s">
        <v>3444</v>
      </c>
      <c r="D234" s="10" t="s">
        <v>3445</v>
      </c>
      <c r="E234" s="10" t="s">
        <v>3446</v>
      </c>
      <c r="F234" s="10" t="s">
        <v>3447</v>
      </c>
      <c r="G234" s="10" t="s">
        <v>3448</v>
      </c>
      <c r="H234" s="10" t="s">
        <v>3449</v>
      </c>
      <c r="I234" s="10" t="s">
        <v>3450</v>
      </c>
      <c r="J234" s="10" t="s">
        <v>3451</v>
      </c>
      <c r="K234" s="10" t="s">
        <v>3452</v>
      </c>
      <c r="L234" s="10" t="s">
        <v>3453</v>
      </c>
      <c r="M234" s="10" t="s">
        <v>3454</v>
      </c>
      <c r="N234" s="10" t="s">
        <v>3455</v>
      </c>
      <c r="O234" s="10" t="s">
        <v>3456</v>
      </c>
      <c r="P234" s="10" t="s">
        <v>3457</v>
      </c>
      <c r="Q234" s="10">
        <v>365</v>
      </c>
      <c r="R234" s="10"/>
    </row>
    <row r="235" spans="1:18" x14ac:dyDescent="0.2">
      <c r="A235" s="8">
        <v>234</v>
      </c>
      <c r="B235" s="10" t="s">
        <v>3458</v>
      </c>
      <c r="C235" s="10" t="s">
        <v>3459</v>
      </c>
      <c r="D235" s="10" t="s">
        <v>3460</v>
      </c>
      <c r="E235" s="10" t="s">
        <v>3461</v>
      </c>
      <c r="F235" s="10" t="s">
        <v>3462</v>
      </c>
      <c r="G235" s="10" t="s">
        <v>3463</v>
      </c>
      <c r="H235" s="10" t="s">
        <v>3464</v>
      </c>
      <c r="I235" s="10" t="s">
        <v>3465</v>
      </c>
      <c r="J235" s="10" t="s">
        <v>3466</v>
      </c>
      <c r="K235" s="10" t="s">
        <v>3467</v>
      </c>
      <c r="L235" s="10" t="s">
        <v>3468</v>
      </c>
      <c r="M235" s="10" t="s">
        <v>3469</v>
      </c>
      <c r="N235" s="10" t="s">
        <v>3470</v>
      </c>
      <c r="O235" s="10" t="s">
        <v>3471</v>
      </c>
      <c r="P235" s="10" t="s">
        <v>3472</v>
      </c>
      <c r="Q235" s="10">
        <v>373</v>
      </c>
      <c r="R235" s="10"/>
    </row>
    <row r="236" spans="1:18" x14ac:dyDescent="0.2">
      <c r="A236" s="8">
        <v>235</v>
      </c>
      <c r="B236" s="10" t="s">
        <v>3473</v>
      </c>
      <c r="C236" s="10" t="s">
        <v>3474</v>
      </c>
      <c r="D236" s="10" t="s">
        <v>3475</v>
      </c>
      <c r="E236" s="10" t="s">
        <v>3476</v>
      </c>
      <c r="F236" s="10" t="s">
        <v>3477</v>
      </c>
      <c r="G236" s="10" t="s">
        <v>3478</v>
      </c>
      <c r="H236" s="10" t="s">
        <v>3479</v>
      </c>
      <c r="I236" s="10" t="s">
        <v>3480</v>
      </c>
      <c r="J236" s="10" t="s">
        <v>3481</v>
      </c>
      <c r="K236" s="10" t="s">
        <v>3482</v>
      </c>
      <c r="L236" s="10" t="s">
        <v>3483</v>
      </c>
      <c r="M236" s="10" t="s">
        <v>3484</v>
      </c>
      <c r="N236" s="10" t="s">
        <v>3485</v>
      </c>
      <c r="O236" s="10" t="s">
        <v>3486</v>
      </c>
      <c r="P236" s="10" t="s">
        <v>3487</v>
      </c>
      <c r="Q236" s="10">
        <v>33</v>
      </c>
      <c r="R236" s="10"/>
    </row>
    <row r="237" spans="1:18" x14ac:dyDescent="0.2">
      <c r="A237" s="8">
        <v>236</v>
      </c>
      <c r="B237" s="10" t="s">
        <v>3488</v>
      </c>
      <c r="C237" s="10" t="s">
        <v>3489</v>
      </c>
      <c r="D237" s="10" t="s">
        <v>3490</v>
      </c>
      <c r="E237" s="10" t="s">
        <v>3491</v>
      </c>
      <c r="F237" s="10" t="s">
        <v>3492</v>
      </c>
      <c r="G237" s="10" t="s">
        <v>3493</v>
      </c>
      <c r="H237" s="10" t="s">
        <v>3494</v>
      </c>
      <c r="I237" s="10" t="s">
        <v>3495</v>
      </c>
      <c r="J237" s="10" t="s">
        <v>3496</v>
      </c>
      <c r="K237" s="10" t="s">
        <v>3497</v>
      </c>
      <c r="L237" s="10" t="s">
        <v>3498</v>
      </c>
      <c r="M237" s="10" t="s">
        <v>3499</v>
      </c>
      <c r="N237" s="10" t="s">
        <v>3500</v>
      </c>
      <c r="O237" s="10" t="s">
        <v>3501</v>
      </c>
      <c r="P237" s="10" t="s">
        <v>3502</v>
      </c>
      <c r="Q237" s="10">
        <v>3</v>
      </c>
      <c r="R237" s="10"/>
    </row>
    <row r="238" spans="1:18" x14ac:dyDescent="0.2">
      <c r="A238" s="8">
        <v>237</v>
      </c>
      <c r="B238" s="10" t="s">
        <v>3503</v>
      </c>
      <c r="C238" s="10" t="s">
        <v>3504</v>
      </c>
      <c r="D238" s="10" t="s">
        <v>3505</v>
      </c>
      <c r="E238" s="10" t="s">
        <v>3506</v>
      </c>
      <c r="F238" s="10" t="s">
        <v>3507</v>
      </c>
      <c r="G238" s="10" t="s">
        <v>3508</v>
      </c>
      <c r="H238" s="10" t="s">
        <v>3509</v>
      </c>
      <c r="I238" s="10" t="s">
        <v>3510</v>
      </c>
      <c r="J238" s="10" t="s">
        <v>3511</v>
      </c>
      <c r="K238" s="10" t="s">
        <v>3512</v>
      </c>
      <c r="L238" s="10" t="s">
        <v>3513</v>
      </c>
      <c r="M238" s="10" t="s">
        <v>3514</v>
      </c>
      <c r="N238" s="10" t="s">
        <v>3515</v>
      </c>
      <c r="O238" s="10" t="s">
        <v>3516</v>
      </c>
      <c r="P238" s="10" t="s">
        <v>3517</v>
      </c>
      <c r="Q238" s="10">
        <v>24</v>
      </c>
      <c r="R238" s="10"/>
    </row>
    <row r="239" spans="1:18" x14ac:dyDescent="0.2">
      <c r="A239" s="8">
        <v>238</v>
      </c>
      <c r="B239" s="10" t="s">
        <v>3518</v>
      </c>
      <c r="C239" s="10" t="s">
        <v>3519</v>
      </c>
      <c r="D239" s="10" t="s">
        <v>3520</v>
      </c>
      <c r="E239" s="10" t="s">
        <v>3521</v>
      </c>
      <c r="F239" s="10" t="s">
        <v>3522</v>
      </c>
      <c r="G239" s="10" t="s">
        <v>3523</v>
      </c>
      <c r="H239" s="10" t="s">
        <v>3524</v>
      </c>
      <c r="I239" s="10" t="s">
        <v>3525</v>
      </c>
      <c r="J239" s="10" t="s">
        <v>3526</v>
      </c>
      <c r="K239" s="10" t="s">
        <v>3527</v>
      </c>
      <c r="L239" s="10" t="s">
        <v>3528</v>
      </c>
      <c r="M239" s="10" t="s">
        <v>3529</v>
      </c>
      <c r="N239" s="10" t="s">
        <v>3530</v>
      </c>
      <c r="O239" s="10" t="s">
        <v>3531</v>
      </c>
      <c r="P239" s="10" t="s">
        <v>3532</v>
      </c>
      <c r="Q239" s="10">
        <v>145</v>
      </c>
      <c r="R239" s="10"/>
    </row>
    <row r="240" spans="1:18" x14ac:dyDescent="0.2">
      <c r="A240" s="8">
        <v>239</v>
      </c>
      <c r="B240" s="10" t="s">
        <v>3533</v>
      </c>
      <c r="C240" s="10" t="s">
        <v>3534</v>
      </c>
      <c r="D240" s="10" t="s">
        <v>3535</v>
      </c>
      <c r="E240" s="10" t="s">
        <v>3536</v>
      </c>
      <c r="F240" s="10" t="s">
        <v>3537</v>
      </c>
      <c r="G240" s="10" t="s">
        <v>3538</v>
      </c>
      <c r="H240" s="10" t="s">
        <v>3539</v>
      </c>
      <c r="I240" s="10" t="s">
        <v>3540</v>
      </c>
      <c r="J240" s="10" t="s">
        <v>3541</v>
      </c>
      <c r="K240" s="10" t="s">
        <v>3542</v>
      </c>
      <c r="L240" s="10" t="s">
        <v>3543</v>
      </c>
      <c r="M240" s="10" t="s">
        <v>3544</v>
      </c>
      <c r="N240" s="10" t="s">
        <v>3545</v>
      </c>
      <c r="O240" s="10" t="s">
        <v>3546</v>
      </c>
      <c r="P240" s="10" t="s">
        <v>3547</v>
      </c>
      <c r="Q240" s="10">
        <v>134</v>
      </c>
      <c r="R240" s="10"/>
    </row>
    <row r="241" spans="1:18" x14ac:dyDescent="0.2">
      <c r="A241" s="8">
        <v>240</v>
      </c>
      <c r="B241" s="10" t="s">
        <v>3548</v>
      </c>
      <c r="C241" s="10" t="s">
        <v>3549</v>
      </c>
      <c r="D241" s="10" t="s">
        <v>3550</v>
      </c>
      <c r="E241" s="10" t="s">
        <v>3551</v>
      </c>
      <c r="F241" s="10" t="s">
        <v>3552</v>
      </c>
      <c r="G241" s="10" t="s">
        <v>3553</v>
      </c>
      <c r="H241" s="10" t="s">
        <v>3554</v>
      </c>
      <c r="I241" s="10" t="s">
        <v>3555</v>
      </c>
      <c r="J241" s="10" t="s">
        <v>3556</v>
      </c>
      <c r="K241" s="10" t="s">
        <v>3557</v>
      </c>
      <c r="L241" s="10" t="s">
        <v>3558</v>
      </c>
      <c r="M241" s="10" t="s">
        <v>3559</v>
      </c>
      <c r="N241" s="10" t="s">
        <v>3560</v>
      </c>
      <c r="O241" s="10" t="s">
        <v>3561</v>
      </c>
      <c r="P241" s="10" t="s">
        <v>3562</v>
      </c>
      <c r="Q241" s="10">
        <v>167</v>
      </c>
      <c r="R241" s="10"/>
    </row>
    <row r="242" spans="1:18" x14ac:dyDescent="0.2">
      <c r="A242" s="8">
        <v>241</v>
      </c>
      <c r="B242" s="10" t="s">
        <v>3563</v>
      </c>
      <c r="C242" s="10" t="s">
        <v>3564</v>
      </c>
      <c r="D242" s="10" t="s">
        <v>3565</v>
      </c>
      <c r="E242" s="10" t="s">
        <v>3566</v>
      </c>
      <c r="F242" s="10" t="s">
        <v>3567</v>
      </c>
      <c r="G242" s="10" t="s">
        <v>3568</v>
      </c>
      <c r="H242" s="10" t="s">
        <v>3569</v>
      </c>
      <c r="I242" s="10" t="s">
        <v>3570</v>
      </c>
      <c r="J242" s="10" t="s">
        <v>3571</v>
      </c>
      <c r="K242" s="10" t="s">
        <v>3572</v>
      </c>
      <c r="L242" s="10" t="s">
        <v>3573</v>
      </c>
      <c r="M242" s="10" t="s">
        <v>3574</v>
      </c>
      <c r="N242" s="10" t="s">
        <v>3575</v>
      </c>
      <c r="O242" s="10" t="s">
        <v>3576</v>
      </c>
      <c r="P242" s="10" t="s">
        <v>3577</v>
      </c>
      <c r="Q242" s="10">
        <v>178</v>
      </c>
      <c r="R242" s="10"/>
    </row>
    <row r="243" spans="1:18" x14ac:dyDescent="0.2">
      <c r="A243" s="8">
        <v>242</v>
      </c>
      <c r="B243" s="10" t="s">
        <v>3578</v>
      </c>
      <c r="C243" s="10" t="s">
        <v>3579</v>
      </c>
      <c r="D243" s="10" t="s">
        <v>3580</v>
      </c>
      <c r="E243" s="10" t="s">
        <v>3581</v>
      </c>
      <c r="F243" s="10" t="s">
        <v>3582</v>
      </c>
      <c r="G243" s="10" t="s">
        <v>3583</v>
      </c>
      <c r="H243" s="10" t="s">
        <v>3584</v>
      </c>
      <c r="I243" s="10" t="s">
        <v>3585</v>
      </c>
      <c r="J243" s="10" t="s">
        <v>3586</v>
      </c>
      <c r="K243" s="10" t="s">
        <v>3587</v>
      </c>
      <c r="L243" s="10" t="s">
        <v>3588</v>
      </c>
      <c r="M243" s="10" t="s">
        <v>3589</v>
      </c>
      <c r="N243" s="10" t="s">
        <v>3590</v>
      </c>
      <c r="O243" s="10" t="s">
        <v>3591</v>
      </c>
      <c r="P243" s="10" t="s">
        <v>3592</v>
      </c>
      <c r="Q243" s="10">
        <v>208</v>
      </c>
      <c r="R243" s="10"/>
    </row>
    <row r="244" spans="1:18" x14ac:dyDescent="0.2">
      <c r="A244" s="8">
        <v>243</v>
      </c>
      <c r="B244" s="10" t="s">
        <v>3593</v>
      </c>
      <c r="C244" s="10" t="s">
        <v>3594</v>
      </c>
      <c r="D244" s="10" t="s">
        <v>3595</v>
      </c>
      <c r="E244" s="10" t="s">
        <v>3596</v>
      </c>
      <c r="F244" s="10" t="s">
        <v>3597</v>
      </c>
      <c r="G244" s="10" t="s">
        <v>3598</v>
      </c>
      <c r="H244" s="10" t="s">
        <v>3599</v>
      </c>
      <c r="I244" s="10" t="s">
        <v>3600</v>
      </c>
      <c r="J244" s="10" t="s">
        <v>3601</v>
      </c>
      <c r="K244" s="10" t="s">
        <v>3602</v>
      </c>
      <c r="L244" s="10" t="s">
        <v>3603</v>
      </c>
      <c r="M244" s="10" t="s">
        <v>3604</v>
      </c>
      <c r="N244" s="10" t="s">
        <v>3605</v>
      </c>
      <c r="O244" s="10" t="s">
        <v>3606</v>
      </c>
      <c r="P244" s="10" t="s">
        <v>3607</v>
      </c>
      <c r="Q244" s="10">
        <v>216</v>
      </c>
      <c r="R244" s="10"/>
    </row>
    <row r="245" spans="1:18" x14ac:dyDescent="0.2">
      <c r="A245" s="8">
        <v>244</v>
      </c>
      <c r="B245" s="10" t="s">
        <v>3608</v>
      </c>
      <c r="C245" s="10" t="s">
        <v>3609</v>
      </c>
      <c r="D245" s="10" t="s">
        <v>3610</v>
      </c>
      <c r="E245" s="10" t="s">
        <v>3611</v>
      </c>
      <c r="F245" s="10" t="s">
        <v>3612</v>
      </c>
      <c r="G245" s="10" t="s">
        <v>3613</v>
      </c>
      <c r="H245" s="10" t="s">
        <v>3614</v>
      </c>
      <c r="I245" s="10" t="s">
        <v>3615</v>
      </c>
      <c r="J245" s="10" t="s">
        <v>3616</v>
      </c>
      <c r="K245" s="10" t="s">
        <v>3617</v>
      </c>
      <c r="L245" s="10" t="s">
        <v>3618</v>
      </c>
      <c r="M245" s="10" t="s">
        <v>3619</v>
      </c>
      <c r="N245" s="10" t="s">
        <v>3620</v>
      </c>
      <c r="O245" s="10" t="s">
        <v>3621</v>
      </c>
      <c r="P245" s="10" t="s">
        <v>3622</v>
      </c>
      <c r="Q245" s="10">
        <v>217</v>
      </c>
      <c r="R245" s="10"/>
    </row>
    <row r="246" spans="1:18" x14ac:dyDescent="0.2">
      <c r="A246" s="8">
        <v>245</v>
      </c>
      <c r="B246" s="10" t="s">
        <v>3623</v>
      </c>
      <c r="C246" s="10" t="s">
        <v>3624</v>
      </c>
      <c r="D246" s="10" t="s">
        <v>3625</v>
      </c>
      <c r="E246" s="10" t="s">
        <v>3626</v>
      </c>
      <c r="F246" s="10" t="s">
        <v>3627</v>
      </c>
      <c r="G246" s="10" t="s">
        <v>3628</v>
      </c>
      <c r="H246" s="10" t="s">
        <v>3629</v>
      </c>
      <c r="I246" s="10" t="s">
        <v>3630</v>
      </c>
      <c r="J246" s="10" t="s">
        <v>3631</v>
      </c>
      <c r="K246" s="10" t="s">
        <v>3632</v>
      </c>
      <c r="L246" s="10" t="s">
        <v>3633</v>
      </c>
      <c r="M246" s="10" t="s">
        <v>3634</v>
      </c>
      <c r="N246" s="10" t="s">
        <v>3635</v>
      </c>
      <c r="O246" s="10" t="s">
        <v>3636</v>
      </c>
      <c r="P246" s="10" t="s">
        <v>3637</v>
      </c>
      <c r="Q246" s="10">
        <v>218</v>
      </c>
      <c r="R246" s="10"/>
    </row>
    <row r="247" spans="1:18" x14ac:dyDescent="0.2">
      <c r="A247" s="8">
        <v>246</v>
      </c>
      <c r="B247" s="10" t="s">
        <v>3638</v>
      </c>
      <c r="C247" s="10" t="s">
        <v>3639</v>
      </c>
      <c r="D247" s="10" t="s">
        <v>3640</v>
      </c>
      <c r="E247" s="10" t="s">
        <v>3641</v>
      </c>
      <c r="F247" s="10" t="s">
        <v>3642</v>
      </c>
      <c r="G247" s="10" t="s">
        <v>3643</v>
      </c>
      <c r="H247" s="10" t="s">
        <v>3644</v>
      </c>
      <c r="I247" s="10" t="s">
        <v>3645</v>
      </c>
      <c r="J247" s="10" t="s">
        <v>3646</v>
      </c>
      <c r="K247" s="10" t="s">
        <v>3647</v>
      </c>
      <c r="L247" s="10" t="s">
        <v>3648</v>
      </c>
      <c r="M247" s="10" t="s">
        <v>3649</v>
      </c>
      <c r="N247" s="10" t="s">
        <v>3650</v>
      </c>
      <c r="O247" s="10" t="s">
        <v>3651</v>
      </c>
      <c r="P247" s="10" t="s">
        <v>3652</v>
      </c>
      <c r="Q247" s="10">
        <v>370</v>
      </c>
      <c r="R247" s="10"/>
    </row>
    <row r="248" spans="1:18" x14ac:dyDescent="0.2">
      <c r="A248" s="8">
        <v>247</v>
      </c>
      <c r="B248" s="10" t="s">
        <v>3653</v>
      </c>
      <c r="C248" s="10" t="s">
        <v>3654</v>
      </c>
      <c r="D248" s="10" t="s">
        <v>3655</v>
      </c>
      <c r="E248" s="10" t="s">
        <v>3656</v>
      </c>
      <c r="F248" s="10" t="s">
        <v>3657</v>
      </c>
      <c r="G248" s="10" t="s">
        <v>3658</v>
      </c>
      <c r="H248" s="10" t="s">
        <v>3659</v>
      </c>
      <c r="I248" s="10" t="s">
        <v>3660</v>
      </c>
      <c r="J248" s="10" t="s">
        <v>3661</v>
      </c>
      <c r="K248" s="10" t="s">
        <v>3662</v>
      </c>
      <c r="L248" s="10" t="s">
        <v>3663</v>
      </c>
      <c r="M248" s="10" t="s">
        <v>3664</v>
      </c>
      <c r="N248" s="10" t="s">
        <v>3665</v>
      </c>
      <c r="O248" s="10" t="s">
        <v>3666</v>
      </c>
      <c r="P248" s="10" t="s">
        <v>3667</v>
      </c>
      <c r="Q248" s="10">
        <v>41</v>
      </c>
      <c r="R248" s="10"/>
    </row>
    <row r="249" spans="1:18" x14ac:dyDescent="0.2">
      <c r="A249" s="8">
        <v>248</v>
      </c>
      <c r="B249" s="10" t="s">
        <v>3668</v>
      </c>
      <c r="C249" s="10" t="s">
        <v>3669</v>
      </c>
      <c r="D249" s="10" t="s">
        <v>3670</v>
      </c>
      <c r="E249" s="10" t="s">
        <v>3671</v>
      </c>
      <c r="F249" s="10" t="s">
        <v>3672</v>
      </c>
      <c r="G249" s="10" t="s">
        <v>3673</v>
      </c>
      <c r="H249" s="10" t="s">
        <v>3674</v>
      </c>
      <c r="I249" s="10" t="s">
        <v>3675</v>
      </c>
      <c r="J249" s="10" t="s">
        <v>3676</v>
      </c>
      <c r="K249" s="10" t="s">
        <v>3677</v>
      </c>
      <c r="L249" s="10" t="s">
        <v>3678</v>
      </c>
      <c r="M249" s="10" t="s">
        <v>3679</v>
      </c>
      <c r="N249" s="10" t="s">
        <v>3680</v>
      </c>
      <c r="O249" s="10" t="s">
        <v>3681</v>
      </c>
      <c r="P249" s="10" t="s">
        <v>3682</v>
      </c>
      <c r="Q249" s="10">
        <v>207</v>
      </c>
      <c r="R249" s="10"/>
    </row>
    <row r="250" spans="1:18" x14ac:dyDescent="0.2">
      <c r="A250" s="8">
        <v>249</v>
      </c>
      <c r="B250" s="10" t="s">
        <v>3683</v>
      </c>
      <c r="C250" s="10" t="s">
        <v>3684</v>
      </c>
      <c r="D250" s="10" t="s">
        <v>3685</v>
      </c>
      <c r="E250" s="10" t="s">
        <v>3686</v>
      </c>
      <c r="F250" s="10" t="s">
        <v>3687</v>
      </c>
      <c r="G250" s="10" t="s">
        <v>3688</v>
      </c>
      <c r="H250" s="10" t="s">
        <v>3689</v>
      </c>
      <c r="I250" s="10" t="s">
        <v>3690</v>
      </c>
      <c r="J250" s="10" t="s">
        <v>3691</v>
      </c>
      <c r="K250" s="10" t="s">
        <v>3692</v>
      </c>
      <c r="L250" s="10" t="s">
        <v>3693</v>
      </c>
      <c r="M250" s="10" t="s">
        <v>3694</v>
      </c>
      <c r="N250" s="10" t="s">
        <v>3695</v>
      </c>
      <c r="O250" s="10" t="s">
        <v>3696</v>
      </c>
      <c r="P250" s="10" t="s">
        <v>3697</v>
      </c>
      <c r="Q250" s="10">
        <v>70</v>
      </c>
      <c r="R250" s="10"/>
    </row>
    <row r="251" spans="1:18" x14ac:dyDescent="0.2">
      <c r="A251" s="8">
        <v>250</v>
      </c>
      <c r="B251" s="10" t="s">
        <v>3698</v>
      </c>
      <c r="C251" s="10" t="s">
        <v>3699</v>
      </c>
      <c r="D251" s="10" t="s">
        <v>3700</v>
      </c>
      <c r="E251" s="10" t="s">
        <v>3701</v>
      </c>
      <c r="F251" s="10" t="s">
        <v>3702</v>
      </c>
      <c r="G251" s="10" t="s">
        <v>3703</v>
      </c>
      <c r="H251" s="10" t="s">
        <v>3704</v>
      </c>
      <c r="I251" s="10" t="s">
        <v>3705</v>
      </c>
      <c r="J251" s="10" t="s">
        <v>3706</v>
      </c>
      <c r="K251" s="10" t="s">
        <v>3707</v>
      </c>
      <c r="L251" s="10" t="s">
        <v>3708</v>
      </c>
      <c r="M251" s="10" t="s">
        <v>3709</v>
      </c>
      <c r="N251" s="10" t="s">
        <v>3710</v>
      </c>
      <c r="O251" s="10" t="s">
        <v>3711</v>
      </c>
      <c r="P251" s="10" t="s">
        <v>3712</v>
      </c>
      <c r="Q251" s="10">
        <v>71</v>
      </c>
      <c r="R251" s="10"/>
    </row>
    <row r="252" spans="1:18" x14ac:dyDescent="0.2">
      <c r="A252" s="8">
        <v>251</v>
      </c>
      <c r="B252" s="10" t="s">
        <v>3713</v>
      </c>
      <c r="C252" s="10" t="s">
        <v>3714</v>
      </c>
      <c r="D252" s="10" t="s">
        <v>3715</v>
      </c>
      <c r="E252" s="10" t="s">
        <v>3716</v>
      </c>
      <c r="F252" s="10" t="s">
        <v>3717</v>
      </c>
      <c r="G252" s="10" t="s">
        <v>3718</v>
      </c>
      <c r="H252" s="10" t="s">
        <v>3719</v>
      </c>
      <c r="I252" s="10" t="s">
        <v>3720</v>
      </c>
      <c r="J252" s="10" t="s">
        <v>3721</v>
      </c>
      <c r="K252" s="10" t="s">
        <v>3722</v>
      </c>
      <c r="L252" s="10" t="s">
        <v>3723</v>
      </c>
      <c r="M252" s="10" t="s">
        <v>3694</v>
      </c>
      <c r="N252" s="10" t="s">
        <v>3724</v>
      </c>
      <c r="O252" s="10" t="s">
        <v>3696</v>
      </c>
      <c r="P252" s="10" t="s">
        <v>3725</v>
      </c>
      <c r="Q252" s="10">
        <v>72</v>
      </c>
      <c r="R252" s="10"/>
    </row>
    <row r="253" spans="1:18" x14ac:dyDescent="0.2">
      <c r="A253" s="8">
        <v>252</v>
      </c>
      <c r="B253" s="10" t="s">
        <v>3726</v>
      </c>
      <c r="C253" s="10" t="s">
        <v>3727</v>
      </c>
      <c r="D253" s="10" t="s">
        <v>3728</v>
      </c>
      <c r="E253" s="10" t="s">
        <v>3729</v>
      </c>
      <c r="F253" s="10" t="s">
        <v>3730</v>
      </c>
      <c r="G253" s="10" t="s">
        <v>3731</v>
      </c>
      <c r="H253" s="10" t="s">
        <v>3732</v>
      </c>
      <c r="I253" s="10" t="s">
        <v>3733</v>
      </c>
      <c r="J253" s="10" t="s">
        <v>3734</v>
      </c>
      <c r="K253" s="10" t="s">
        <v>3735</v>
      </c>
      <c r="L253" s="10" t="s">
        <v>3736</v>
      </c>
      <c r="M253" s="10" t="s">
        <v>3737</v>
      </c>
      <c r="N253" s="10" t="s">
        <v>3738</v>
      </c>
      <c r="O253" s="10" t="s">
        <v>3739</v>
      </c>
      <c r="P253" s="10" t="s">
        <v>3740</v>
      </c>
      <c r="Q253" s="10">
        <v>266</v>
      </c>
      <c r="R253" s="10"/>
    </row>
    <row r="254" spans="1:18" x14ac:dyDescent="0.2">
      <c r="A254" s="8">
        <v>253</v>
      </c>
      <c r="B254" s="10" t="s">
        <v>3741</v>
      </c>
      <c r="C254" s="10" t="s">
        <v>3742</v>
      </c>
      <c r="D254" s="10" t="s">
        <v>3743</v>
      </c>
      <c r="E254" s="10" t="s">
        <v>3744</v>
      </c>
      <c r="F254" s="10" t="s">
        <v>3745</v>
      </c>
      <c r="G254" s="10" t="s">
        <v>3746</v>
      </c>
      <c r="H254" s="10" t="s">
        <v>3747</v>
      </c>
      <c r="I254" s="10" t="s">
        <v>3748</v>
      </c>
      <c r="J254" s="10" t="s">
        <v>3749</v>
      </c>
      <c r="K254" s="10" t="s">
        <v>3750</v>
      </c>
      <c r="L254" s="10" t="s">
        <v>3751</v>
      </c>
      <c r="M254" s="10" t="s">
        <v>3752</v>
      </c>
      <c r="N254" s="10" t="s">
        <v>3753</v>
      </c>
      <c r="O254" s="10" t="s">
        <v>3754</v>
      </c>
      <c r="P254" s="10" t="s">
        <v>3755</v>
      </c>
      <c r="Q254" s="10">
        <v>5</v>
      </c>
      <c r="R254" s="10"/>
    </row>
    <row r="255" spans="1:18" x14ac:dyDescent="0.2">
      <c r="A255" s="8">
        <v>254</v>
      </c>
      <c r="B255" s="10" t="s">
        <v>3756</v>
      </c>
      <c r="C255" s="10" t="s">
        <v>3757</v>
      </c>
      <c r="D255" s="10" t="s">
        <v>3758</v>
      </c>
      <c r="E255" s="10" t="s">
        <v>3759</v>
      </c>
      <c r="F255" s="10" t="s">
        <v>3760</v>
      </c>
      <c r="G255" s="10" t="s">
        <v>3761</v>
      </c>
      <c r="H255" s="10" t="s">
        <v>3762</v>
      </c>
      <c r="I255" s="10" t="s">
        <v>3763</v>
      </c>
      <c r="J255" s="10" t="s">
        <v>3764</v>
      </c>
      <c r="K255" s="10" t="s">
        <v>3765</v>
      </c>
      <c r="L255" s="10" t="s">
        <v>3766</v>
      </c>
      <c r="M255" s="10" t="s">
        <v>3767</v>
      </c>
      <c r="N255" s="10" t="s">
        <v>3768</v>
      </c>
      <c r="O255" s="10" t="s">
        <v>3769</v>
      </c>
      <c r="P255" s="10" t="s">
        <v>3770</v>
      </c>
      <c r="Q255" s="10">
        <v>10</v>
      </c>
      <c r="R255" s="10"/>
    </row>
    <row r="256" spans="1:18" x14ac:dyDescent="0.2">
      <c r="A256" s="8">
        <v>255</v>
      </c>
      <c r="B256" s="10" t="s">
        <v>3771</v>
      </c>
      <c r="C256" s="10" t="s">
        <v>3772</v>
      </c>
      <c r="D256" s="10" t="s">
        <v>3773</v>
      </c>
      <c r="E256" s="10" t="s">
        <v>3774</v>
      </c>
      <c r="F256" s="10" t="s">
        <v>3775</v>
      </c>
      <c r="G256" s="10" t="s">
        <v>3776</v>
      </c>
      <c r="H256" s="10" t="s">
        <v>3777</v>
      </c>
      <c r="I256" s="10" t="s">
        <v>3778</v>
      </c>
      <c r="J256" s="10" t="s">
        <v>3779</v>
      </c>
      <c r="K256" s="10" t="s">
        <v>3780</v>
      </c>
      <c r="L256" s="10" t="s">
        <v>3781</v>
      </c>
      <c r="M256" s="10" t="s">
        <v>3782</v>
      </c>
      <c r="N256" s="10" t="s">
        <v>3783</v>
      </c>
      <c r="O256" s="10" t="s">
        <v>3784</v>
      </c>
      <c r="P256" s="10" t="s">
        <v>3785</v>
      </c>
      <c r="Q256" s="10">
        <v>15</v>
      </c>
      <c r="R256" s="10"/>
    </row>
    <row r="257" spans="1:18" x14ac:dyDescent="0.2">
      <c r="A257" s="8">
        <v>256</v>
      </c>
      <c r="B257" s="10" t="s">
        <v>3786</v>
      </c>
      <c r="C257" s="10" t="s">
        <v>3787</v>
      </c>
      <c r="D257" s="10" t="s">
        <v>3788</v>
      </c>
      <c r="E257" s="10" t="s">
        <v>3789</v>
      </c>
      <c r="F257" s="10" t="s">
        <v>3790</v>
      </c>
      <c r="G257" s="10" t="s">
        <v>3791</v>
      </c>
      <c r="H257" s="10" t="s">
        <v>3792</v>
      </c>
      <c r="I257" s="10" t="s">
        <v>3793</v>
      </c>
      <c r="J257" s="10" t="s">
        <v>3794</v>
      </c>
      <c r="K257" s="10" t="s">
        <v>3795</v>
      </c>
      <c r="L257" s="10" t="s">
        <v>3796</v>
      </c>
      <c r="M257" s="10" t="s">
        <v>3797</v>
      </c>
      <c r="N257" s="10" t="s">
        <v>3798</v>
      </c>
      <c r="O257" s="10" t="s">
        <v>3799</v>
      </c>
      <c r="P257" s="10" t="s">
        <v>3800</v>
      </c>
      <c r="Q257" s="10">
        <v>20</v>
      </c>
      <c r="R257" s="10"/>
    </row>
    <row r="258" spans="1:18" x14ac:dyDescent="0.2">
      <c r="A258" s="8">
        <v>257</v>
      </c>
      <c r="B258" s="10" t="s">
        <v>3801</v>
      </c>
      <c r="C258" s="10" t="s">
        <v>3802</v>
      </c>
      <c r="D258" s="10" t="s">
        <v>3803</v>
      </c>
      <c r="E258" s="10" t="s">
        <v>3804</v>
      </c>
      <c r="F258" s="10" t="s">
        <v>3805</v>
      </c>
      <c r="G258" s="10" t="s">
        <v>3806</v>
      </c>
      <c r="H258" s="10" t="s">
        <v>3807</v>
      </c>
      <c r="I258" s="10" t="s">
        <v>3808</v>
      </c>
      <c r="J258" s="10" t="s">
        <v>3809</v>
      </c>
      <c r="K258" s="10" t="s">
        <v>3810</v>
      </c>
      <c r="L258" s="10" t="s">
        <v>3811</v>
      </c>
      <c r="M258" s="10" t="s">
        <v>3812</v>
      </c>
      <c r="N258" s="10" t="s">
        <v>3813</v>
      </c>
      <c r="O258" s="10" t="s">
        <v>3814</v>
      </c>
      <c r="P258" s="10" t="s">
        <v>3815</v>
      </c>
      <c r="Q258" s="10">
        <v>80</v>
      </c>
      <c r="R258" s="10"/>
    </row>
    <row r="259" spans="1:18" x14ac:dyDescent="0.2">
      <c r="A259" s="8">
        <v>258</v>
      </c>
      <c r="B259" s="10" t="s">
        <v>3816</v>
      </c>
      <c r="C259" s="10" t="s">
        <v>3817</v>
      </c>
      <c r="D259" s="10" t="s">
        <v>3818</v>
      </c>
      <c r="E259" s="10" t="s">
        <v>3819</v>
      </c>
      <c r="F259" s="10" t="s">
        <v>3820</v>
      </c>
      <c r="G259" s="10" t="s">
        <v>3718</v>
      </c>
      <c r="H259" s="10" t="s">
        <v>3821</v>
      </c>
      <c r="I259" s="10" t="s">
        <v>3822</v>
      </c>
      <c r="J259" s="10" t="s">
        <v>3823</v>
      </c>
      <c r="K259" s="10" t="s">
        <v>3722</v>
      </c>
      <c r="L259" s="10" t="s">
        <v>3824</v>
      </c>
      <c r="M259" s="10" t="s">
        <v>3825</v>
      </c>
      <c r="N259" s="10" t="s">
        <v>3826</v>
      </c>
      <c r="O259" s="10" t="s">
        <v>3827</v>
      </c>
      <c r="P259" s="10" t="s">
        <v>3828</v>
      </c>
      <c r="Q259" s="10">
        <v>93</v>
      </c>
      <c r="R259" s="10"/>
    </row>
    <row r="260" spans="1:18" x14ac:dyDescent="0.2">
      <c r="A260" s="8">
        <v>259</v>
      </c>
      <c r="B260" s="10" t="s">
        <v>3829</v>
      </c>
      <c r="C260" s="10" t="s">
        <v>3830</v>
      </c>
      <c r="D260" s="10" t="s">
        <v>3831</v>
      </c>
      <c r="E260" s="10" t="s">
        <v>3832</v>
      </c>
      <c r="F260" s="10" t="s">
        <v>3833</v>
      </c>
      <c r="G260" s="10" t="s">
        <v>3834</v>
      </c>
      <c r="H260" s="10" t="s">
        <v>3835</v>
      </c>
      <c r="I260" s="10" t="s">
        <v>3836</v>
      </c>
      <c r="J260" s="10" t="s">
        <v>3837</v>
      </c>
      <c r="K260" s="10" t="s">
        <v>3838</v>
      </c>
      <c r="L260" s="10" t="s">
        <v>3839</v>
      </c>
      <c r="M260" s="10" t="s">
        <v>3840</v>
      </c>
      <c r="N260" s="10" t="s">
        <v>3841</v>
      </c>
      <c r="O260" s="10" t="s">
        <v>3842</v>
      </c>
      <c r="P260" s="10" t="s">
        <v>3843</v>
      </c>
      <c r="Q260" s="10">
        <v>111</v>
      </c>
      <c r="R260" s="10"/>
    </row>
    <row r="261" spans="1:18" x14ac:dyDescent="0.2">
      <c r="A261" s="8">
        <v>260</v>
      </c>
      <c r="B261" s="10" t="s">
        <v>3844</v>
      </c>
      <c r="C261" s="10" t="s">
        <v>3845</v>
      </c>
      <c r="D261" s="10" t="s">
        <v>3846</v>
      </c>
      <c r="E261" s="10" t="s">
        <v>3847</v>
      </c>
      <c r="F261" s="10" t="s">
        <v>3848</v>
      </c>
      <c r="G261" s="10" t="s">
        <v>3849</v>
      </c>
      <c r="H261" s="10" t="s">
        <v>3850</v>
      </c>
      <c r="I261" s="10" t="s">
        <v>3851</v>
      </c>
      <c r="J261" s="10" t="s">
        <v>3852</v>
      </c>
      <c r="K261" s="10" t="s">
        <v>3853</v>
      </c>
      <c r="L261" s="10" t="s">
        <v>3854</v>
      </c>
      <c r="M261" s="10" t="s">
        <v>3855</v>
      </c>
      <c r="N261" s="10" t="s">
        <v>3856</v>
      </c>
      <c r="O261" s="10" t="s">
        <v>3857</v>
      </c>
      <c r="P261" s="10" t="s">
        <v>3858</v>
      </c>
      <c r="Q261" s="10">
        <v>115</v>
      </c>
      <c r="R261" s="10"/>
    </row>
    <row r="262" spans="1:18" x14ac:dyDescent="0.2">
      <c r="A262" s="8">
        <v>261</v>
      </c>
      <c r="B262" s="10" t="s">
        <v>3859</v>
      </c>
      <c r="C262" s="10" t="s">
        <v>3860</v>
      </c>
      <c r="D262" s="10" t="s">
        <v>3861</v>
      </c>
      <c r="E262" s="10" t="s">
        <v>3862</v>
      </c>
      <c r="F262" s="10" t="s">
        <v>3863</v>
      </c>
      <c r="G262" s="10" t="s">
        <v>3864</v>
      </c>
      <c r="H262" s="10" t="s">
        <v>3865</v>
      </c>
      <c r="I262" s="10" t="s">
        <v>3866</v>
      </c>
      <c r="J262" s="10" t="s">
        <v>3867</v>
      </c>
      <c r="K262" s="10" t="s">
        <v>3868</v>
      </c>
      <c r="L262" s="10" t="s">
        <v>3869</v>
      </c>
      <c r="M262" s="10" t="s">
        <v>3870</v>
      </c>
      <c r="N262" s="10" t="s">
        <v>3871</v>
      </c>
      <c r="O262" s="10" t="s">
        <v>3872</v>
      </c>
      <c r="P262" s="10" t="s">
        <v>3873</v>
      </c>
      <c r="Q262" s="10">
        <v>117</v>
      </c>
      <c r="R262" s="10"/>
    </row>
    <row r="263" spans="1:18" x14ac:dyDescent="0.2">
      <c r="A263" s="8">
        <v>262</v>
      </c>
      <c r="B263" s="10" t="s">
        <v>3874</v>
      </c>
      <c r="C263" s="10" t="s">
        <v>3875</v>
      </c>
      <c r="D263" s="10" t="s">
        <v>3876</v>
      </c>
      <c r="E263" s="10" t="s">
        <v>3877</v>
      </c>
      <c r="F263" s="10" t="s">
        <v>3878</v>
      </c>
      <c r="G263" s="10" t="s">
        <v>3879</v>
      </c>
      <c r="H263" s="10" t="s">
        <v>3880</v>
      </c>
      <c r="I263" s="10" t="s">
        <v>3881</v>
      </c>
      <c r="J263" s="10" t="s">
        <v>3882</v>
      </c>
      <c r="K263" s="10" t="s">
        <v>3883</v>
      </c>
      <c r="L263" s="10" t="s">
        <v>3884</v>
      </c>
      <c r="M263" s="10" t="s">
        <v>3885</v>
      </c>
      <c r="N263" s="10" t="s">
        <v>3886</v>
      </c>
      <c r="O263" s="10" t="s">
        <v>3887</v>
      </c>
      <c r="P263" s="10" t="s">
        <v>3888</v>
      </c>
      <c r="Q263" s="10">
        <v>132</v>
      </c>
      <c r="R263" s="10"/>
    </row>
    <row r="264" spans="1:18" x14ac:dyDescent="0.2">
      <c r="A264" s="8">
        <v>263</v>
      </c>
      <c r="B264" s="10" t="s">
        <v>3889</v>
      </c>
      <c r="C264" s="10" t="s">
        <v>3890</v>
      </c>
      <c r="D264" s="10" t="s">
        <v>3891</v>
      </c>
      <c r="E264" s="10" t="s">
        <v>3892</v>
      </c>
      <c r="F264" s="10" t="s">
        <v>3893</v>
      </c>
      <c r="G264" s="10" t="s">
        <v>3894</v>
      </c>
      <c r="H264" s="10" t="s">
        <v>3895</v>
      </c>
      <c r="I264" s="10" t="s">
        <v>3896</v>
      </c>
      <c r="J264" s="10" t="s">
        <v>3897</v>
      </c>
      <c r="K264" s="10" t="s">
        <v>3898</v>
      </c>
      <c r="L264" s="10" t="s">
        <v>3899</v>
      </c>
      <c r="M264" s="10" t="s">
        <v>3900</v>
      </c>
      <c r="N264" s="10" t="s">
        <v>3901</v>
      </c>
      <c r="O264" s="10" t="s">
        <v>3902</v>
      </c>
      <c r="P264" s="10" t="s">
        <v>3903</v>
      </c>
      <c r="Q264" s="10">
        <v>175</v>
      </c>
      <c r="R264" s="10"/>
    </row>
    <row r="265" spans="1:18" x14ac:dyDescent="0.2">
      <c r="A265" s="8">
        <v>264</v>
      </c>
      <c r="B265" s="10" t="s">
        <v>3904</v>
      </c>
      <c r="C265" s="10" t="s">
        <v>3905</v>
      </c>
      <c r="D265" s="10" t="s">
        <v>3906</v>
      </c>
      <c r="E265" s="10" t="s">
        <v>3907</v>
      </c>
      <c r="F265" s="10" t="s">
        <v>3908</v>
      </c>
      <c r="G265" s="10" t="s">
        <v>3909</v>
      </c>
      <c r="H265" s="10" t="s">
        <v>3910</v>
      </c>
      <c r="I265" s="10" t="s">
        <v>3911</v>
      </c>
      <c r="J265" s="10" t="s">
        <v>3912</v>
      </c>
      <c r="K265" s="10" t="s">
        <v>3913</v>
      </c>
      <c r="L265" s="10" t="s">
        <v>3914</v>
      </c>
      <c r="M265" s="10" t="s">
        <v>3915</v>
      </c>
      <c r="N265" s="10" t="s">
        <v>3916</v>
      </c>
      <c r="O265" s="10" t="s">
        <v>3917</v>
      </c>
      <c r="P265" s="10" t="s">
        <v>3918</v>
      </c>
      <c r="Q265" s="10">
        <v>177</v>
      </c>
      <c r="R265" s="10"/>
    </row>
    <row r="266" spans="1:18" x14ac:dyDescent="0.2">
      <c r="A266" s="8">
        <v>265</v>
      </c>
      <c r="B266" s="10" t="s">
        <v>3919</v>
      </c>
      <c r="C266" s="10" t="s">
        <v>3920</v>
      </c>
      <c r="D266" s="10" t="s">
        <v>3921</v>
      </c>
      <c r="E266" s="10" t="s">
        <v>3922</v>
      </c>
      <c r="F266" s="10" t="s">
        <v>3923</v>
      </c>
      <c r="G266" s="10" t="s">
        <v>3924</v>
      </c>
      <c r="H266" s="10" t="s">
        <v>3925</v>
      </c>
      <c r="I266" s="10" t="s">
        <v>3926</v>
      </c>
      <c r="J266" s="10" t="s">
        <v>3927</v>
      </c>
      <c r="K266" s="10" t="s">
        <v>3928</v>
      </c>
      <c r="L266" s="10" t="s">
        <v>3929</v>
      </c>
      <c r="M266" s="10" t="s">
        <v>3930</v>
      </c>
      <c r="N266" s="10" t="s">
        <v>3931</v>
      </c>
      <c r="O266" s="10" t="s">
        <v>3932</v>
      </c>
      <c r="P266" s="10" t="s">
        <v>3933</v>
      </c>
      <c r="Q266" s="10">
        <v>188</v>
      </c>
      <c r="R266" s="10"/>
    </row>
    <row r="267" spans="1:18" x14ac:dyDescent="0.2">
      <c r="A267" s="8">
        <v>266</v>
      </c>
      <c r="B267" s="10" t="s">
        <v>3934</v>
      </c>
      <c r="C267" s="10" t="s">
        <v>3935</v>
      </c>
      <c r="D267" s="10" t="s">
        <v>3936</v>
      </c>
      <c r="E267" s="10" t="s">
        <v>3937</v>
      </c>
      <c r="F267" s="10" t="s">
        <v>3938</v>
      </c>
      <c r="G267" s="10" t="s">
        <v>3939</v>
      </c>
      <c r="H267" s="10" t="s">
        <v>3940</v>
      </c>
      <c r="I267" s="10" t="s">
        <v>3941</v>
      </c>
      <c r="J267" s="10" t="s">
        <v>3942</v>
      </c>
      <c r="K267" s="10" t="s">
        <v>3943</v>
      </c>
      <c r="L267" s="10" t="s">
        <v>3944</v>
      </c>
      <c r="M267" s="10" t="s">
        <v>3945</v>
      </c>
      <c r="N267" s="10" t="s">
        <v>3946</v>
      </c>
      <c r="O267" s="10" t="s">
        <v>3947</v>
      </c>
      <c r="P267" s="10" t="s">
        <v>3948</v>
      </c>
      <c r="Q267" s="10">
        <v>190</v>
      </c>
      <c r="R267" s="10"/>
    </row>
    <row r="268" spans="1:18" x14ac:dyDescent="0.2">
      <c r="A268" s="8">
        <v>267</v>
      </c>
      <c r="B268" s="10" t="s">
        <v>3949</v>
      </c>
      <c r="C268" s="10" t="s">
        <v>3950</v>
      </c>
      <c r="D268" s="10" t="s">
        <v>3951</v>
      </c>
      <c r="E268" s="10" t="s">
        <v>3952</v>
      </c>
      <c r="F268" s="10" t="s">
        <v>3953</v>
      </c>
      <c r="G268" s="10" t="s">
        <v>3954</v>
      </c>
      <c r="H268" s="10" t="s">
        <v>3955</v>
      </c>
      <c r="I268" s="10" t="s">
        <v>3956</v>
      </c>
      <c r="J268" s="10" t="s">
        <v>3957</v>
      </c>
      <c r="K268" s="10" t="s">
        <v>3958</v>
      </c>
      <c r="L268" s="10" t="s">
        <v>3959</v>
      </c>
      <c r="M268" s="10" t="s">
        <v>3960</v>
      </c>
      <c r="N268" s="10" t="s">
        <v>3961</v>
      </c>
      <c r="O268" s="10" t="s">
        <v>3962</v>
      </c>
      <c r="P268" s="10" t="s">
        <v>3963</v>
      </c>
      <c r="Q268" s="10">
        <v>209</v>
      </c>
      <c r="R268" s="10"/>
    </row>
    <row r="269" spans="1:18" x14ac:dyDescent="0.2">
      <c r="A269" s="8">
        <v>268</v>
      </c>
      <c r="B269" s="10" t="s">
        <v>3964</v>
      </c>
      <c r="C269" s="10" t="s">
        <v>3965</v>
      </c>
      <c r="D269" s="10" t="s">
        <v>3966</v>
      </c>
      <c r="E269" s="10" t="s">
        <v>3967</v>
      </c>
      <c r="F269" s="10" t="s">
        <v>3968</v>
      </c>
      <c r="G269" s="10" t="s">
        <v>3969</v>
      </c>
      <c r="H269" s="10" t="s">
        <v>3970</v>
      </c>
      <c r="I269" s="10" t="s">
        <v>3971</v>
      </c>
      <c r="J269" s="10" t="s">
        <v>3972</v>
      </c>
      <c r="K269" s="10" t="s">
        <v>3973</v>
      </c>
      <c r="L269" s="10" t="s">
        <v>3974</v>
      </c>
      <c r="M269" s="10" t="s">
        <v>3975</v>
      </c>
      <c r="N269" s="10" t="s">
        <v>3976</v>
      </c>
      <c r="O269" s="10" t="s">
        <v>3977</v>
      </c>
      <c r="P269" s="10" t="s">
        <v>3978</v>
      </c>
      <c r="Q269" s="10">
        <v>7</v>
      </c>
      <c r="R269" s="10"/>
    </row>
    <row r="270" spans="1:18" x14ac:dyDescent="0.2">
      <c r="A270" s="8">
        <v>269</v>
      </c>
      <c r="B270" s="10" t="s">
        <v>3979</v>
      </c>
      <c r="C270" s="10" t="s">
        <v>3980</v>
      </c>
      <c r="D270" s="10" t="s">
        <v>3981</v>
      </c>
      <c r="E270" s="10" t="s">
        <v>3982</v>
      </c>
      <c r="F270" s="10" t="s">
        <v>3983</v>
      </c>
      <c r="G270" s="10" t="s">
        <v>3984</v>
      </c>
      <c r="H270" s="10" t="s">
        <v>3985</v>
      </c>
      <c r="I270" s="10" t="s">
        <v>3986</v>
      </c>
      <c r="J270" s="10" t="s">
        <v>3987</v>
      </c>
      <c r="K270" s="10" t="s">
        <v>3988</v>
      </c>
      <c r="L270" s="10" t="s">
        <v>3989</v>
      </c>
      <c r="M270" s="10" t="s">
        <v>3529</v>
      </c>
      <c r="N270" s="10" t="s">
        <v>3990</v>
      </c>
      <c r="O270" s="10" t="s">
        <v>3991</v>
      </c>
      <c r="P270" s="10" t="s">
        <v>3992</v>
      </c>
      <c r="Q270" s="10">
        <v>238</v>
      </c>
      <c r="R270" s="10"/>
    </row>
    <row r="271" spans="1:18" x14ac:dyDescent="0.2">
      <c r="A271" s="8">
        <v>270</v>
      </c>
      <c r="B271" s="10" t="s">
        <v>3993</v>
      </c>
      <c r="C271" s="10" t="s">
        <v>3994</v>
      </c>
      <c r="D271" s="10" t="s">
        <v>3995</v>
      </c>
      <c r="E271" s="10" t="s">
        <v>3996</v>
      </c>
      <c r="F271" s="10" t="s">
        <v>3997</v>
      </c>
      <c r="G271" s="10" t="s">
        <v>3998</v>
      </c>
      <c r="H271" s="10" t="s">
        <v>3999</v>
      </c>
      <c r="I271" s="10" t="s">
        <v>4000</v>
      </c>
      <c r="J271" s="10" t="s">
        <v>4001</v>
      </c>
      <c r="K271" s="10" t="s">
        <v>4002</v>
      </c>
      <c r="L271" s="10" t="s">
        <v>4003</v>
      </c>
      <c r="M271" s="10" t="s">
        <v>4004</v>
      </c>
      <c r="N271" s="10" t="s">
        <v>4005</v>
      </c>
      <c r="O271" s="10" t="s">
        <v>4006</v>
      </c>
      <c r="P271" s="10" t="s">
        <v>4007</v>
      </c>
      <c r="Q271" s="10">
        <v>307</v>
      </c>
      <c r="R271" s="10"/>
    </row>
    <row r="272" spans="1:18" x14ac:dyDescent="0.2">
      <c r="A272" s="8">
        <v>271</v>
      </c>
      <c r="B272" s="10" t="s">
        <v>4008</v>
      </c>
      <c r="C272" s="10" t="s">
        <v>4009</v>
      </c>
      <c r="D272" s="10" t="s">
        <v>4010</v>
      </c>
      <c r="E272" s="10" t="s">
        <v>4011</v>
      </c>
      <c r="F272" s="10" t="s">
        <v>4012</v>
      </c>
      <c r="G272" s="10" t="s">
        <v>3998</v>
      </c>
      <c r="H272" s="10" t="s">
        <v>4013</v>
      </c>
      <c r="I272" s="10" t="s">
        <v>4000</v>
      </c>
      <c r="J272" s="10" t="s">
        <v>4014</v>
      </c>
      <c r="K272" s="10" t="s">
        <v>4002</v>
      </c>
      <c r="L272" s="10" t="s">
        <v>4015</v>
      </c>
      <c r="M272" s="10" t="s">
        <v>4004</v>
      </c>
      <c r="N272" s="10" t="s">
        <v>4016</v>
      </c>
      <c r="O272" s="10" t="s">
        <v>4006</v>
      </c>
      <c r="P272" s="10" t="s">
        <v>4017</v>
      </c>
      <c r="Q272" s="10">
        <v>308</v>
      </c>
      <c r="R272" s="10"/>
    </row>
    <row r="273" spans="1:18" x14ac:dyDescent="0.2">
      <c r="A273" s="8">
        <v>272</v>
      </c>
      <c r="B273" s="10" t="s">
        <v>4018</v>
      </c>
      <c r="C273" s="10" t="s">
        <v>4019</v>
      </c>
      <c r="D273" s="10" t="s">
        <v>4020</v>
      </c>
      <c r="E273" s="10" t="s">
        <v>4021</v>
      </c>
      <c r="F273" s="10" t="s">
        <v>4022</v>
      </c>
      <c r="G273" s="10" t="s">
        <v>4023</v>
      </c>
      <c r="H273" s="10" t="s">
        <v>4024</v>
      </c>
      <c r="I273" s="10" t="s">
        <v>4025</v>
      </c>
      <c r="J273" s="10" t="s">
        <v>4026</v>
      </c>
      <c r="K273" s="10" t="s">
        <v>4027</v>
      </c>
      <c r="L273" s="10" t="s">
        <v>4028</v>
      </c>
      <c r="M273" s="10" t="s">
        <v>4029</v>
      </c>
      <c r="N273" s="10" t="s">
        <v>4030</v>
      </c>
      <c r="O273" s="10" t="s">
        <v>4031</v>
      </c>
      <c r="P273" s="10" t="s">
        <v>4032</v>
      </c>
      <c r="Q273" s="10">
        <v>359</v>
      </c>
      <c r="R273" s="10"/>
    </row>
    <row r="274" spans="1:18" x14ac:dyDescent="0.2">
      <c r="A274" s="8">
        <v>273</v>
      </c>
      <c r="B274" s="10" t="s">
        <v>4033</v>
      </c>
      <c r="C274" s="10" t="s">
        <v>4034</v>
      </c>
      <c r="D274" s="10" t="s">
        <v>4035</v>
      </c>
      <c r="E274" s="10" t="s">
        <v>4036</v>
      </c>
      <c r="F274" s="10" t="s">
        <v>4037</v>
      </c>
      <c r="G274" s="10" t="s">
        <v>4038</v>
      </c>
      <c r="H274" s="10" t="s">
        <v>4039</v>
      </c>
      <c r="I274" s="10" t="s">
        <v>4040</v>
      </c>
      <c r="J274" s="10" t="s">
        <v>4041</v>
      </c>
      <c r="K274" s="10" t="s">
        <v>4042</v>
      </c>
      <c r="L274" s="10" t="s">
        <v>4043</v>
      </c>
      <c r="M274" s="10" t="s">
        <v>4044</v>
      </c>
      <c r="N274" s="10" t="s">
        <v>4045</v>
      </c>
      <c r="O274" s="10" t="s">
        <v>4046</v>
      </c>
      <c r="P274" s="10" t="s">
        <v>4047</v>
      </c>
      <c r="Q274" s="10">
        <v>180</v>
      </c>
      <c r="R274" s="10"/>
    </row>
    <row r="275" spans="1:18" x14ac:dyDescent="0.2">
      <c r="A275" s="8">
        <v>274</v>
      </c>
      <c r="B275" s="10" t="s">
        <v>4048</v>
      </c>
      <c r="C275" s="10" t="s">
        <v>4049</v>
      </c>
      <c r="D275" s="10" t="s">
        <v>4050</v>
      </c>
      <c r="E275" s="10" t="s">
        <v>4051</v>
      </c>
      <c r="F275" s="10" t="s">
        <v>4052</v>
      </c>
      <c r="G275" s="10" t="s">
        <v>4053</v>
      </c>
      <c r="H275" s="10" t="s">
        <v>4054</v>
      </c>
      <c r="I275" s="10" t="s">
        <v>4055</v>
      </c>
      <c r="J275" s="10" t="s">
        <v>4056</v>
      </c>
      <c r="K275" s="10" t="s">
        <v>4057</v>
      </c>
      <c r="L275" s="10" t="s">
        <v>4058</v>
      </c>
      <c r="M275" s="10" t="s">
        <v>4059</v>
      </c>
      <c r="N275" s="10" t="s">
        <v>4060</v>
      </c>
      <c r="O275" s="10" t="s">
        <v>4061</v>
      </c>
      <c r="P275" s="10" t="s">
        <v>4062</v>
      </c>
      <c r="Q275" s="10">
        <v>108</v>
      </c>
      <c r="R275" s="10"/>
    </row>
    <row r="276" spans="1:18" x14ac:dyDescent="0.2">
      <c r="A276" s="8">
        <v>275</v>
      </c>
      <c r="B276" s="10" t="s">
        <v>4063</v>
      </c>
      <c r="C276" s="10" t="s">
        <v>4064</v>
      </c>
      <c r="D276" s="10" t="s">
        <v>4065</v>
      </c>
      <c r="E276" s="10" t="s">
        <v>4066</v>
      </c>
      <c r="F276" s="10" t="s">
        <v>4067</v>
      </c>
      <c r="G276" s="10" t="s">
        <v>4068</v>
      </c>
      <c r="H276" s="10" t="s">
        <v>4069</v>
      </c>
      <c r="I276" s="10" t="s">
        <v>4070</v>
      </c>
      <c r="J276" s="10" t="s">
        <v>4071</v>
      </c>
      <c r="K276" s="10" t="s">
        <v>4072</v>
      </c>
      <c r="L276" s="10" t="s">
        <v>4073</v>
      </c>
      <c r="M276" s="10" t="s">
        <v>4074</v>
      </c>
      <c r="N276" s="10" t="s">
        <v>4075</v>
      </c>
      <c r="O276" s="10" t="s">
        <v>4076</v>
      </c>
      <c r="P276" s="10" t="s">
        <v>4077</v>
      </c>
      <c r="Q276" s="10">
        <v>36</v>
      </c>
      <c r="R276" s="10"/>
    </row>
    <row r="277" spans="1:18" x14ac:dyDescent="0.2">
      <c r="A277" s="8">
        <v>276</v>
      </c>
      <c r="B277" s="10" t="s">
        <v>4078</v>
      </c>
      <c r="C277" s="10" t="s">
        <v>4079</v>
      </c>
      <c r="D277" s="10" t="s">
        <v>4080</v>
      </c>
      <c r="E277" s="10" t="s">
        <v>4081</v>
      </c>
      <c r="F277" s="10" t="s">
        <v>4082</v>
      </c>
      <c r="G277" s="10" t="s">
        <v>4083</v>
      </c>
      <c r="H277" s="10" t="s">
        <v>4084</v>
      </c>
      <c r="I277" s="10" t="s">
        <v>4085</v>
      </c>
      <c r="J277" s="10" t="s">
        <v>4086</v>
      </c>
      <c r="K277" s="10" t="s">
        <v>4087</v>
      </c>
      <c r="L277" s="10" t="s">
        <v>4088</v>
      </c>
      <c r="M277" s="10" t="s">
        <v>4089</v>
      </c>
      <c r="N277" s="10" t="s">
        <v>4090</v>
      </c>
      <c r="O277" s="10" t="s">
        <v>4091</v>
      </c>
      <c r="P277" s="10" t="s">
        <v>4092</v>
      </c>
      <c r="Q277" s="10">
        <v>264</v>
      </c>
      <c r="R277" s="10"/>
    </row>
    <row r="278" spans="1:18" x14ac:dyDescent="0.2">
      <c r="A278" s="8">
        <v>277</v>
      </c>
      <c r="B278" s="10" t="s">
        <v>4093</v>
      </c>
      <c r="C278" s="10" t="s">
        <v>4094</v>
      </c>
      <c r="D278" s="10" t="s">
        <v>4095</v>
      </c>
      <c r="E278" s="10" t="s">
        <v>4096</v>
      </c>
      <c r="F278" s="10" t="s">
        <v>4097</v>
      </c>
      <c r="G278" s="10" t="s">
        <v>4098</v>
      </c>
      <c r="H278" s="10" t="s">
        <v>4099</v>
      </c>
      <c r="I278" s="10" t="s">
        <v>4100</v>
      </c>
      <c r="J278" s="10" t="s">
        <v>4101</v>
      </c>
      <c r="K278" s="10" t="s">
        <v>4102</v>
      </c>
      <c r="L278" s="10" t="s">
        <v>4103</v>
      </c>
      <c r="M278" s="10" t="s">
        <v>4104</v>
      </c>
      <c r="N278" s="10" t="s">
        <v>4105</v>
      </c>
      <c r="O278" s="10" t="s">
        <v>4106</v>
      </c>
      <c r="P278" s="10" t="s">
        <v>4107</v>
      </c>
      <c r="Q278" s="10">
        <v>345</v>
      </c>
      <c r="R278" s="10"/>
    </row>
    <row r="279" spans="1:18" x14ac:dyDescent="0.2">
      <c r="A279" s="8">
        <v>278</v>
      </c>
      <c r="B279" s="10" t="s">
        <v>4108</v>
      </c>
      <c r="C279" s="10" t="s">
        <v>4109</v>
      </c>
      <c r="D279" s="10" t="s">
        <v>4110</v>
      </c>
      <c r="E279" s="10" t="s">
        <v>4111</v>
      </c>
      <c r="F279" s="10" t="s">
        <v>4112</v>
      </c>
      <c r="G279" s="10" t="s">
        <v>4113</v>
      </c>
      <c r="H279" s="10" t="s">
        <v>4114</v>
      </c>
      <c r="I279" s="10" t="s">
        <v>4115</v>
      </c>
      <c r="J279" s="10" t="s">
        <v>4116</v>
      </c>
      <c r="K279" s="10" t="s">
        <v>4117</v>
      </c>
      <c r="L279" s="10" t="s">
        <v>4118</v>
      </c>
      <c r="M279" s="10" t="s">
        <v>4119</v>
      </c>
      <c r="N279" s="10" t="s">
        <v>4120</v>
      </c>
      <c r="O279" s="10" t="s">
        <v>4121</v>
      </c>
      <c r="P279" s="10" t="s">
        <v>4122</v>
      </c>
      <c r="Q279" s="10">
        <v>348</v>
      </c>
      <c r="R279" s="10"/>
    </row>
    <row r="280" spans="1:18" x14ac:dyDescent="0.2">
      <c r="A280" s="8">
        <v>279</v>
      </c>
      <c r="B280" s="10" t="s">
        <v>4123</v>
      </c>
      <c r="C280" s="10" t="s">
        <v>4124</v>
      </c>
      <c r="D280" s="10" t="s">
        <v>4125</v>
      </c>
      <c r="E280" s="10" t="s">
        <v>4126</v>
      </c>
      <c r="F280" s="10" t="s">
        <v>4127</v>
      </c>
      <c r="G280" s="10" t="s">
        <v>4128</v>
      </c>
      <c r="H280" s="10" t="s">
        <v>4129</v>
      </c>
      <c r="I280" s="10" t="s">
        <v>4130</v>
      </c>
      <c r="J280" s="10" t="s">
        <v>4131</v>
      </c>
      <c r="K280" s="10" t="s">
        <v>4132</v>
      </c>
      <c r="L280" s="10" t="s">
        <v>4133</v>
      </c>
      <c r="M280" s="10" t="s">
        <v>4134</v>
      </c>
      <c r="N280" s="10" t="s">
        <v>4135</v>
      </c>
      <c r="O280" s="10" t="s">
        <v>4136</v>
      </c>
      <c r="P280" s="10" t="s">
        <v>4137</v>
      </c>
      <c r="Q280" s="10">
        <v>354</v>
      </c>
      <c r="R280" s="10"/>
    </row>
    <row r="281" spans="1:18" x14ac:dyDescent="0.2">
      <c r="A281" s="8">
        <v>280</v>
      </c>
      <c r="B281" s="10" t="s">
        <v>4138</v>
      </c>
      <c r="C281" s="10" t="s">
        <v>4139</v>
      </c>
      <c r="D281" s="10" t="s">
        <v>4140</v>
      </c>
      <c r="E281" s="10" t="s">
        <v>4141</v>
      </c>
      <c r="F281" s="10" t="s">
        <v>4142</v>
      </c>
      <c r="G281" s="10" t="s">
        <v>4143</v>
      </c>
      <c r="H281" s="10" t="s">
        <v>4144</v>
      </c>
      <c r="I281" s="10" t="s">
        <v>4145</v>
      </c>
      <c r="J281" s="10" t="s">
        <v>4146</v>
      </c>
      <c r="K281" s="10" t="s">
        <v>4147</v>
      </c>
      <c r="L281" s="10" t="s">
        <v>4148</v>
      </c>
      <c r="M281" s="10" t="s">
        <v>4134</v>
      </c>
      <c r="N281" s="10" t="s">
        <v>4149</v>
      </c>
      <c r="O281" s="10" t="s">
        <v>4136</v>
      </c>
      <c r="P281" s="10" t="s">
        <v>4150</v>
      </c>
      <c r="Q281" s="10">
        <v>355</v>
      </c>
      <c r="R281" s="10"/>
    </row>
    <row r="282" spans="1:18" x14ac:dyDescent="0.2">
      <c r="A282" s="8">
        <v>281</v>
      </c>
      <c r="B282" s="10" t="s">
        <v>4151</v>
      </c>
      <c r="C282" s="10" t="s">
        <v>4152</v>
      </c>
      <c r="D282" s="10" t="s">
        <v>4153</v>
      </c>
      <c r="E282" s="10" t="s">
        <v>4154</v>
      </c>
      <c r="F282" s="10" t="s">
        <v>4155</v>
      </c>
      <c r="G282" s="10" t="s">
        <v>4156</v>
      </c>
      <c r="H282" s="10" t="s">
        <v>4157</v>
      </c>
      <c r="I282" s="10" t="s">
        <v>4158</v>
      </c>
      <c r="J282" s="10" t="s">
        <v>4159</v>
      </c>
      <c r="K282" s="10" t="s">
        <v>4160</v>
      </c>
      <c r="L282" s="10" t="s">
        <v>4161</v>
      </c>
      <c r="M282" s="10" t="s">
        <v>4162</v>
      </c>
      <c r="N282" s="10" t="s">
        <v>4163</v>
      </c>
      <c r="O282" s="10" t="s">
        <v>4164</v>
      </c>
      <c r="P282" s="10" t="s">
        <v>4165</v>
      </c>
      <c r="Q282" s="10">
        <v>356</v>
      </c>
      <c r="R282" s="10"/>
    </row>
    <row r="283" spans="1:18" x14ac:dyDescent="0.2">
      <c r="A283" s="8">
        <v>282</v>
      </c>
      <c r="B283" s="10" t="s">
        <v>4166</v>
      </c>
      <c r="C283" s="10" t="s">
        <v>4167</v>
      </c>
      <c r="D283" s="10" t="s">
        <v>4168</v>
      </c>
      <c r="E283" s="10" t="s">
        <v>4169</v>
      </c>
      <c r="F283" s="10" t="s">
        <v>4170</v>
      </c>
      <c r="G283" s="10" t="s">
        <v>4171</v>
      </c>
      <c r="H283" s="10" t="s">
        <v>4172</v>
      </c>
      <c r="I283" s="10" t="s">
        <v>4173</v>
      </c>
      <c r="J283" s="10" t="s">
        <v>4174</v>
      </c>
      <c r="K283" s="10" t="s">
        <v>4175</v>
      </c>
      <c r="L283" s="10" t="s">
        <v>4176</v>
      </c>
      <c r="M283" s="10" t="s">
        <v>4177</v>
      </c>
      <c r="N283" s="10" t="s">
        <v>4178</v>
      </c>
      <c r="O283" s="10" t="s">
        <v>4179</v>
      </c>
      <c r="P283" s="10" t="s">
        <v>4180</v>
      </c>
      <c r="Q283" s="10">
        <v>362</v>
      </c>
      <c r="R283" s="10"/>
    </row>
    <row r="284" spans="1:18" x14ac:dyDescent="0.2">
      <c r="A284" s="8">
        <v>283</v>
      </c>
      <c r="B284" s="10" t="s">
        <v>4181</v>
      </c>
      <c r="C284" s="10" t="s">
        <v>4182</v>
      </c>
      <c r="D284" s="10" t="s">
        <v>4183</v>
      </c>
      <c r="E284" s="10" t="s">
        <v>4184</v>
      </c>
      <c r="F284" s="10" t="s">
        <v>4185</v>
      </c>
      <c r="G284" s="10" t="s">
        <v>4186</v>
      </c>
      <c r="H284" s="10" t="s">
        <v>4187</v>
      </c>
      <c r="I284" s="10" t="s">
        <v>4188</v>
      </c>
      <c r="J284" s="10" t="s">
        <v>4189</v>
      </c>
      <c r="K284" s="10" t="s">
        <v>4190</v>
      </c>
      <c r="L284" s="10" t="s">
        <v>4191</v>
      </c>
      <c r="M284" s="10" t="s">
        <v>4192</v>
      </c>
      <c r="N284" s="10" t="s">
        <v>4193</v>
      </c>
      <c r="O284" s="10" t="s">
        <v>4194</v>
      </c>
      <c r="P284" s="10" t="s">
        <v>4195</v>
      </c>
      <c r="Q284" s="10">
        <v>364</v>
      </c>
      <c r="R284" s="10"/>
    </row>
    <row r="285" spans="1:18" x14ac:dyDescent="0.2">
      <c r="A285" s="8">
        <v>284</v>
      </c>
      <c r="B285" s="10" t="s">
        <v>4196</v>
      </c>
      <c r="C285" s="10" t="s">
        <v>4197</v>
      </c>
      <c r="D285" s="10" t="s">
        <v>4198</v>
      </c>
      <c r="E285" s="10" t="s">
        <v>4199</v>
      </c>
      <c r="F285" s="10" t="s">
        <v>4200</v>
      </c>
      <c r="G285" s="10" t="s">
        <v>4201</v>
      </c>
      <c r="H285" s="10" t="s">
        <v>4202</v>
      </c>
      <c r="I285" s="10" t="s">
        <v>4203</v>
      </c>
      <c r="J285" s="10" t="s">
        <v>4204</v>
      </c>
      <c r="K285" s="10" t="s">
        <v>4205</v>
      </c>
      <c r="L285" s="10" t="s">
        <v>4206</v>
      </c>
      <c r="M285" s="10" t="s">
        <v>4207</v>
      </c>
      <c r="N285" s="10" t="s">
        <v>4208</v>
      </c>
      <c r="O285" s="10" t="s">
        <v>4209</v>
      </c>
      <c r="P285" s="10" t="s">
        <v>4210</v>
      </c>
      <c r="Q285" s="10">
        <v>375</v>
      </c>
      <c r="R285" s="10"/>
    </row>
    <row r="286" spans="1:18" x14ac:dyDescent="0.2">
      <c r="A286" s="8">
        <v>285</v>
      </c>
      <c r="B286" s="10" t="s">
        <v>4211</v>
      </c>
      <c r="C286" s="10" t="s">
        <v>4212</v>
      </c>
      <c r="D286" s="10" t="s">
        <v>4213</v>
      </c>
      <c r="E286" s="10" t="s">
        <v>4214</v>
      </c>
      <c r="F286" s="10" t="s">
        <v>4215</v>
      </c>
      <c r="G286" s="10" t="s">
        <v>4216</v>
      </c>
      <c r="H286" s="10" t="s">
        <v>4217</v>
      </c>
      <c r="I286" s="10" t="s">
        <v>4218</v>
      </c>
      <c r="J286" s="10" t="s">
        <v>4219</v>
      </c>
      <c r="K286" s="10" t="s">
        <v>4220</v>
      </c>
      <c r="L286" s="10" t="s">
        <v>4221</v>
      </c>
      <c r="M286" s="10" t="s">
        <v>4222</v>
      </c>
      <c r="N286" s="10" t="s">
        <v>4223</v>
      </c>
      <c r="O286" s="10" t="s">
        <v>4224</v>
      </c>
      <c r="P286" s="10" t="s">
        <v>4225</v>
      </c>
      <c r="Q286" s="10">
        <v>376</v>
      </c>
      <c r="R286" s="10"/>
    </row>
    <row r="287" spans="1:18" x14ac:dyDescent="0.2">
      <c r="A287" s="8">
        <v>286</v>
      </c>
      <c r="B287" s="10" t="s">
        <v>4226</v>
      </c>
      <c r="C287" s="10" t="s">
        <v>4227</v>
      </c>
      <c r="D287" s="10" t="s">
        <v>4228</v>
      </c>
      <c r="E287" s="10" t="s">
        <v>4229</v>
      </c>
      <c r="F287" s="10" t="s">
        <v>4230</v>
      </c>
      <c r="G287" s="10" t="s">
        <v>4231</v>
      </c>
      <c r="H287" s="10" t="s">
        <v>4232</v>
      </c>
      <c r="I287" s="10" t="s">
        <v>4233</v>
      </c>
      <c r="J287" s="10" t="s">
        <v>4234</v>
      </c>
      <c r="K287" s="10" t="s">
        <v>4235</v>
      </c>
      <c r="L287" s="10" t="s">
        <v>4236</v>
      </c>
      <c r="M287" s="10" t="s">
        <v>4237</v>
      </c>
      <c r="N287" s="10" t="s">
        <v>4238</v>
      </c>
      <c r="O287" s="10" t="s">
        <v>4239</v>
      </c>
      <c r="P287" s="10" t="s">
        <v>4240</v>
      </c>
      <c r="Q287" s="10">
        <v>164</v>
      </c>
      <c r="R287" s="10"/>
    </row>
    <row r="288" spans="1:18" x14ac:dyDescent="0.2">
      <c r="A288" s="8">
        <v>287</v>
      </c>
      <c r="B288" s="10" t="s">
        <v>4241</v>
      </c>
      <c r="C288" s="10" t="s">
        <v>4242</v>
      </c>
      <c r="D288" s="10" t="s">
        <v>4243</v>
      </c>
      <c r="E288" s="10" t="s">
        <v>4244</v>
      </c>
      <c r="F288" s="10" t="s">
        <v>4245</v>
      </c>
      <c r="G288" s="10" t="s">
        <v>4246</v>
      </c>
      <c r="H288" s="10" t="s">
        <v>4247</v>
      </c>
      <c r="I288" s="10" t="s">
        <v>4248</v>
      </c>
      <c r="J288" s="10" t="s">
        <v>4249</v>
      </c>
      <c r="K288" s="10" t="s">
        <v>4250</v>
      </c>
      <c r="L288" s="10" t="s">
        <v>4251</v>
      </c>
      <c r="M288" s="10" t="s">
        <v>4252</v>
      </c>
      <c r="N288" s="10" t="s">
        <v>4253</v>
      </c>
      <c r="O288" s="10" t="s">
        <v>4254</v>
      </c>
      <c r="P288" s="10" t="s">
        <v>4255</v>
      </c>
      <c r="Q288" s="10">
        <v>342</v>
      </c>
      <c r="R288" s="10"/>
    </row>
    <row r="289" spans="1:18" x14ac:dyDescent="0.2">
      <c r="A289" s="8">
        <v>288</v>
      </c>
      <c r="B289" s="10" t="s">
        <v>4256</v>
      </c>
      <c r="C289" s="10" t="s">
        <v>4257</v>
      </c>
      <c r="D289" s="10" t="s">
        <v>4258</v>
      </c>
      <c r="E289" s="10" t="s">
        <v>4259</v>
      </c>
      <c r="F289" s="10" t="s">
        <v>4260</v>
      </c>
      <c r="G289" s="10" t="s">
        <v>4261</v>
      </c>
      <c r="H289" s="10" t="s">
        <v>4262</v>
      </c>
      <c r="I289" s="10" t="s">
        <v>4263</v>
      </c>
      <c r="J289" s="10" t="s">
        <v>4264</v>
      </c>
      <c r="K289" s="10" t="s">
        <v>4265</v>
      </c>
      <c r="L289" s="10" t="s">
        <v>4266</v>
      </c>
      <c r="M289" s="10" t="s">
        <v>4267</v>
      </c>
      <c r="N289" s="10" t="s">
        <v>4268</v>
      </c>
      <c r="O289" s="10" t="s">
        <v>4269</v>
      </c>
      <c r="P289" s="10" t="s">
        <v>4270</v>
      </c>
      <c r="Q289" s="10">
        <v>367</v>
      </c>
      <c r="R289" s="10"/>
    </row>
    <row r="290" spans="1:18" x14ac:dyDescent="0.2">
      <c r="A290" s="8">
        <v>289</v>
      </c>
      <c r="B290" s="10" t="s">
        <v>4271</v>
      </c>
      <c r="C290" s="10" t="s">
        <v>4272</v>
      </c>
      <c r="D290" s="10" t="s">
        <v>4273</v>
      </c>
      <c r="E290" s="10" t="s">
        <v>4274</v>
      </c>
      <c r="F290" s="10" t="s">
        <v>4275</v>
      </c>
      <c r="G290" s="10" t="s">
        <v>4276</v>
      </c>
      <c r="H290" s="10" t="s">
        <v>4277</v>
      </c>
      <c r="I290" s="10" t="s">
        <v>4278</v>
      </c>
      <c r="J290" s="10" t="s">
        <v>4279</v>
      </c>
      <c r="K290" s="10" t="s">
        <v>4280</v>
      </c>
      <c r="L290" s="10" t="s">
        <v>4281</v>
      </c>
      <c r="M290" s="10" t="s">
        <v>4282</v>
      </c>
      <c r="N290" s="10" t="s">
        <v>4283</v>
      </c>
      <c r="O290" s="10" t="s">
        <v>4284</v>
      </c>
      <c r="P290" s="10" t="s">
        <v>4285</v>
      </c>
      <c r="Q290" s="10">
        <v>236</v>
      </c>
      <c r="R290" s="10"/>
    </row>
    <row r="291" spans="1:18" x14ac:dyDescent="0.2">
      <c r="A291" s="8">
        <v>290</v>
      </c>
      <c r="B291" s="10" t="s">
        <v>4286</v>
      </c>
      <c r="C291" s="10" t="s">
        <v>4287</v>
      </c>
      <c r="D291" s="10" t="s">
        <v>4288</v>
      </c>
      <c r="E291" s="10" t="s">
        <v>4289</v>
      </c>
      <c r="F291" s="10" t="s">
        <v>4290</v>
      </c>
      <c r="G291" s="10" t="s">
        <v>4291</v>
      </c>
      <c r="H291" s="10" t="s">
        <v>4292</v>
      </c>
      <c r="I291" s="10" t="s">
        <v>4278</v>
      </c>
      <c r="J291" s="10" t="s">
        <v>4293</v>
      </c>
      <c r="K291" s="10" t="s">
        <v>4280</v>
      </c>
      <c r="L291" s="10" t="s">
        <v>4294</v>
      </c>
      <c r="M291" s="10" t="s">
        <v>4282</v>
      </c>
      <c r="N291" s="10" t="s">
        <v>4295</v>
      </c>
      <c r="O291" s="10" t="s">
        <v>4284</v>
      </c>
      <c r="P291" s="10" t="s">
        <v>4296</v>
      </c>
      <c r="Q291" s="10">
        <v>237</v>
      </c>
      <c r="R291" s="10"/>
    </row>
    <row r="292" spans="1:18" x14ac:dyDescent="0.2">
      <c r="A292" s="8">
        <v>291</v>
      </c>
      <c r="B292" s="10" t="s">
        <v>4297</v>
      </c>
      <c r="C292" s="10" t="s">
        <v>4298</v>
      </c>
      <c r="D292" s="10" t="s">
        <v>4299</v>
      </c>
      <c r="E292" s="10" t="s">
        <v>4300</v>
      </c>
      <c r="F292" s="10" t="s">
        <v>4301</v>
      </c>
      <c r="G292" s="10" t="s">
        <v>4302</v>
      </c>
      <c r="H292" s="10" t="s">
        <v>4303</v>
      </c>
      <c r="I292" s="10" t="s">
        <v>4304</v>
      </c>
      <c r="J292" s="10" t="s">
        <v>4305</v>
      </c>
      <c r="K292" s="10" t="s">
        <v>4306</v>
      </c>
      <c r="L292" s="10" t="s">
        <v>4307</v>
      </c>
      <c r="M292" s="10" t="s">
        <v>4308</v>
      </c>
      <c r="N292" s="10" t="s">
        <v>4309</v>
      </c>
      <c r="O292" s="10" t="s">
        <v>4310</v>
      </c>
      <c r="P292" s="10" t="s">
        <v>4311</v>
      </c>
      <c r="Q292" s="10">
        <v>357</v>
      </c>
      <c r="R292" s="10"/>
    </row>
    <row r="293" spans="1:18" x14ac:dyDescent="0.2">
      <c r="A293" s="8">
        <v>292</v>
      </c>
      <c r="B293" s="10" t="s">
        <v>4312</v>
      </c>
      <c r="C293" s="10" t="s">
        <v>4313</v>
      </c>
      <c r="D293" s="10" t="s">
        <v>4314</v>
      </c>
      <c r="E293" s="10" t="s">
        <v>4315</v>
      </c>
      <c r="F293" s="10" t="s">
        <v>4316</v>
      </c>
      <c r="G293" s="10" t="s">
        <v>4317</v>
      </c>
      <c r="H293" s="10" t="s">
        <v>4318</v>
      </c>
      <c r="I293" s="10" t="s">
        <v>4319</v>
      </c>
      <c r="J293" s="10" t="s">
        <v>4320</v>
      </c>
      <c r="K293" s="10" t="s">
        <v>4321</v>
      </c>
      <c r="L293" s="10" t="s">
        <v>4322</v>
      </c>
      <c r="M293" s="10" t="s">
        <v>4323</v>
      </c>
      <c r="N293" s="10" t="s">
        <v>4324</v>
      </c>
      <c r="O293" s="10" t="s">
        <v>4325</v>
      </c>
      <c r="P293" s="10" t="s">
        <v>4326</v>
      </c>
      <c r="Q293" s="10">
        <v>361</v>
      </c>
      <c r="R293" s="10"/>
    </row>
    <row r="294" spans="1:18" x14ac:dyDescent="0.2">
      <c r="A294" s="8">
        <v>293</v>
      </c>
      <c r="B294" s="10" t="s">
        <v>4327</v>
      </c>
      <c r="C294" s="10" t="s">
        <v>4328</v>
      </c>
      <c r="D294" s="10" t="s">
        <v>4329</v>
      </c>
      <c r="E294" s="10" t="s">
        <v>4330</v>
      </c>
      <c r="F294" s="10" t="s">
        <v>4331</v>
      </c>
      <c r="G294" s="10" t="s">
        <v>4332</v>
      </c>
      <c r="H294" s="10" t="s">
        <v>4333</v>
      </c>
      <c r="I294" s="10" t="s">
        <v>4334</v>
      </c>
      <c r="J294" s="10" t="s">
        <v>4335</v>
      </c>
      <c r="K294" s="10" t="s">
        <v>4336</v>
      </c>
      <c r="L294" s="10" t="s">
        <v>4337</v>
      </c>
      <c r="M294" s="10" t="s">
        <v>4338</v>
      </c>
      <c r="N294" s="10" t="s">
        <v>4339</v>
      </c>
      <c r="O294" s="10" t="s">
        <v>4340</v>
      </c>
      <c r="P294" s="10" t="s">
        <v>4341</v>
      </c>
      <c r="Q294" s="10">
        <v>350</v>
      </c>
      <c r="R294" s="10"/>
    </row>
    <row r="295" spans="1:18" x14ac:dyDescent="0.2">
      <c r="A295" s="8">
        <v>294</v>
      </c>
      <c r="B295" s="10" t="s">
        <v>4342</v>
      </c>
      <c r="C295" s="10" t="s">
        <v>4343</v>
      </c>
      <c r="D295" s="10" t="s">
        <v>4344</v>
      </c>
      <c r="E295" s="10" t="s">
        <v>4345</v>
      </c>
      <c r="F295" s="10" t="s">
        <v>4346</v>
      </c>
      <c r="G295" s="10" t="s">
        <v>4347</v>
      </c>
      <c r="H295" s="10" t="s">
        <v>4348</v>
      </c>
      <c r="I295" s="10" t="s">
        <v>4349</v>
      </c>
      <c r="J295" s="10" t="s">
        <v>4350</v>
      </c>
      <c r="K295" s="10" t="s">
        <v>4351</v>
      </c>
      <c r="L295" s="10" t="s">
        <v>4352</v>
      </c>
      <c r="M295" s="10" t="s">
        <v>4353</v>
      </c>
      <c r="N295" s="10" t="s">
        <v>4354</v>
      </c>
      <c r="O295" s="10" t="s">
        <v>4355</v>
      </c>
      <c r="P295" s="10" t="s">
        <v>4356</v>
      </c>
      <c r="Q295" s="10">
        <v>352</v>
      </c>
      <c r="R295" s="10"/>
    </row>
    <row r="296" spans="1:18" x14ac:dyDescent="0.2">
      <c r="A296" s="8">
        <v>295</v>
      </c>
      <c r="B296" s="10" t="s">
        <v>4357</v>
      </c>
      <c r="C296" s="10" t="s">
        <v>4358</v>
      </c>
      <c r="D296" s="10" t="s">
        <v>4359</v>
      </c>
      <c r="E296" s="10" t="s">
        <v>4360</v>
      </c>
      <c r="F296" s="10" t="s">
        <v>4361</v>
      </c>
      <c r="G296" s="10" t="s">
        <v>4362</v>
      </c>
      <c r="H296" s="10" t="s">
        <v>4363</v>
      </c>
      <c r="I296" s="10" t="s">
        <v>4364</v>
      </c>
      <c r="J296" s="10" t="s">
        <v>4365</v>
      </c>
      <c r="K296" s="10" t="s">
        <v>4366</v>
      </c>
      <c r="L296" s="10" t="s">
        <v>4367</v>
      </c>
      <c r="M296" s="10" t="s">
        <v>4368</v>
      </c>
      <c r="N296" s="10" t="s">
        <v>4369</v>
      </c>
      <c r="O296" s="10" t="s">
        <v>4370</v>
      </c>
      <c r="P296" s="10" t="s">
        <v>4371</v>
      </c>
      <c r="Q296" s="10">
        <v>74</v>
      </c>
      <c r="R296" s="10"/>
    </row>
    <row r="297" spans="1:18" x14ac:dyDescent="0.2">
      <c r="A297" s="8">
        <v>296</v>
      </c>
      <c r="B297" s="10" t="s">
        <v>4372</v>
      </c>
      <c r="C297" s="10" t="s">
        <v>4373</v>
      </c>
      <c r="D297" s="10" t="s">
        <v>4374</v>
      </c>
      <c r="E297" s="10" t="s">
        <v>4375</v>
      </c>
      <c r="F297" s="10" t="s">
        <v>4376</v>
      </c>
      <c r="G297" s="10" t="s">
        <v>4377</v>
      </c>
      <c r="H297" s="10" t="s">
        <v>4378</v>
      </c>
      <c r="I297" s="10" t="s">
        <v>4379</v>
      </c>
      <c r="J297" s="10" t="s">
        <v>4380</v>
      </c>
      <c r="K297" s="10" t="s">
        <v>4381</v>
      </c>
      <c r="L297" s="10" t="s">
        <v>4382</v>
      </c>
      <c r="M297" s="10" t="s">
        <v>4383</v>
      </c>
      <c r="N297" s="10" t="s">
        <v>4384</v>
      </c>
      <c r="O297" s="10" t="s">
        <v>4385</v>
      </c>
      <c r="P297" s="10" t="s">
        <v>4386</v>
      </c>
      <c r="Q297" s="10">
        <v>109</v>
      </c>
      <c r="R297" s="10"/>
    </row>
    <row r="298" spans="1:18" x14ac:dyDescent="0.2">
      <c r="A298" s="8">
        <v>297</v>
      </c>
      <c r="B298" s="10" t="s">
        <v>4387</v>
      </c>
      <c r="C298" s="10" t="s">
        <v>4388</v>
      </c>
      <c r="D298" s="10" t="s">
        <v>4389</v>
      </c>
      <c r="E298" s="10" t="s">
        <v>4390</v>
      </c>
      <c r="F298" s="10" t="s">
        <v>4391</v>
      </c>
      <c r="G298" s="10" t="s">
        <v>4392</v>
      </c>
      <c r="H298" s="10" t="s">
        <v>4393</v>
      </c>
      <c r="I298" s="10" t="s">
        <v>4394</v>
      </c>
      <c r="J298" s="10" t="s">
        <v>4395</v>
      </c>
      <c r="K298" s="10" t="s">
        <v>4396</v>
      </c>
      <c r="L298" s="10" t="s">
        <v>4397</v>
      </c>
      <c r="M298" s="10" t="s">
        <v>4398</v>
      </c>
      <c r="N298" s="10" t="s">
        <v>4399</v>
      </c>
      <c r="O298" s="10" t="s">
        <v>4400</v>
      </c>
      <c r="P298" s="10" t="s">
        <v>4401</v>
      </c>
      <c r="Q298" s="10">
        <v>56</v>
      </c>
      <c r="R298" s="10"/>
    </row>
    <row r="299" spans="1:18" x14ac:dyDescent="0.2">
      <c r="A299" s="8">
        <v>298</v>
      </c>
      <c r="B299" s="10" t="s">
        <v>4402</v>
      </c>
      <c r="C299" s="10" t="s">
        <v>4403</v>
      </c>
      <c r="D299" s="10" t="s">
        <v>4404</v>
      </c>
      <c r="E299" s="10" t="s">
        <v>4405</v>
      </c>
      <c r="F299" s="10" t="s">
        <v>4406</v>
      </c>
      <c r="G299" s="10" t="s">
        <v>4407</v>
      </c>
      <c r="H299" s="10" t="s">
        <v>4408</v>
      </c>
      <c r="I299" s="10" t="s">
        <v>4409</v>
      </c>
      <c r="J299" s="10" t="s">
        <v>4410</v>
      </c>
      <c r="K299" s="10" t="s">
        <v>4411</v>
      </c>
      <c r="L299" s="10" t="s">
        <v>4412</v>
      </c>
      <c r="M299" s="10" t="s">
        <v>4413</v>
      </c>
      <c r="N299" s="10" t="s">
        <v>4414</v>
      </c>
      <c r="O299" s="10" t="s">
        <v>4415</v>
      </c>
      <c r="P299" s="10" t="s">
        <v>4416</v>
      </c>
      <c r="Q299" s="10">
        <v>154</v>
      </c>
      <c r="R299" s="10"/>
    </row>
    <row r="300" spans="1:18" x14ac:dyDescent="0.2">
      <c r="A300" s="8">
        <v>299</v>
      </c>
      <c r="B300" s="10" t="s">
        <v>4417</v>
      </c>
      <c r="C300" s="10" t="s">
        <v>4418</v>
      </c>
      <c r="D300" s="10" t="s">
        <v>4419</v>
      </c>
      <c r="E300" s="10" t="s">
        <v>4420</v>
      </c>
      <c r="F300" s="10" t="s">
        <v>4421</v>
      </c>
      <c r="G300" s="10" t="s">
        <v>4422</v>
      </c>
      <c r="H300" s="10" t="s">
        <v>4423</v>
      </c>
      <c r="I300" s="10" t="s">
        <v>4424</v>
      </c>
      <c r="J300" s="10" t="s">
        <v>4425</v>
      </c>
      <c r="K300" s="10" t="s">
        <v>4411</v>
      </c>
      <c r="L300" s="10" t="s">
        <v>4426</v>
      </c>
      <c r="M300" s="10" t="s">
        <v>4413</v>
      </c>
      <c r="N300" s="10" t="s">
        <v>4427</v>
      </c>
      <c r="O300" s="10" t="s">
        <v>4415</v>
      </c>
      <c r="P300" s="10" t="s">
        <v>4428</v>
      </c>
      <c r="Q300" s="10">
        <v>251</v>
      </c>
      <c r="R300" s="10"/>
    </row>
    <row r="301" spans="1:18" x14ac:dyDescent="0.2">
      <c r="A301" s="8">
        <v>300</v>
      </c>
      <c r="B301" s="10" t="s">
        <v>4429</v>
      </c>
      <c r="C301" s="10" t="s">
        <v>4430</v>
      </c>
      <c r="D301" s="10" t="s">
        <v>4431</v>
      </c>
      <c r="E301" s="10" t="s">
        <v>4432</v>
      </c>
      <c r="F301" s="10" t="s">
        <v>4433</v>
      </c>
      <c r="G301" s="10" t="s">
        <v>4434</v>
      </c>
      <c r="H301" s="10" t="s">
        <v>4435</v>
      </c>
      <c r="I301" s="10" t="s">
        <v>4436</v>
      </c>
      <c r="J301" s="10" t="s">
        <v>4437</v>
      </c>
      <c r="K301" s="10" t="s">
        <v>4438</v>
      </c>
      <c r="L301" s="10" t="s">
        <v>4439</v>
      </c>
      <c r="M301" s="10" t="s">
        <v>4440</v>
      </c>
      <c r="N301" s="10" t="s">
        <v>4441</v>
      </c>
      <c r="O301" s="10" t="s">
        <v>4442</v>
      </c>
      <c r="P301" s="10" t="s">
        <v>4443</v>
      </c>
      <c r="Q301" s="10">
        <v>40</v>
      </c>
      <c r="R301" s="10"/>
    </row>
    <row r="302" spans="1:18" x14ac:dyDescent="0.2">
      <c r="A302" s="8">
        <v>301</v>
      </c>
      <c r="B302" s="10" t="s">
        <v>4444</v>
      </c>
      <c r="C302" s="10" t="s">
        <v>4445</v>
      </c>
      <c r="D302" s="10" t="s">
        <v>4446</v>
      </c>
      <c r="E302" s="10" t="s">
        <v>4447</v>
      </c>
      <c r="F302" s="10" t="s">
        <v>4448</v>
      </c>
      <c r="G302" s="10" t="s">
        <v>4449</v>
      </c>
      <c r="H302" s="10" t="s">
        <v>4450</v>
      </c>
      <c r="I302" s="10" t="s">
        <v>4451</v>
      </c>
      <c r="J302" s="10" t="s">
        <v>4452</v>
      </c>
      <c r="K302" s="10" t="s">
        <v>4453</v>
      </c>
      <c r="L302" s="10" t="s">
        <v>4454</v>
      </c>
      <c r="M302" s="10" t="s">
        <v>4455</v>
      </c>
      <c r="N302" s="10" t="s">
        <v>4456</v>
      </c>
      <c r="O302" s="10" t="s">
        <v>4457</v>
      </c>
      <c r="P302" s="10" t="s">
        <v>4458</v>
      </c>
      <c r="Q302" s="10">
        <v>55</v>
      </c>
      <c r="R302" s="10"/>
    </row>
    <row r="303" spans="1:18" x14ac:dyDescent="0.2">
      <c r="A303" s="8">
        <v>302</v>
      </c>
      <c r="B303" s="10" t="s">
        <v>4459</v>
      </c>
      <c r="C303" s="10" t="s">
        <v>4460</v>
      </c>
      <c r="D303" s="10" t="s">
        <v>4461</v>
      </c>
      <c r="E303" s="10" t="s">
        <v>4462</v>
      </c>
      <c r="F303" s="10" t="s">
        <v>4463</v>
      </c>
      <c r="G303" s="10" t="s">
        <v>4464</v>
      </c>
      <c r="H303" s="10" t="s">
        <v>4465</v>
      </c>
      <c r="I303" s="10" t="s">
        <v>4466</v>
      </c>
      <c r="J303" s="10" t="s">
        <v>4467</v>
      </c>
      <c r="K303" s="10" t="s">
        <v>4468</v>
      </c>
      <c r="L303" s="10" t="s">
        <v>4469</v>
      </c>
      <c r="M303" s="10" t="s">
        <v>4470</v>
      </c>
      <c r="N303" s="10" t="s">
        <v>4471</v>
      </c>
      <c r="O303" s="10" t="s">
        <v>4472</v>
      </c>
      <c r="P303" s="10" t="s">
        <v>4473</v>
      </c>
      <c r="Q303" s="10">
        <v>85</v>
      </c>
      <c r="R303" s="10"/>
    </row>
    <row r="304" spans="1:18" x14ac:dyDescent="0.2">
      <c r="A304" s="8">
        <v>303</v>
      </c>
      <c r="B304" s="10" t="s">
        <v>4474</v>
      </c>
      <c r="C304" s="10" t="s">
        <v>4475</v>
      </c>
      <c r="D304" s="10" t="s">
        <v>4476</v>
      </c>
      <c r="E304" s="10" t="s">
        <v>4477</v>
      </c>
      <c r="F304" s="10" t="s">
        <v>4478</v>
      </c>
      <c r="G304" s="10" t="s">
        <v>4479</v>
      </c>
      <c r="H304" s="10" t="s">
        <v>4480</v>
      </c>
      <c r="I304" s="10" t="s">
        <v>4481</v>
      </c>
      <c r="J304" s="10" t="s">
        <v>4482</v>
      </c>
      <c r="K304" s="10" t="s">
        <v>4483</v>
      </c>
      <c r="L304" s="10" t="s">
        <v>4484</v>
      </c>
      <c r="M304" s="10" t="s">
        <v>4485</v>
      </c>
      <c r="N304" s="10" t="s">
        <v>4486</v>
      </c>
      <c r="O304" s="10" t="s">
        <v>4487</v>
      </c>
      <c r="P304" s="10" t="s">
        <v>4488</v>
      </c>
      <c r="Q304" s="10">
        <v>49</v>
      </c>
      <c r="R304" s="10"/>
    </row>
    <row r="305" spans="1:18" x14ac:dyDescent="0.2">
      <c r="A305" s="8">
        <v>304</v>
      </c>
      <c r="B305" s="10" t="s">
        <v>4489</v>
      </c>
      <c r="C305" s="10" t="s">
        <v>4490</v>
      </c>
      <c r="D305" s="10" t="s">
        <v>4491</v>
      </c>
      <c r="E305" s="10" t="s">
        <v>4492</v>
      </c>
      <c r="F305" s="10" t="s">
        <v>4493</v>
      </c>
      <c r="G305" s="10" t="s">
        <v>4494</v>
      </c>
      <c r="H305" s="10" t="s">
        <v>4495</v>
      </c>
      <c r="I305" s="10" t="s">
        <v>4496</v>
      </c>
      <c r="J305" s="10" t="s">
        <v>4497</v>
      </c>
      <c r="K305" s="10" t="s">
        <v>4498</v>
      </c>
      <c r="L305" s="10" t="s">
        <v>4499</v>
      </c>
      <c r="M305" s="10" t="s">
        <v>4500</v>
      </c>
      <c r="N305" s="10" t="s">
        <v>4501</v>
      </c>
      <c r="O305" s="10" t="s">
        <v>4502</v>
      </c>
      <c r="P305" s="10" t="s">
        <v>4503</v>
      </c>
      <c r="Q305" s="10">
        <v>92</v>
      </c>
      <c r="R305" s="10"/>
    </row>
    <row r="306" spans="1:18" x14ac:dyDescent="0.2">
      <c r="A306" s="8">
        <v>305</v>
      </c>
      <c r="B306" s="10" t="s">
        <v>4504</v>
      </c>
      <c r="C306" s="10" t="s">
        <v>4505</v>
      </c>
      <c r="D306" s="10" t="s">
        <v>4506</v>
      </c>
      <c r="E306" s="10" t="s">
        <v>4507</v>
      </c>
      <c r="F306" s="10" t="s">
        <v>4508</v>
      </c>
      <c r="G306" s="10" t="s">
        <v>4509</v>
      </c>
      <c r="H306" s="10" t="s">
        <v>4510</v>
      </c>
      <c r="I306" s="10" t="s">
        <v>4511</v>
      </c>
      <c r="J306" s="10" t="s">
        <v>4512</v>
      </c>
      <c r="K306" s="10" t="s">
        <v>4513</v>
      </c>
      <c r="L306" s="10" t="s">
        <v>4514</v>
      </c>
      <c r="M306" s="10" t="s">
        <v>4515</v>
      </c>
      <c r="N306" s="10" t="s">
        <v>4516</v>
      </c>
      <c r="O306" s="10" t="s">
        <v>4517</v>
      </c>
      <c r="P306" s="10" t="s">
        <v>4518</v>
      </c>
      <c r="Q306" s="10">
        <v>347</v>
      </c>
      <c r="R306" s="10"/>
    </row>
    <row r="307" spans="1:18" x14ac:dyDescent="0.2">
      <c r="A307" s="8">
        <v>306</v>
      </c>
      <c r="B307" s="10" t="s">
        <v>4519</v>
      </c>
      <c r="C307" s="10" t="s">
        <v>4520</v>
      </c>
      <c r="D307" s="10" t="s">
        <v>4521</v>
      </c>
      <c r="E307" s="10" t="s">
        <v>4522</v>
      </c>
      <c r="F307" s="10" t="s">
        <v>4523</v>
      </c>
      <c r="G307" s="10" t="s">
        <v>4524</v>
      </c>
      <c r="H307" s="10" t="s">
        <v>4525</v>
      </c>
      <c r="I307" s="10" t="s">
        <v>4526</v>
      </c>
      <c r="J307" s="10" t="s">
        <v>4527</v>
      </c>
      <c r="K307" s="10" t="s">
        <v>4528</v>
      </c>
      <c r="L307" s="10" t="s">
        <v>4529</v>
      </c>
      <c r="M307" s="10" t="s">
        <v>4530</v>
      </c>
      <c r="N307" s="10" t="s">
        <v>4531</v>
      </c>
      <c r="O307" s="10" t="s">
        <v>4532</v>
      </c>
      <c r="P307" s="10" t="s">
        <v>4533</v>
      </c>
      <c r="Q307" s="10">
        <v>343</v>
      </c>
      <c r="R307" s="10"/>
    </row>
    <row r="308" spans="1:18" x14ac:dyDescent="0.2">
      <c r="A308" s="8">
        <v>307</v>
      </c>
      <c r="B308" s="10" t="s">
        <v>4534</v>
      </c>
      <c r="C308" s="10" t="s">
        <v>4535</v>
      </c>
      <c r="D308" s="10" t="s">
        <v>4536</v>
      </c>
      <c r="E308" s="10" t="s">
        <v>4537</v>
      </c>
      <c r="F308" s="10" t="s">
        <v>4538</v>
      </c>
      <c r="G308" s="10" t="s">
        <v>4539</v>
      </c>
      <c r="H308" s="10" t="s">
        <v>4540</v>
      </c>
      <c r="I308" s="10" t="s">
        <v>4541</v>
      </c>
      <c r="J308" s="10" t="s">
        <v>4542</v>
      </c>
      <c r="K308" s="10" t="s">
        <v>4543</v>
      </c>
      <c r="L308" s="10" t="s">
        <v>4544</v>
      </c>
      <c r="M308" s="10" t="s">
        <v>4545</v>
      </c>
      <c r="N308" s="10" t="s">
        <v>4546</v>
      </c>
      <c r="O308" s="10" t="s">
        <v>4547</v>
      </c>
      <c r="P308" s="10" t="s">
        <v>4548</v>
      </c>
      <c r="Q308" s="10">
        <v>372</v>
      </c>
      <c r="R308" s="10"/>
    </row>
    <row r="309" spans="1:18" x14ac:dyDescent="0.2">
      <c r="A309" s="8">
        <v>308</v>
      </c>
      <c r="B309" s="10" t="s">
        <v>4549</v>
      </c>
      <c r="C309" s="10" t="s">
        <v>4550</v>
      </c>
      <c r="D309" s="10" t="s">
        <v>4551</v>
      </c>
      <c r="E309" s="10" t="s">
        <v>4552</v>
      </c>
      <c r="F309" s="10" t="s">
        <v>4553</v>
      </c>
      <c r="G309" s="10" t="s">
        <v>4554</v>
      </c>
      <c r="H309" s="10" t="s">
        <v>4555</v>
      </c>
      <c r="I309" s="10" t="s">
        <v>4556</v>
      </c>
      <c r="J309" s="10" t="s">
        <v>4557</v>
      </c>
      <c r="K309" s="10" t="s">
        <v>4558</v>
      </c>
      <c r="L309" s="10" t="s">
        <v>4559</v>
      </c>
      <c r="M309" s="10" t="s">
        <v>4560</v>
      </c>
      <c r="N309" s="10" t="s">
        <v>4561</v>
      </c>
      <c r="O309" s="10" t="s">
        <v>4562</v>
      </c>
      <c r="P309" s="10" t="s">
        <v>4563</v>
      </c>
      <c r="Q309" s="10">
        <v>247</v>
      </c>
      <c r="R309" s="10"/>
    </row>
    <row r="310" spans="1:18" x14ac:dyDescent="0.2">
      <c r="A310" s="8">
        <v>309</v>
      </c>
      <c r="B310" s="10" t="s">
        <v>4564</v>
      </c>
      <c r="C310" s="10" t="s">
        <v>4565</v>
      </c>
      <c r="D310" s="10" t="s">
        <v>4566</v>
      </c>
      <c r="E310" s="10" t="s">
        <v>4567</v>
      </c>
      <c r="F310" s="10" t="s">
        <v>4568</v>
      </c>
      <c r="G310" s="10" t="s">
        <v>4569</v>
      </c>
      <c r="H310" s="10" t="s">
        <v>4570</v>
      </c>
      <c r="I310" s="10" t="s">
        <v>4571</v>
      </c>
      <c r="J310" s="10" t="s">
        <v>4572</v>
      </c>
      <c r="K310" s="10" t="s">
        <v>4573</v>
      </c>
      <c r="L310" s="10" t="s">
        <v>4574</v>
      </c>
      <c r="M310" s="10" t="s">
        <v>4575</v>
      </c>
      <c r="N310" s="10" t="s">
        <v>4576</v>
      </c>
      <c r="O310" s="10" t="s">
        <v>4577</v>
      </c>
      <c r="P310" s="10" t="s">
        <v>4578</v>
      </c>
      <c r="Q310" s="10">
        <v>269</v>
      </c>
      <c r="R310" s="10"/>
    </row>
    <row r="311" spans="1:18" x14ac:dyDescent="0.2">
      <c r="A311" s="8">
        <v>310</v>
      </c>
      <c r="B311" s="10" t="s">
        <v>4579</v>
      </c>
      <c r="C311" s="10" t="s">
        <v>4580</v>
      </c>
      <c r="D311" s="10" t="s">
        <v>4581</v>
      </c>
      <c r="E311" s="10" t="s">
        <v>4582</v>
      </c>
      <c r="F311" s="10" t="s">
        <v>4583</v>
      </c>
      <c r="G311" s="10" t="s">
        <v>4584</v>
      </c>
      <c r="H311" s="10" t="s">
        <v>4585</v>
      </c>
      <c r="I311" s="10" t="s">
        <v>4586</v>
      </c>
      <c r="J311" s="10" t="s">
        <v>4587</v>
      </c>
      <c r="K311" s="10" t="s">
        <v>4588</v>
      </c>
      <c r="L311" s="10" t="s">
        <v>4589</v>
      </c>
      <c r="M311" s="10" t="s">
        <v>4590</v>
      </c>
      <c r="N311" s="10" t="s">
        <v>4591</v>
      </c>
      <c r="O311" s="10" t="s">
        <v>4592</v>
      </c>
      <c r="P311" s="10" t="s">
        <v>4593</v>
      </c>
      <c r="Q311" s="10">
        <v>273</v>
      </c>
      <c r="R311" s="10"/>
    </row>
    <row r="312" spans="1:18" x14ac:dyDescent="0.2">
      <c r="A312" s="8">
        <v>311</v>
      </c>
      <c r="B312" s="10" t="s">
        <v>4594</v>
      </c>
      <c r="C312" s="10" t="s">
        <v>4595</v>
      </c>
      <c r="D312" s="10" t="s">
        <v>4596</v>
      </c>
      <c r="E312" s="10" t="s">
        <v>4597</v>
      </c>
      <c r="F312" s="10" t="s">
        <v>4598</v>
      </c>
      <c r="G312" s="10" t="s">
        <v>4599</v>
      </c>
      <c r="H312" s="10" t="s">
        <v>4600</v>
      </c>
      <c r="I312" s="10" t="s">
        <v>4601</v>
      </c>
      <c r="J312" s="10" t="s">
        <v>4602</v>
      </c>
      <c r="K312" s="10" t="s">
        <v>4603</v>
      </c>
      <c r="L312" s="10" t="s">
        <v>4604</v>
      </c>
      <c r="M312" s="10" t="s">
        <v>4605</v>
      </c>
      <c r="N312" s="10" t="s">
        <v>4606</v>
      </c>
      <c r="O312" s="10" t="s">
        <v>4607</v>
      </c>
      <c r="P312" s="10" t="s">
        <v>4608</v>
      </c>
      <c r="Q312" s="10">
        <v>275</v>
      </c>
      <c r="R312" s="10"/>
    </row>
    <row r="313" spans="1:18" x14ac:dyDescent="0.2">
      <c r="A313" s="8">
        <v>312</v>
      </c>
      <c r="B313" s="10" t="s">
        <v>4609</v>
      </c>
      <c r="C313" s="10" t="s">
        <v>4610</v>
      </c>
      <c r="D313" s="10" t="s">
        <v>4611</v>
      </c>
      <c r="E313" s="10" t="s">
        <v>4612</v>
      </c>
      <c r="F313" s="10" t="s">
        <v>4613</v>
      </c>
      <c r="G313" s="10" t="s">
        <v>4614</v>
      </c>
      <c r="H313" s="10" t="s">
        <v>4615</v>
      </c>
      <c r="I313" s="10" t="s">
        <v>4616</v>
      </c>
      <c r="J313" s="10" t="s">
        <v>4617</v>
      </c>
      <c r="K313" s="10" t="s">
        <v>4618</v>
      </c>
      <c r="L313" s="10" t="s">
        <v>4619</v>
      </c>
      <c r="M313" s="10" t="s">
        <v>4620</v>
      </c>
      <c r="N313" s="10" t="s">
        <v>4621</v>
      </c>
      <c r="O313" s="10" t="s">
        <v>4622</v>
      </c>
      <c r="P313" s="10" t="s">
        <v>4623</v>
      </c>
      <c r="Q313" s="10">
        <v>241</v>
      </c>
      <c r="R313" s="10"/>
    </row>
    <row r="314" spans="1:18" x14ac:dyDescent="0.2">
      <c r="A314" s="8">
        <v>313</v>
      </c>
      <c r="B314" s="10" t="s">
        <v>4624</v>
      </c>
      <c r="C314" s="10" t="s">
        <v>4625</v>
      </c>
      <c r="D314" s="10" t="s">
        <v>4626</v>
      </c>
      <c r="E314" s="10" t="s">
        <v>4627</v>
      </c>
      <c r="F314" s="10" t="s">
        <v>4628</v>
      </c>
      <c r="G314" s="10" t="s">
        <v>4629</v>
      </c>
      <c r="H314" s="10" t="s">
        <v>4630</v>
      </c>
      <c r="I314" s="10" t="s">
        <v>4631</v>
      </c>
      <c r="J314" s="10" t="s">
        <v>4632</v>
      </c>
      <c r="K314" s="10" t="s">
        <v>4633</v>
      </c>
      <c r="L314" s="10" t="s">
        <v>4634</v>
      </c>
      <c r="M314" s="10" t="s">
        <v>4635</v>
      </c>
      <c r="N314" s="10" t="s">
        <v>4636</v>
      </c>
      <c r="O314" s="10" t="s">
        <v>4637</v>
      </c>
      <c r="P314" s="10" t="s">
        <v>4638</v>
      </c>
      <c r="Q314" s="10">
        <v>341</v>
      </c>
      <c r="R314" s="10"/>
    </row>
    <row r="315" spans="1:18" x14ac:dyDescent="0.2">
      <c r="A315" s="8">
        <v>314</v>
      </c>
      <c r="B315" s="10" t="s">
        <v>4639</v>
      </c>
      <c r="C315" s="10" t="s">
        <v>4640</v>
      </c>
      <c r="D315" s="10" t="s">
        <v>4641</v>
      </c>
      <c r="E315" s="10" t="s">
        <v>4642</v>
      </c>
      <c r="F315" s="10" t="s">
        <v>4643</v>
      </c>
      <c r="G315" s="10" t="s">
        <v>4644</v>
      </c>
      <c r="H315" s="10" t="s">
        <v>4645</v>
      </c>
      <c r="I315" s="10" t="s">
        <v>4646</v>
      </c>
      <c r="J315" s="10" t="s">
        <v>4647</v>
      </c>
      <c r="K315" s="10" t="s">
        <v>4648</v>
      </c>
      <c r="L315" s="10" t="s">
        <v>4649</v>
      </c>
      <c r="M315" s="10" t="s">
        <v>4650</v>
      </c>
      <c r="N315" s="10" t="s">
        <v>4651</v>
      </c>
      <c r="O315" s="10" t="s">
        <v>4652</v>
      </c>
      <c r="P315" s="10" t="s">
        <v>4653</v>
      </c>
      <c r="Q315" s="10">
        <v>344</v>
      </c>
      <c r="R315" s="10"/>
    </row>
    <row r="316" spans="1:18" x14ac:dyDescent="0.2">
      <c r="A316" s="8">
        <v>315</v>
      </c>
      <c r="B316" s="10" t="s">
        <v>4654</v>
      </c>
      <c r="C316" s="10" t="s">
        <v>4655</v>
      </c>
      <c r="D316" s="10" t="s">
        <v>4656</v>
      </c>
      <c r="E316" s="10" t="s">
        <v>4657</v>
      </c>
      <c r="F316" s="10" t="s">
        <v>4658</v>
      </c>
      <c r="G316" s="10" t="s">
        <v>4659</v>
      </c>
      <c r="H316" s="10" t="s">
        <v>4660</v>
      </c>
      <c r="I316" s="10" t="s">
        <v>4661</v>
      </c>
      <c r="J316" s="10" t="s">
        <v>4662</v>
      </c>
      <c r="K316" s="10" t="s">
        <v>4663</v>
      </c>
      <c r="L316" s="10" t="s">
        <v>4664</v>
      </c>
      <c r="M316" s="10" t="s">
        <v>4665</v>
      </c>
      <c r="N316" s="10" t="s">
        <v>4666</v>
      </c>
      <c r="O316" s="10" t="s">
        <v>4667</v>
      </c>
      <c r="P316" s="10" t="s">
        <v>4668</v>
      </c>
      <c r="Q316" s="10">
        <v>369</v>
      </c>
      <c r="R316" s="10"/>
    </row>
    <row r="317" spans="1:18" x14ac:dyDescent="0.2">
      <c r="A317" s="8">
        <v>316</v>
      </c>
      <c r="B317" s="10" t="s">
        <v>4669</v>
      </c>
      <c r="C317" s="10" t="s">
        <v>4670</v>
      </c>
      <c r="D317" s="10" t="s">
        <v>4671</v>
      </c>
      <c r="E317" s="10" t="s">
        <v>4672</v>
      </c>
      <c r="F317" s="10" t="s">
        <v>4673</v>
      </c>
      <c r="G317" s="10" t="s">
        <v>4674</v>
      </c>
      <c r="H317" s="10" t="s">
        <v>4675</v>
      </c>
      <c r="I317" s="10" t="s">
        <v>4676</v>
      </c>
      <c r="J317" s="10" t="s">
        <v>4677</v>
      </c>
      <c r="K317" s="10" t="s">
        <v>4678</v>
      </c>
      <c r="L317" s="10" t="s">
        <v>4679</v>
      </c>
      <c r="M317" s="10" t="s">
        <v>4680</v>
      </c>
      <c r="N317" s="10" t="s">
        <v>4681</v>
      </c>
      <c r="O317" s="10" t="s">
        <v>4682</v>
      </c>
      <c r="P317" s="10" t="s">
        <v>4683</v>
      </c>
      <c r="Q317" s="10">
        <v>53</v>
      </c>
      <c r="R317" s="10"/>
    </row>
    <row r="318" spans="1:18" x14ac:dyDescent="0.2">
      <c r="A318" s="8">
        <v>317</v>
      </c>
      <c r="B318" s="10" t="s">
        <v>4684</v>
      </c>
      <c r="C318" s="10" t="s">
        <v>4685</v>
      </c>
      <c r="D318" s="10" t="s">
        <v>4686</v>
      </c>
      <c r="E318" s="10" t="s">
        <v>4687</v>
      </c>
      <c r="F318" s="10" t="s">
        <v>4688</v>
      </c>
      <c r="G318" s="10" t="s">
        <v>4689</v>
      </c>
      <c r="H318" s="10" t="s">
        <v>4690</v>
      </c>
      <c r="I318" s="10" t="s">
        <v>4691</v>
      </c>
      <c r="J318" s="10" t="s">
        <v>4692</v>
      </c>
      <c r="K318" s="10" t="s">
        <v>4693</v>
      </c>
      <c r="L318" s="10" t="s">
        <v>4694</v>
      </c>
      <c r="M318" s="10" t="s">
        <v>4695</v>
      </c>
      <c r="N318" s="10" t="s">
        <v>4696</v>
      </c>
      <c r="O318" s="10" t="s">
        <v>4697</v>
      </c>
      <c r="P318" s="10" t="s">
        <v>4698</v>
      </c>
      <c r="Q318" s="10">
        <v>363</v>
      </c>
      <c r="R318" s="10"/>
    </row>
    <row r="319" spans="1:18" x14ac:dyDescent="0.2">
      <c r="A319" s="8">
        <v>318</v>
      </c>
      <c r="B319" s="10" t="s">
        <v>4699</v>
      </c>
      <c r="C319" s="10" t="s">
        <v>4701</v>
      </c>
      <c r="D319" s="10" t="s">
        <v>4702</v>
      </c>
      <c r="E319" s="10" t="s">
        <v>4703</v>
      </c>
      <c r="F319" s="10" t="s">
        <v>4704</v>
      </c>
      <c r="G319" s="10" t="s">
        <v>66</v>
      </c>
      <c r="H319" s="10" t="s">
        <v>67</v>
      </c>
      <c r="I319" s="10" t="s">
        <v>53</v>
      </c>
      <c r="J319" s="10" t="s">
        <v>54</v>
      </c>
      <c r="K319" s="10" t="s">
        <v>70</v>
      </c>
      <c r="L319" s="10" t="s">
        <v>71</v>
      </c>
      <c r="M319" s="10" t="s">
        <v>57</v>
      </c>
      <c r="N319" s="10" t="s">
        <v>58</v>
      </c>
      <c r="O319" s="10" t="s">
        <v>59</v>
      </c>
      <c r="P319" s="10" t="s">
        <v>60</v>
      </c>
      <c r="Q319" s="10" t="s">
        <v>4700</v>
      </c>
      <c r="R319" s="10" t="s">
        <v>4804</v>
      </c>
    </row>
    <row r="320" spans="1:18" x14ac:dyDescent="0.2">
      <c r="A320" s="8">
        <v>319</v>
      </c>
      <c r="B320" s="10" t="s">
        <v>4705</v>
      </c>
      <c r="C320" s="10" t="s">
        <v>4707</v>
      </c>
      <c r="D320" s="10" t="s">
        <v>4708</v>
      </c>
      <c r="E320" s="10" t="s">
        <v>4709</v>
      </c>
      <c r="F320" s="10" t="s">
        <v>4710</v>
      </c>
      <c r="G320" s="10" t="s">
        <v>3255</v>
      </c>
      <c r="H320" s="10" t="s">
        <v>3256</v>
      </c>
      <c r="I320" s="10" t="s">
        <v>3212</v>
      </c>
      <c r="J320" s="10" t="s">
        <v>3213</v>
      </c>
      <c r="K320" s="10" t="s">
        <v>3259</v>
      </c>
      <c r="L320" s="10" t="s">
        <v>3260</v>
      </c>
      <c r="M320" s="10" t="s">
        <v>3216</v>
      </c>
      <c r="N320" s="10" t="s">
        <v>3217</v>
      </c>
      <c r="O320" s="10" t="s">
        <v>3218</v>
      </c>
      <c r="P320" s="10" t="s">
        <v>3219</v>
      </c>
      <c r="Q320" s="10" t="s">
        <v>4706</v>
      </c>
      <c r="R320" s="10" t="s">
        <v>4803</v>
      </c>
    </row>
    <row r="321" spans="1:18" x14ac:dyDescent="0.2">
      <c r="A321" s="8">
        <v>320</v>
      </c>
      <c r="B321" s="10" t="s">
        <v>4711</v>
      </c>
      <c r="C321" s="10" t="s">
        <v>4713</v>
      </c>
      <c r="D321" s="10" t="s">
        <v>4714</v>
      </c>
      <c r="E321" s="10" t="s">
        <v>4715</v>
      </c>
      <c r="F321" s="10" t="s">
        <v>4716</v>
      </c>
      <c r="G321" s="10" t="s">
        <v>1677</v>
      </c>
      <c r="H321" s="10" t="s">
        <v>1678</v>
      </c>
      <c r="I321" s="10" t="s">
        <v>1995</v>
      </c>
      <c r="J321" s="10" t="s">
        <v>1996</v>
      </c>
      <c r="K321" s="10" t="s">
        <v>1681</v>
      </c>
      <c r="L321" s="10" t="s">
        <v>1682</v>
      </c>
      <c r="M321" s="10" t="s">
        <v>1999</v>
      </c>
      <c r="N321" s="10" t="s">
        <v>2000</v>
      </c>
      <c r="O321" s="10" t="s">
        <v>2001</v>
      </c>
      <c r="P321" s="10" t="s">
        <v>2002</v>
      </c>
      <c r="Q321" s="10" t="s">
        <v>4712</v>
      </c>
      <c r="R321" s="10" t="s">
        <v>4803</v>
      </c>
    </row>
    <row r="322" spans="1:18" x14ac:dyDescent="0.2">
      <c r="A322" s="8">
        <v>321</v>
      </c>
      <c r="B322" s="10" t="s">
        <v>4717</v>
      </c>
      <c r="C322" s="10" t="s">
        <v>4719</v>
      </c>
      <c r="D322" s="10" t="s">
        <v>4720</v>
      </c>
      <c r="E322" s="10" t="s">
        <v>4721</v>
      </c>
      <c r="F322" s="10" t="s">
        <v>4722</v>
      </c>
      <c r="G322" s="10" t="s">
        <v>1061</v>
      </c>
      <c r="H322" s="10" t="s">
        <v>1062</v>
      </c>
      <c r="I322" s="10" t="s">
        <v>943</v>
      </c>
      <c r="J322" s="10" t="s">
        <v>944</v>
      </c>
      <c r="K322" s="10" t="s">
        <v>1065</v>
      </c>
      <c r="L322" s="10" t="s">
        <v>1066</v>
      </c>
      <c r="M322" s="10" t="s">
        <v>947</v>
      </c>
      <c r="N322" s="10" t="s">
        <v>948</v>
      </c>
      <c r="O322" s="10" t="s">
        <v>949</v>
      </c>
      <c r="P322" s="10" t="s">
        <v>950</v>
      </c>
      <c r="Q322" s="10" t="s">
        <v>4718</v>
      </c>
      <c r="R322" s="10" t="s">
        <v>4803</v>
      </c>
    </row>
    <row r="323" spans="1:18" x14ac:dyDescent="0.2">
      <c r="A323" s="8">
        <v>322</v>
      </c>
      <c r="B323" s="10" t="s">
        <v>4723</v>
      </c>
      <c r="C323" s="10" t="s">
        <v>4725</v>
      </c>
      <c r="D323" s="10" t="s">
        <v>4726</v>
      </c>
      <c r="E323" s="10" t="s">
        <v>4727</v>
      </c>
      <c r="F323" s="10" t="s">
        <v>4728</v>
      </c>
      <c r="G323" s="10" t="s">
        <v>96</v>
      </c>
      <c r="H323" s="10" t="s">
        <v>97</v>
      </c>
      <c r="I323" s="10" t="s">
        <v>83</v>
      </c>
      <c r="J323" s="10" t="s">
        <v>84</v>
      </c>
      <c r="K323" s="10" t="s">
        <v>100</v>
      </c>
      <c r="L323" s="10" t="s">
        <v>101</v>
      </c>
      <c r="M323" s="10" t="s">
        <v>87</v>
      </c>
      <c r="N323" s="10" t="s">
        <v>88</v>
      </c>
      <c r="O323" s="10" t="s">
        <v>89</v>
      </c>
      <c r="P323" s="10" t="s">
        <v>90</v>
      </c>
      <c r="Q323" s="10" t="s">
        <v>4724</v>
      </c>
      <c r="R323" s="10" t="s">
        <v>4804</v>
      </c>
    </row>
    <row r="324" spans="1:18" x14ac:dyDescent="0.2">
      <c r="A324" s="8">
        <v>323</v>
      </c>
      <c r="B324" s="10" t="s">
        <v>4729</v>
      </c>
      <c r="C324" s="10" t="s">
        <v>4731</v>
      </c>
      <c r="D324" s="10" t="s">
        <v>4732</v>
      </c>
      <c r="E324" s="10" t="s">
        <v>4733</v>
      </c>
      <c r="F324" s="10" t="s">
        <v>4734</v>
      </c>
      <c r="G324" s="10" t="s">
        <v>2659</v>
      </c>
      <c r="H324" s="10" t="s">
        <v>2660</v>
      </c>
      <c r="I324" s="10" t="s">
        <v>2201</v>
      </c>
      <c r="J324" s="10" t="s">
        <v>2202</v>
      </c>
      <c r="K324" s="10" t="s">
        <v>2663</v>
      </c>
      <c r="L324" s="10" t="s">
        <v>2664</v>
      </c>
      <c r="M324" s="10" t="s">
        <v>2205</v>
      </c>
      <c r="N324" s="10" t="s">
        <v>2206</v>
      </c>
      <c r="O324" s="10" t="s">
        <v>2207</v>
      </c>
      <c r="P324" s="10" t="s">
        <v>2208</v>
      </c>
      <c r="Q324" s="10" t="s">
        <v>4730</v>
      </c>
      <c r="R324" s="10" t="s">
        <v>4803</v>
      </c>
    </row>
    <row r="325" spans="1:18" x14ac:dyDescent="0.2">
      <c r="A325" s="8">
        <v>324</v>
      </c>
      <c r="B325" s="10" t="s">
        <v>4735</v>
      </c>
      <c r="C325" s="10" t="s">
        <v>4737</v>
      </c>
      <c r="D325" s="10" t="s">
        <v>4738</v>
      </c>
      <c r="E325" s="10" t="s">
        <v>4739</v>
      </c>
      <c r="F325" s="10" t="s">
        <v>4740</v>
      </c>
      <c r="G325" s="10" t="s">
        <v>2854</v>
      </c>
      <c r="H325" s="10" t="s">
        <v>2855</v>
      </c>
      <c r="I325" s="10" t="s">
        <v>2841</v>
      </c>
      <c r="J325" s="10" t="s">
        <v>2842</v>
      </c>
      <c r="K325" s="10" t="s">
        <v>2858</v>
      </c>
      <c r="L325" s="10" t="s">
        <v>2859</v>
      </c>
      <c r="M325" s="10" t="s">
        <v>2845</v>
      </c>
      <c r="N325" s="10" t="s">
        <v>2846</v>
      </c>
      <c r="O325" s="10" t="s">
        <v>2847</v>
      </c>
      <c r="P325" s="10" t="s">
        <v>2848</v>
      </c>
      <c r="Q325" s="10" t="s">
        <v>4736</v>
      </c>
      <c r="R325" s="10" t="s">
        <v>4803</v>
      </c>
    </row>
    <row r="326" spans="1:18" x14ac:dyDescent="0.2">
      <c r="A326" s="8">
        <v>325</v>
      </c>
      <c r="B326" s="10" t="s">
        <v>4741</v>
      </c>
      <c r="C326" s="10" t="s">
        <v>4743</v>
      </c>
      <c r="D326" s="10" t="s">
        <v>4744</v>
      </c>
      <c r="E326" s="10" t="s">
        <v>4745</v>
      </c>
      <c r="F326" s="10" t="s">
        <v>4746</v>
      </c>
      <c r="G326" s="10" t="s">
        <v>2449</v>
      </c>
      <c r="H326" s="10" t="s">
        <v>2450</v>
      </c>
      <c r="I326" s="10" t="s">
        <v>2436</v>
      </c>
      <c r="J326" s="10" t="s">
        <v>2437</v>
      </c>
      <c r="K326" s="10" t="s">
        <v>2453</v>
      </c>
      <c r="L326" s="10" t="s">
        <v>2454</v>
      </c>
      <c r="M326" s="10" t="s">
        <v>2440</v>
      </c>
      <c r="N326" s="10" t="s">
        <v>2441</v>
      </c>
      <c r="O326" s="10" t="s">
        <v>2442</v>
      </c>
      <c r="P326" s="10" t="s">
        <v>2443</v>
      </c>
      <c r="Q326" s="10" t="s">
        <v>4742</v>
      </c>
      <c r="R326" s="10" t="s">
        <v>4804</v>
      </c>
    </row>
    <row r="327" spans="1:18" x14ac:dyDescent="0.2">
      <c r="A327" s="8">
        <v>326</v>
      </c>
      <c r="B327" s="10" t="s">
        <v>4747</v>
      </c>
      <c r="C327" s="10" t="s">
        <v>4749</v>
      </c>
      <c r="D327" s="10" t="s">
        <v>4750</v>
      </c>
      <c r="E327" s="10" t="s">
        <v>4751</v>
      </c>
      <c r="F327" s="10" t="s">
        <v>4752</v>
      </c>
      <c r="G327" s="10" t="s">
        <v>501</v>
      </c>
      <c r="H327" s="10" t="s">
        <v>502</v>
      </c>
      <c r="I327" s="10" t="s">
        <v>488</v>
      </c>
      <c r="J327" s="10" t="s">
        <v>489</v>
      </c>
      <c r="K327" s="10" t="s">
        <v>505</v>
      </c>
      <c r="L327" s="10" t="s">
        <v>506</v>
      </c>
      <c r="M327" s="10" t="s">
        <v>492</v>
      </c>
      <c r="N327" s="10" t="s">
        <v>493</v>
      </c>
      <c r="O327" s="10" t="s">
        <v>494</v>
      </c>
      <c r="P327" s="10" t="s">
        <v>495</v>
      </c>
      <c r="Q327" s="10" t="s">
        <v>4748</v>
      </c>
      <c r="R327" s="10" t="s">
        <v>4804</v>
      </c>
    </row>
    <row r="328" spans="1:18" x14ac:dyDescent="0.2">
      <c r="A328" s="8">
        <v>327</v>
      </c>
      <c r="B328" s="10" t="s">
        <v>4753</v>
      </c>
      <c r="C328" s="10" t="s">
        <v>4755</v>
      </c>
      <c r="D328" s="10" t="s">
        <v>4756</v>
      </c>
      <c r="E328" s="10" t="s">
        <v>4757</v>
      </c>
      <c r="F328" s="10" t="s">
        <v>4758</v>
      </c>
      <c r="G328" s="10" t="s">
        <v>2304</v>
      </c>
      <c r="H328" s="10" t="s">
        <v>2305</v>
      </c>
      <c r="I328" s="10" t="s">
        <v>2291</v>
      </c>
      <c r="J328" s="10" t="s">
        <v>2292</v>
      </c>
      <c r="K328" s="10" t="s">
        <v>2308</v>
      </c>
      <c r="L328" s="10" t="s">
        <v>2309</v>
      </c>
      <c r="M328" s="10" t="s">
        <v>2295</v>
      </c>
      <c r="N328" s="10" t="s">
        <v>2296</v>
      </c>
      <c r="O328" s="10" t="s">
        <v>2297</v>
      </c>
      <c r="P328" s="10" t="s">
        <v>2298</v>
      </c>
      <c r="Q328" s="10" t="s">
        <v>4754</v>
      </c>
      <c r="R328" s="10" t="s">
        <v>4804</v>
      </c>
    </row>
    <row r="329" spans="1:18" x14ac:dyDescent="0.2">
      <c r="A329" s="8">
        <v>328</v>
      </c>
      <c r="B329" s="10" t="s">
        <v>4759</v>
      </c>
      <c r="C329" s="10" t="s">
        <v>4761</v>
      </c>
      <c r="D329" s="10" t="s">
        <v>4762</v>
      </c>
      <c r="E329" s="10" t="s">
        <v>4763</v>
      </c>
      <c r="F329" s="10" t="s">
        <v>4764</v>
      </c>
      <c r="G329" s="10" t="s">
        <v>4407</v>
      </c>
      <c r="H329" s="10" t="s">
        <v>4408</v>
      </c>
      <c r="I329" s="10" t="s">
        <v>4424</v>
      </c>
      <c r="J329" s="10" t="s">
        <v>4425</v>
      </c>
      <c r="K329" s="10" t="s">
        <v>4411</v>
      </c>
      <c r="L329" s="10" t="s">
        <v>4412</v>
      </c>
      <c r="M329" s="10" t="s">
        <v>4413</v>
      </c>
      <c r="N329" s="10" t="s">
        <v>4427</v>
      </c>
      <c r="O329" s="10" t="s">
        <v>4415</v>
      </c>
      <c r="P329" s="10" t="s">
        <v>4428</v>
      </c>
      <c r="Q329" s="10" t="s">
        <v>4760</v>
      </c>
      <c r="R329" s="10" t="s">
        <v>4803</v>
      </c>
    </row>
    <row r="330" spans="1:18" x14ac:dyDescent="0.2">
      <c r="A330" s="8">
        <v>329</v>
      </c>
      <c r="B330" s="10" t="s">
        <v>4765</v>
      </c>
      <c r="C330" s="10" t="s">
        <v>4767</v>
      </c>
      <c r="D330" s="10" t="s">
        <v>4768</v>
      </c>
      <c r="E330" s="10" t="s">
        <v>4769</v>
      </c>
      <c r="F330" s="10" t="s">
        <v>4770</v>
      </c>
      <c r="G330" s="10" t="s">
        <v>2334</v>
      </c>
      <c r="H330" s="10" t="s">
        <v>2335</v>
      </c>
      <c r="I330" s="10" t="s">
        <v>2321</v>
      </c>
      <c r="J330" s="10" t="s">
        <v>2322</v>
      </c>
      <c r="K330" s="10" t="s">
        <v>2338</v>
      </c>
      <c r="L330" s="10" t="s">
        <v>2339</v>
      </c>
      <c r="M330" s="10" t="s">
        <v>2325</v>
      </c>
      <c r="N330" s="10" t="s">
        <v>2326</v>
      </c>
      <c r="O330" s="10" t="s">
        <v>2327</v>
      </c>
      <c r="P330" s="10" t="s">
        <v>2328</v>
      </c>
      <c r="Q330" s="10" t="s">
        <v>4766</v>
      </c>
      <c r="R330" s="10" t="s">
        <v>4803</v>
      </c>
    </row>
    <row r="331" spans="1:18" x14ac:dyDescent="0.2">
      <c r="A331" s="8">
        <v>330</v>
      </c>
      <c r="B331" s="10" t="s">
        <v>4771</v>
      </c>
      <c r="C331" s="10" t="s">
        <v>4773</v>
      </c>
      <c r="D331" s="10" t="s">
        <v>4774</v>
      </c>
      <c r="E331" s="10" t="s">
        <v>4775</v>
      </c>
      <c r="F331" s="10" t="s">
        <v>4776</v>
      </c>
      <c r="G331" s="10" t="s">
        <v>911</v>
      </c>
      <c r="H331" s="10" t="s">
        <v>912</v>
      </c>
      <c r="I331" s="10" t="s">
        <v>1104</v>
      </c>
      <c r="J331" s="10" t="s">
        <v>1105</v>
      </c>
      <c r="K331" s="10" t="s">
        <v>915</v>
      </c>
      <c r="L331" s="10" t="s">
        <v>916</v>
      </c>
      <c r="M331" s="10" t="s">
        <v>1108</v>
      </c>
      <c r="N331" s="10" t="s">
        <v>1109</v>
      </c>
      <c r="O331" s="10" t="s">
        <v>1110</v>
      </c>
      <c r="P331" s="10" t="s">
        <v>1111</v>
      </c>
      <c r="Q331" s="10" t="s">
        <v>4772</v>
      </c>
      <c r="R331" s="10" t="s">
        <v>4804</v>
      </c>
    </row>
    <row r="332" spans="1:18" x14ac:dyDescent="0.2">
      <c r="A332" s="8">
        <v>331</v>
      </c>
      <c r="B332" s="10" t="s">
        <v>4777</v>
      </c>
      <c r="C332" s="10" t="s">
        <v>4779</v>
      </c>
      <c r="D332" s="10" t="s">
        <v>4780</v>
      </c>
      <c r="E332" s="10" t="s">
        <v>4781</v>
      </c>
      <c r="F332" s="10" t="s">
        <v>4782</v>
      </c>
      <c r="G332" s="10" t="s">
        <v>1823</v>
      </c>
      <c r="H332" s="10" t="s">
        <v>1824</v>
      </c>
      <c r="I332" s="10" t="s">
        <v>1649</v>
      </c>
      <c r="J332" s="10" t="s">
        <v>1650</v>
      </c>
      <c r="K332" s="10" t="s">
        <v>1651</v>
      </c>
      <c r="L332" s="10" t="s">
        <v>1827</v>
      </c>
      <c r="M332" s="10" t="s">
        <v>1653</v>
      </c>
      <c r="N332" s="10" t="s">
        <v>1654</v>
      </c>
      <c r="O332" s="10" t="s">
        <v>1655</v>
      </c>
      <c r="P332" s="10" t="s">
        <v>1656</v>
      </c>
      <c r="Q332" s="10" t="s">
        <v>4778</v>
      </c>
      <c r="R332" s="10" t="s">
        <v>4804</v>
      </c>
    </row>
    <row r="333" spans="1:18" x14ac:dyDescent="0.2">
      <c r="A333" s="8">
        <v>332</v>
      </c>
      <c r="B333" s="10" t="s">
        <v>4783</v>
      </c>
      <c r="C333" s="10" t="s">
        <v>4785</v>
      </c>
      <c r="D333" s="10" t="s">
        <v>4786</v>
      </c>
      <c r="E333" s="10" t="s">
        <v>4787</v>
      </c>
      <c r="F333" s="10" t="s">
        <v>4788</v>
      </c>
      <c r="G333" s="10" t="s">
        <v>1297</v>
      </c>
      <c r="H333" s="10" t="s">
        <v>1312</v>
      </c>
      <c r="I333" s="10" t="s">
        <v>1299</v>
      </c>
      <c r="J333" s="10" t="s">
        <v>1300</v>
      </c>
      <c r="K333" s="10" t="s">
        <v>1301</v>
      </c>
      <c r="L333" s="10" t="s">
        <v>1315</v>
      </c>
      <c r="M333" s="10" t="s">
        <v>1303</v>
      </c>
      <c r="N333" s="10" t="s">
        <v>1304</v>
      </c>
      <c r="O333" s="10" t="s">
        <v>1305</v>
      </c>
      <c r="P333" s="10" t="s">
        <v>1306</v>
      </c>
      <c r="Q333" s="10" t="s">
        <v>4784</v>
      </c>
      <c r="R333" s="10" t="s">
        <v>4803</v>
      </c>
    </row>
    <row r="334" spans="1:18" x14ac:dyDescent="0.2">
      <c r="A334" s="8">
        <v>333</v>
      </c>
      <c r="B334" s="10" t="s">
        <v>4789</v>
      </c>
      <c r="C334" s="10" t="s">
        <v>4791</v>
      </c>
      <c r="D334" s="10" t="s">
        <v>4792</v>
      </c>
      <c r="E334" s="10" t="s">
        <v>4793</v>
      </c>
      <c r="F334" s="10" t="s">
        <v>4794</v>
      </c>
      <c r="G334" s="10" t="s">
        <v>1852</v>
      </c>
      <c r="H334" s="10" t="s">
        <v>1853</v>
      </c>
      <c r="I334" s="10" t="s">
        <v>1839</v>
      </c>
      <c r="J334" s="10" t="s">
        <v>1840</v>
      </c>
      <c r="K334" s="10" t="s">
        <v>1856</v>
      </c>
      <c r="L334" s="10" t="s">
        <v>1857</v>
      </c>
      <c r="M334" s="10" t="s">
        <v>1843</v>
      </c>
      <c r="N334" s="10" t="s">
        <v>1844</v>
      </c>
      <c r="O334" s="10" t="s">
        <v>1845</v>
      </c>
      <c r="P334" s="10" t="s">
        <v>1846</v>
      </c>
      <c r="Q334" s="10" t="s">
        <v>4790</v>
      </c>
      <c r="R334" s="10" t="s">
        <v>4804</v>
      </c>
    </row>
    <row r="335" spans="1:18" x14ac:dyDescent="0.2">
      <c r="A335" s="8">
        <v>334</v>
      </c>
      <c r="B335" s="10" t="s">
        <v>4795</v>
      </c>
      <c r="C335" s="10" t="s">
        <v>4797</v>
      </c>
      <c r="D335" s="10" t="s">
        <v>4798</v>
      </c>
      <c r="E335" s="10" t="s">
        <v>4799</v>
      </c>
      <c r="F335" s="10" t="s">
        <v>4800</v>
      </c>
      <c r="G335" s="10" t="s">
        <v>1953</v>
      </c>
      <c r="H335" s="10" t="s">
        <v>1954</v>
      </c>
      <c r="I335" s="10" t="s">
        <v>1664</v>
      </c>
      <c r="J335" s="10" t="s">
        <v>1665</v>
      </c>
      <c r="K335" s="10" t="s">
        <v>1696</v>
      </c>
      <c r="L335" s="10" t="s">
        <v>1957</v>
      </c>
      <c r="M335" s="10" t="s">
        <v>1668</v>
      </c>
      <c r="N335" s="10" t="s">
        <v>1669</v>
      </c>
      <c r="O335" s="10" t="s">
        <v>1670</v>
      </c>
      <c r="P335" s="10" t="s">
        <v>1671</v>
      </c>
      <c r="Q335" s="10" t="s">
        <v>4796</v>
      </c>
      <c r="R335" s="10" t="s">
        <v>4803</v>
      </c>
    </row>
  </sheetData>
  <autoFilter ref="A1:S335" xr:uid="{00000000-0009-0000-0000-000000000000}"/>
  <phoneticPr fontId="5" type="noConversion"/>
  <conditionalFormatting sqref="E42:E45">
    <cfRule type="duplicateValues" dxfId="1" priority="1"/>
  </conditionalFormatting>
  <pageMargins left="0.7" right="0.7" top="0.75" bottom="0.75" header="0.3" footer="0.3"/>
  <pageSetup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5"/>
  <sheetViews>
    <sheetView workbookViewId="0">
      <selection activeCell="N12" sqref="N12"/>
    </sheetView>
  </sheetViews>
  <sheetFormatPr defaultColWidth="8.85546875" defaultRowHeight="15" x14ac:dyDescent="0.25"/>
  <cols>
    <col min="1" max="1" width="17.7109375" bestFit="1" customWidth="1"/>
    <col min="2" max="2" width="57" bestFit="1" customWidth="1"/>
    <col min="3" max="3" width="9.140625" bestFit="1" customWidth="1"/>
    <col min="4" max="4" width="57.7109375" bestFit="1" customWidth="1"/>
    <col min="5" max="5" width="9.28515625" bestFit="1" customWidth="1"/>
    <col min="6" max="6" width="65.7109375" bestFit="1" customWidth="1"/>
    <col min="7" max="7" width="19.140625" bestFit="1" customWidth="1"/>
    <col min="8" max="8" width="74.85546875" bestFit="1" customWidth="1"/>
    <col min="9" max="9" width="24.7109375" bestFit="1" customWidth="1"/>
    <col min="10" max="10" width="33.42578125" bestFit="1" customWidth="1"/>
    <col min="11" max="11" width="15.7109375" bestFit="1" customWidth="1"/>
    <col min="12" max="12" width="33.42578125" bestFit="1" customWidth="1"/>
    <col min="13" max="13" width="15.7109375" bestFit="1" customWidth="1"/>
    <col min="14" max="14" width="127.85546875" bestFit="1" customWidth="1"/>
  </cols>
  <sheetData>
    <row r="1" spans="1:14" s="2" customFormat="1" x14ac:dyDescent="0.25">
      <c r="A1" s="9" t="s">
        <v>0</v>
      </c>
      <c r="B1" s="9" t="s">
        <v>4938</v>
      </c>
      <c r="C1" s="9" t="s">
        <v>5</v>
      </c>
      <c r="D1" s="9" t="s">
        <v>6</v>
      </c>
      <c r="E1" s="9" t="s">
        <v>7</v>
      </c>
      <c r="F1" s="9" t="s">
        <v>8</v>
      </c>
      <c r="G1" s="9" t="s">
        <v>9</v>
      </c>
      <c r="H1" s="9" t="s">
        <v>10</v>
      </c>
      <c r="I1" s="9" t="s">
        <v>11</v>
      </c>
      <c r="J1" s="9" t="s">
        <v>12</v>
      </c>
      <c r="K1" s="9" t="s">
        <v>13</v>
      </c>
      <c r="L1" s="9" t="s">
        <v>14</v>
      </c>
      <c r="M1" s="9" t="s">
        <v>15</v>
      </c>
      <c r="N1" s="9" t="s">
        <v>4949</v>
      </c>
    </row>
    <row r="2" spans="1:14" s="16" customFormat="1" ht="14.25" x14ac:dyDescent="0.2">
      <c r="A2" s="15" t="s">
        <v>4939</v>
      </c>
      <c r="B2" s="15" t="s">
        <v>4933</v>
      </c>
      <c r="C2" s="15" t="s">
        <v>4929</v>
      </c>
      <c r="D2" s="15" t="s">
        <v>4934</v>
      </c>
      <c r="E2" s="15" t="s">
        <v>4930</v>
      </c>
      <c r="F2" s="15" t="s">
        <v>664</v>
      </c>
      <c r="G2" s="15" t="s">
        <v>4931</v>
      </c>
      <c r="H2" s="15" t="s">
        <v>4935</v>
      </c>
      <c r="I2" s="15" t="s">
        <v>4932</v>
      </c>
      <c r="J2" s="15" t="s">
        <v>4936</v>
      </c>
      <c r="K2" s="15" t="s">
        <v>4941</v>
      </c>
      <c r="L2" s="15" t="s">
        <v>4937</v>
      </c>
      <c r="M2" s="15" t="s">
        <v>4942</v>
      </c>
      <c r="N2" s="15" t="s">
        <v>4948</v>
      </c>
    </row>
    <row r="3" spans="1:14" s="16" customFormat="1" ht="14.25" x14ac:dyDescent="0.2">
      <c r="J3" s="15" t="s">
        <v>4945</v>
      </c>
      <c r="K3" s="15" t="s">
        <v>4943</v>
      </c>
      <c r="L3" s="15" t="s">
        <v>4946</v>
      </c>
      <c r="M3" s="15" t="s">
        <v>4944</v>
      </c>
      <c r="N3" s="15" t="s">
        <v>4947</v>
      </c>
    </row>
    <row r="9" spans="1:14" x14ac:dyDescent="0.25">
      <c r="D9" s="11"/>
    </row>
    <row r="10" spans="1:14" x14ac:dyDescent="0.25">
      <c r="D10" s="12"/>
    </row>
    <row r="11" spans="1:14" x14ac:dyDescent="0.25">
      <c r="D11" s="13"/>
    </row>
    <row r="12" spans="1:14" x14ac:dyDescent="0.25">
      <c r="D12" s="13"/>
      <c r="L12" t="s">
        <v>4940</v>
      </c>
    </row>
    <row r="13" spans="1:14" x14ac:dyDescent="0.25">
      <c r="D13" s="13"/>
    </row>
    <row r="14" spans="1:14" x14ac:dyDescent="0.25">
      <c r="D14" s="13"/>
    </row>
    <row r="15" spans="1:14" x14ac:dyDescent="0.25">
      <c r="D15" s="13"/>
    </row>
    <row r="16" spans="1:14" x14ac:dyDescent="0.25">
      <c r="D16" s="13"/>
    </row>
    <row r="17" spans="4:4" x14ac:dyDescent="0.25">
      <c r="D17" s="13"/>
    </row>
    <row r="18" spans="4:4" x14ac:dyDescent="0.25">
      <c r="D18" s="13"/>
    </row>
    <row r="19" spans="4:4" x14ac:dyDescent="0.25">
      <c r="D19" s="13"/>
    </row>
    <row r="20" spans="4:4" x14ac:dyDescent="0.25">
      <c r="D20" s="13"/>
    </row>
    <row r="21" spans="4:4" x14ac:dyDescent="0.25">
      <c r="D21" s="13"/>
    </row>
    <row r="22" spans="4:4" x14ac:dyDescent="0.25">
      <c r="D22" s="13"/>
    </row>
    <row r="23" spans="4:4" x14ac:dyDescent="0.25">
      <c r="D23" s="13"/>
    </row>
    <row r="24" spans="4:4" x14ac:dyDescent="0.25">
      <c r="D24" s="13"/>
    </row>
    <row r="25" spans="4:4" x14ac:dyDescent="0.25">
      <c r="D25" s="13"/>
    </row>
    <row r="26" spans="4:4" x14ac:dyDescent="0.25">
      <c r="D26" s="13"/>
    </row>
    <row r="27" spans="4:4" x14ac:dyDescent="0.25">
      <c r="D27" s="13"/>
    </row>
    <row r="28" spans="4:4" x14ac:dyDescent="0.25">
      <c r="D28" s="13"/>
    </row>
    <row r="29" spans="4:4" x14ac:dyDescent="0.25">
      <c r="D29" s="13"/>
    </row>
    <row r="30" spans="4:4" x14ac:dyDescent="0.25">
      <c r="D30" s="12"/>
    </row>
    <row r="31" spans="4:4" x14ac:dyDescent="0.25">
      <c r="D31" s="12"/>
    </row>
    <row r="32" spans="4:4" x14ac:dyDescent="0.25">
      <c r="D32" s="12"/>
    </row>
    <row r="33" spans="4:4" x14ac:dyDescent="0.25">
      <c r="D33" s="11"/>
    </row>
    <row r="34" spans="4:4" x14ac:dyDescent="0.25">
      <c r="D34" s="11"/>
    </row>
    <row r="35" spans="4:4" x14ac:dyDescent="0.25">
      <c r="D35" s="11"/>
    </row>
  </sheetData>
  <conditionalFormatting sqref="D1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2"/>
  <sheetViews>
    <sheetView zoomScale="85" zoomScaleNormal="85" workbookViewId="0">
      <selection activeCell="R27" sqref="R27"/>
    </sheetView>
  </sheetViews>
  <sheetFormatPr defaultColWidth="8.85546875" defaultRowHeight="14.25" x14ac:dyDescent="0.2"/>
  <cols>
    <col min="1" max="1" width="6.140625" style="4" bestFit="1" customWidth="1"/>
    <col min="2" max="2" width="13.7109375" style="4" bestFit="1" customWidth="1"/>
    <col min="3" max="3" width="7.28515625" style="4" customWidth="1"/>
    <col min="4" max="4" width="14.7109375" style="4" bestFit="1" customWidth="1"/>
    <col min="5" max="16" width="7.28515625" style="4" customWidth="1"/>
    <col min="17" max="17" width="18.42578125" style="4" bestFit="1" customWidth="1"/>
    <col min="18" max="18" width="21" style="4" bestFit="1" customWidth="1"/>
    <col min="19" max="16384" width="8.85546875" style="4"/>
  </cols>
  <sheetData>
    <row r="1" spans="1:18" ht="15" x14ac:dyDescent="0.25">
      <c r="A1" s="5" t="s">
        <v>4801</v>
      </c>
      <c r="B1" s="5" t="s">
        <v>0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</v>
      </c>
      <c r="R1" s="5" t="s">
        <v>4802</v>
      </c>
    </row>
    <row r="2" spans="1:18" x14ac:dyDescent="0.2">
      <c r="A2" s="6">
        <v>1</v>
      </c>
      <c r="B2" s="7" t="s">
        <v>4904</v>
      </c>
      <c r="C2" s="8" t="s">
        <v>4806</v>
      </c>
      <c r="D2" s="8" t="s">
        <v>4807</v>
      </c>
      <c r="E2" s="6" t="s">
        <v>4808</v>
      </c>
      <c r="F2" s="6" t="s">
        <v>4809</v>
      </c>
      <c r="G2" s="6" t="s">
        <v>4810</v>
      </c>
      <c r="H2" s="6" t="s">
        <v>4811</v>
      </c>
      <c r="I2" s="6" t="s">
        <v>4812</v>
      </c>
      <c r="J2" s="6" t="s">
        <v>4813</v>
      </c>
      <c r="K2" s="6" t="s">
        <v>4814</v>
      </c>
      <c r="L2" s="6" t="s">
        <v>4815</v>
      </c>
      <c r="M2" s="6" t="s">
        <v>4816</v>
      </c>
      <c r="N2" s="6" t="s">
        <v>4817</v>
      </c>
      <c r="O2" s="6" t="s">
        <v>4818</v>
      </c>
      <c r="P2" s="6" t="s">
        <v>4819</v>
      </c>
      <c r="Q2" s="7" t="s">
        <v>4805</v>
      </c>
      <c r="R2" s="6" t="s">
        <v>4926</v>
      </c>
    </row>
    <row r="3" spans="1:18" x14ac:dyDescent="0.2">
      <c r="A3" s="6">
        <v>2</v>
      </c>
      <c r="B3" s="7" t="s">
        <v>4905</v>
      </c>
      <c r="C3" s="8" t="s">
        <v>4821</v>
      </c>
      <c r="D3" s="8" t="s">
        <v>4822</v>
      </c>
      <c r="E3" s="6" t="s">
        <v>4823</v>
      </c>
      <c r="F3" s="6" t="s">
        <v>4824</v>
      </c>
      <c r="G3" s="6" t="s">
        <v>4825</v>
      </c>
      <c r="H3" s="6" t="s">
        <v>4826</v>
      </c>
      <c r="I3" s="6" t="s">
        <v>4827</v>
      </c>
      <c r="J3" s="6" t="s">
        <v>4828</v>
      </c>
      <c r="K3" s="6" t="s">
        <v>4829</v>
      </c>
      <c r="L3" s="6" t="s">
        <v>4830</v>
      </c>
      <c r="M3" s="6" t="s">
        <v>4831</v>
      </c>
      <c r="N3" s="6" t="s">
        <v>4832</v>
      </c>
      <c r="O3" s="6" t="s">
        <v>4833</v>
      </c>
      <c r="P3" s="6" t="s">
        <v>4834</v>
      </c>
      <c r="Q3" s="7" t="s">
        <v>4820</v>
      </c>
      <c r="R3" s="6" t="s">
        <v>4926</v>
      </c>
    </row>
    <row r="4" spans="1:18" x14ac:dyDescent="0.2">
      <c r="A4" s="6">
        <v>3</v>
      </c>
      <c r="B4" s="7" t="s">
        <v>4909</v>
      </c>
      <c r="C4" s="8" t="s">
        <v>4836</v>
      </c>
      <c r="D4" s="8" t="s">
        <v>4837</v>
      </c>
      <c r="E4" s="6" t="s">
        <v>4838</v>
      </c>
      <c r="F4" s="6" t="s">
        <v>4839</v>
      </c>
      <c r="G4" s="6" t="s">
        <v>4840</v>
      </c>
      <c r="H4" s="6" t="s">
        <v>4841</v>
      </c>
      <c r="I4" s="6" t="s">
        <v>4842</v>
      </c>
      <c r="J4" s="6" t="s">
        <v>4843</v>
      </c>
      <c r="K4" s="6" t="s">
        <v>4844</v>
      </c>
      <c r="L4" s="6" t="s">
        <v>4845</v>
      </c>
      <c r="M4" s="6" t="s">
        <v>4846</v>
      </c>
      <c r="N4" s="6" t="s">
        <v>4847</v>
      </c>
      <c r="O4" s="6" t="s">
        <v>4848</v>
      </c>
      <c r="P4" s="6" t="s">
        <v>4849</v>
      </c>
      <c r="Q4" s="7" t="s">
        <v>4835</v>
      </c>
      <c r="R4" s="6" t="s">
        <v>4926</v>
      </c>
    </row>
    <row r="5" spans="1:18" x14ac:dyDescent="0.2">
      <c r="A5" s="6">
        <v>4</v>
      </c>
      <c r="B5" s="7" t="s">
        <v>4904</v>
      </c>
      <c r="C5" s="7" t="s">
        <v>4850</v>
      </c>
      <c r="D5" s="7" t="s">
        <v>4851</v>
      </c>
      <c r="E5" s="7" t="s">
        <v>4852</v>
      </c>
      <c r="F5" s="7" t="s">
        <v>4853</v>
      </c>
      <c r="G5" s="6" t="s">
        <v>4810</v>
      </c>
      <c r="H5" s="7" t="s">
        <v>4854</v>
      </c>
      <c r="I5" s="6" t="s">
        <v>4812</v>
      </c>
      <c r="J5" s="7" t="s">
        <v>4855</v>
      </c>
      <c r="K5" s="6" t="s">
        <v>4814</v>
      </c>
      <c r="L5" s="7" t="s">
        <v>4856</v>
      </c>
      <c r="M5" s="6" t="s">
        <v>4816</v>
      </c>
      <c r="N5" s="7" t="s">
        <v>4857</v>
      </c>
      <c r="O5" s="6" t="s">
        <v>4818</v>
      </c>
      <c r="P5" s="7" t="s">
        <v>4858</v>
      </c>
      <c r="Q5" s="7" t="s">
        <v>4805</v>
      </c>
      <c r="R5" s="6" t="s">
        <v>4927</v>
      </c>
    </row>
    <row r="6" spans="1:18" x14ac:dyDescent="0.2">
      <c r="A6" s="6">
        <v>5</v>
      </c>
      <c r="B6" s="7" t="s">
        <v>4905</v>
      </c>
      <c r="C6" s="7" t="s">
        <v>4859</v>
      </c>
      <c r="D6" s="7" t="s">
        <v>4860</v>
      </c>
      <c r="E6" s="7" t="s">
        <v>4861</v>
      </c>
      <c r="F6" s="7" t="s">
        <v>4862</v>
      </c>
      <c r="G6" s="6" t="s">
        <v>4825</v>
      </c>
      <c r="H6" s="7" t="s">
        <v>4863</v>
      </c>
      <c r="I6" s="6" t="s">
        <v>4827</v>
      </c>
      <c r="J6" s="7" t="s">
        <v>4864</v>
      </c>
      <c r="K6" s="6" t="s">
        <v>4829</v>
      </c>
      <c r="L6" s="7" t="s">
        <v>4865</v>
      </c>
      <c r="M6" s="6" t="s">
        <v>4831</v>
      </c>
      <c r="N6" s="7" t="s">
        <v>4866</v>
      </c>
      <c r="O6" s="6" t="s">
        <v>4833</v>
      </c>
      <c r="P6" s="7" t="s">
        <v>4867</v>
      </c>
      <c r="Q6" s="7" t="s">
        <v>4820</v>
      </c>
      <c r="R6" s="6" t="s">
        <v>4927</v>
      </c>
    </row>
    <row r="7" spans="1:18" x14ac:dyDescent="0.2">
      <c r="A7" s="6">
        <v>6</v>
      </c>
      <c r="B7" s="7" t="s">
        <v>4909</v>
      </c>
      <c r="C7" s="7" t="s">
        <v>4868</v>
      </c>
      <c r="D7" s="7" t="s">
        <v>4869</v>
      </c>
      <c r="E7" s="7" t="s">
        <v>4870</v>
      </c>
      <c r="F7" s="7" t="s">
        <v>4871</v>
      </c>
      <c r="G7" s="6" t="s">
        <v>4840</v>
      </c>
      <c r="H7" s="7" t="s">
        <v>4872</v>
      </c>
      <c r="I7" s="6" t="s">
        <v>4842</v>
      </c>
      <c r="J7" s="7" t="s">
        <v>4873</v>
      </c>
      <c r="K7" s="6" t="s">
        <v>4844</v>
      </c>
      <c r="L7" s="7" t="s">
        <v>4874</v>
      </c>
      <c r="M7" s="6" t="s">
        <v>4846</v>
      </c>
      <c r="N7" s="7" t="s">
        <v>4875</v>
      </c>
      <c r="O7" s="6" t="s">
        <v>4848</v>
      </c>
      <c r="P7" s="7" t="s">
        <v>4876</v>
      </c>
      <c r="Q7" s="7" t="s">
        <v>4835</v>
      </c>
      <c r="R7" s="6" t="s">
        <v>4927</v>
      </c>
    </row>
    <row r="8" spans="1:18" x14ac:dyDescent="0.2">
      <c r="A8" s="6">
        <v>7</v>
      </c>
      <c r="B8" s="7" t="s">
        <v>4904</v>
      </c>
      <c r="C8" s="7" t="s">
        <v>4877</v>
      </c>
      <c r="D8" s="7" t="s">
        <v>4878</v>
      </c>
      <c r="E8" s="7" t="s">
        <v>4879</v>
      </c>
      <c r="F8" s="7" t="s">
        <v>4880</v>
      </c>
      <c r="G8" s="6" t="s">
        <v>4810</v>
      </c>
      <c r="H8" s="7" t="s">
        <v>4881</v>
      </c>
      <c r="I8" s="6" t="s">
        <v>4812</v>
      </c>
      <c r="J8" s="7" t="s">
        <v>4882</v>
      </c>
      <c r="K8" s="6" t="s">
        <v>4814</v>
      </c>
      <c r="L8" s="7" t="s">
        <v>4883</v>
      </c>
      <c r="M8" s="6" t="s">
        <v>4816</v>
      </c>
      <c r="N8" s="7" t="s">
        <v>4884</v>
      </c>
      <c r="O8" s="6" t="s">
        <v>4818</v>
      </c>
      <c r="P8" s="7" t="s">
        <v>4885</v>
      </c>
      <c r="Q8" s="7" t="s">
        <v>4805</v>
      </c>
      <c r="R8" s="6" t="s">
        <v>4928</v>
      </c>
    </row>
    <row r="9" spans="1:18" x14ac:dyDescent="0.2">
      <c r="A9" s="6">
        <v>8</v>
      </c>
      <c r="B9" s="7" t="s">
        <v>4905</v>
      </c>
      <c r="C9" s="7" t="s">
        <v>4886</v>
      </c>
      <c r="D9" s="7" t="s">
        <v>4887</v>
      </c>
      <c r="E9" s="7" t="s">
        <v>4888</v>
      </c>
      <c r="F9" s="7" t="s">
        <v>4889</v>
      </c>
      <c r="G9" s="6" t="s">
        <v>4825</v>
      </c>
      <c r="H9" s="7" t="s">
        <v>4890</v>
      </c>
      <c r="I9" s="6" t="s">
        <v>4827</v>
      </c>
      <c r="J9" s="7" t="s">
        <v>4891</v>
      </c>
      <c r="K9" s="6" t="s">
        <v>4829</v>
      </c>
      <c r="L9" s="7" t="s">
        <v>4892</v>
      </c>
      <c r="M9" s="6" t="s">
        <v>4831</v>
      </c>
      <c r="N9" s="7" t="s">
        <v>4893</v>
      </c>
      <c r="O9" s="6" t="s">
        <v>4833</v>
      </c>
      <c r="P9" s="7" t="s">
        <v>4894</v>
      </c>
      <c r="Q9" s="7" t="s">
        <v>4820</v>
      </c>
      <c r="R9" s="6" t="s">
        <v>4928</v>
      </c>
    </row>
    <row r="10" spans="1:18" x14ac:dyDescent="0.2">
      <c r="A10" s="6">
        <v>9</v>
      </c>
      <c r="B10" s="7" t="s">
        <v>4909</v>
      </c>
      <c r="C10" s="7" t="s">
        <v>4895</v>
      </c>
      <c r="D10" s="7" t="s">
        <v>4896</v>
      </c>
      <c r="E10" s="7" t="s">
        <v>4897</v>
      </c>
      <c r="F10" s="7" t="s">
        <v>4898</v>
      </c>
      <c r="G10" s="6" t="s">
        <v>4840</v>
      </c>
      <c r="H10" s="7" t="s">
        <v>4899</v>
      </c>
      <c r="I10" s="6" t="s">
        <v>4842</v>
      </c>
      <c r="J10" s="7" t="s">
        <v>4900</v>
      </c>
      <c r="K10" s="6" t="s">
        <v>4844</v>
      </c>
      <c r="L10" s="7" t="s">
        <v>4901</v>
      </c>
      <c r="M10" s="6" t="s">
        <v>4846</v>
      </c>
      <c r="N10" s="7" t="s">
        <v>4902</v>
      </c>
      <c r="O10" s="6" t="s">
        <v>4848</v>
      </c>
      <c r="P10" s="7" t="s">
        <v>4903</v>
      </c>
      <c r="Q10" s="7" t="s">
        <v>4835</v>
      </c>
      <c r="R10" s="6" t="s">
        <v>4928</v>
      </c>
    </row>
    <row r="11" spans="1:18" x14ac:dyDescent="0.2">
      <c r="A11" s="6">
        <v>10</v>
      </c>
      <c r="B11" s="7" t="s">
        <v>4905</v>
      </c>
      <c r="C11" s="7" t="s">
        <v>4906</v>
      </c>
      <c r="D11" s="7" t="s">
        <v>4907</v>
      </c>
      <c r="E11" s="7" t="s">
        <v>4908</v>
      </c>
      <c r="F11" s="7" t="s">
        <v>4913</v>
      </c>
      <c r="G11" s="6" t="s">
        <v>4825</v>
      </c>
      <c r="H11" s="7" t="s">
        <v>4914</v>
      </c>
      <c r="I11" s="6" t="s">
        <v>4827</v>
      </c>
      <c r="J11" s="7" t="s">
        <v>4915</v>
      </c>
      <c r="K11" s="6" t="s">
        <v>4829</v>
      </c>
      <c r="L11" s="7" t="s">
        <v>4916</v>
      </c>
      <c r="M11" s="6" t="s">
        <v>4831</v>
      </c>
      <c r="N11" s="7" t="s">
        <v>4917</v>
      </c>
      <c r="O11" s="6" t="s">
        <v>4833</v>
      </c>
      <c r="P11" s="7" t="s">
        <v>4918</v>
      </c>
      <c r="Q11" s="7" t="s">
        <v>4820</v>
      </c>
      <c r="R11" s="6" t="s">
        <v>4925</v>
      </c>
    </row>
    <row r="12" spans="1:18" x14ac:dyDescent="0.2">
      <c r="A12" s="6">
        <v>11</v>
      </c>
      <c r="B12" s="7" t="s">
        <v>4909</v>
      </c>
      <c r="C12" s="7" t="s">
        <v>4910</v>
      </c>
      <c r="D12" s="7" t="s">
        <v>4911</v>
      </c>
      <c r="E12" s="7" t="s">
        <v>4912</v>
      </c>
      <c r="F12" s="7" t="s">
        <v>4919</v>
      </c>
      <c r="G12" s="6" t="s">
        <v>4840</v>
      </c>
      <c r="H12" s="7" t="s">
        <v>4920</v>
      </c>
      <c r="I12" s="6" t="s">
        <v>4842</v>
      </c>
      <c r="J12" s="7" t="s">
        <v>4921</v>
      </c>
      <c r="K12" s="6" t="s">
        <v>4844</v>
      </c>
      <c r="L12" s="7" t="s">
        <v>4922</v>
      </c>
      <c r="M12" s="6" t="s">
        <v>4846</v>
      </c>
      <c r="N12" s="7" t="s">
        <v>4923</v>
      </c>
      <c r="O12" s="6" t="s">
        <v>4848</v>
      </c>
      <c r="P12" s="7" t="s">
        <v>4924</v>
      </c>
      <c r="Q12" s="7" t="s">
        <v>4835</v>
      </c>
      <c r="R12" s="6" t="s">
        <v>4925</v>
      </c>
    </row>
  </sheetData>
  <phoneticPr fontId="5" type="noConversion"/>
  <dataValidations count="1">
    <dataValidation type="list" allowBlank="1" showInputMessage="1" showErrorMessage="1" errorTitle="5 Mod" error="Enter valid 5' Modification code." sqref="Q3 Q6 Q9 Q11" xr:uid="{00000000-0002-0000-0200-000000000000}">
      <formula1>Five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ligos and barcodes TL2</vt:lpstr>
      <vt:lpstr>Oligos and barcodes GT array</vt:lpstr>
      <vt:lpstr>Oligos and barcodes 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uquerque Wendt, Andreia Filipa (IZB)</dc:creator>
  <cp:lastModifiedBy>Andreia Albuquerque Wendt</cp:lastModifiedBy>
  <dcterms:created xsi:type="dcterms:W3CDTF">2024-07-31T15:31:21Z</dcterms:created>
  <dcterms:modified xsi:type="dcterms:W3CDTF">2025-07-07T14:29:58Z</dcterms:modified>
</cp:coreProperties>
</file>